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E:\000_000\511.1_Oxidative.Stress_NSCLC\Figure04\"/>
    </mc:Choice>
  </mc:AlternateContent>
  <xr:revisionPtr revIDLastSave="0" documentId="13_ncr:1_{AEEBD969-489F-4446-B080-39F8ED6AC70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9" uniqueCount="1506">
  <si>
    <t>Gene.Symbol</t>
  </si>
  <si>
    <t>P.Value</t>
  </si>
  <si>
    <t>logFC</t>
  </si>
  <si>
    <t>PCT_1</t>
  </si>
  <si>
    <t>PCT_2</t>
  </si>
  <si>
    <t>adj.P.Value</t>
  </si>
  <si>
    <t>S100A6</t>
  </si>
  <si>
    <t>S100A4</t>
  </si>
  <si>
    <t>IFI16</t>
  </si>
  <si>
    <t>TAGLN2</t>
  </si>
  <si>
    <t>FHL2</t>
  </si>
  <si>
    <t>DBI</t>
  </si>
  <si>
    <t>SNHG8</t>
  </si>
  <si>
    <t>HINT1</t>
  </si>
  <si>
    <t>UQCRQ</t>
  </si>
  <si>
    <t>GPX3</t>
  </si>
  <si>
    <t>ERGIC1</t>
  </si>
  <si>
    <t>SMS</t>
  </si>
  <si>
    <t>TIMP1</t>
  </si>
  <si>
    <t>TSC22D3</t>
  </si>
  <si>
    <t>CEBPD</t>
  </si>
  <si>
    <t>GSN</t>
  </si>
  <si>
    <t>IFITM1</t>
  </si>
  <si>
    <t>IFITM3</t>
  </si>
  <si>
    <t>GSTP1</t>
  </si>
  <si>
    <t>ITGB1</t>
  </si>
  <si>
    <t>SLC2A3</t>
  </si>
  <si>
    <t>A2M</t>
  </si>
  <si>
    <t>ARHGDIB</t>
  </si>
  <si>
    <t>MGST1</t>
  </si>
  <si>
    <t>KRT8</t>
  </si>
  <si>
    <t>KRT18</t>
  </si>
  <si>
    <t>MYL6</t>
  </si>
  <si>
    <t>CPM</t>
  </si>
  <si>
    <t>PHLDA1</t>
  </si>
  <si>
    <t>RGCC</t>
  </si>
  <si>
    <t>MT2A</t>
  </si>
  <si>
    <t>ALOX15B</t>
  </si>
  <si>
    <t>PMP22</t>
  </si>
  <si>
    <t>COL1A1</t>
  </si>
  <si>
    <t>DCXR</t>
  </si>
  <si>
    <t>RAB31</t>
  </si>
  <si>
    <t>BST2</t>
  </si>
  <si>
    <t>SPINT2</t>
  </si>
  <si>
    <t>MARCKSL1</t>
  </si>
  <si>
    <t>SMCO4</t>
  </si>
  <si>
    <t>SAT1</t>
  </si>
  <si>
    <t>ICA1</t>
  </si>
  <si>
    <t>FKBP5</t>
  </si>
  <si>
    <t>SPINT1</t>
  </si>
  <si>
    <t>IDH1</t>
  </si>
  <si>
    <t>RAB25</t>
  </si>
  <si>
    <t>ALCAM</t>
  </si>
  <si>
    <t>CALR</t>
  </si>
  <si>
    <t>CEBPB</t>
  </si>
  <si>
    <t>RHOB</t>
  </si>
  <si>
    <t>CAMK2N1</t>
  </si>
  <si>
    <t>ANPEP</t>
  </si>
  <si>
    <t>SLC25A37</t>
  </si>
  <si>
    <t>BRI3</t>
  </si>
  <si>
    <t>ARID5B</t>
  </si>
  <si>
    <t>NR3C1</t>
  </si>
  <si>
    <t>ISG15</t>
  </si>
  <si>
    <t>CPE</t>
  </si>
  <si>
    <t>NNMT</t>
  </si>
  <si>
    <t>AKAP12</t>
  </si>
  <si>
    <t>ATP6V0B</t>
  </si>
  <si>
    <t>TXNDC17</t>
  </si>
  <si>
    <t>THBS1</t>
  </si>
  <si>
    <t>TSC22D1</t>
  </si>
  <si>
    <t>TXNIP</t>
  </si>
  <si>
    <t>BTG1</t>
  </si>
  <si>
    <t>NR4A1</t>
  </si>
  <si>
    <t>AKAP13</t>
  </si>
  <si>
    <t>TPM4</t>
  </si>
  <si>
    <t>KLF2</t>
  </si>
  <si>
    <t>ZBTB16</t>
  </si>
  <si>
    <t>CDKN1A</t>
  </si>
  <si>
    <t>KLF9</t>
  </si>
  <si>
    <t>NR4A3</t>
  </si>
  <si>
    <t>NR4A2</t>
  </si>
  <si>
    <t>MTHFD2</t>
  </si>
  <si>
    <t>HCFC1R1</t>
  </si>
  <si>
    <t>ZNF331</t>
  </si>
  <si>
    <t>CXCL8</t>
  </si>
  <si>
    <t>MT1G</t>
  </si>
  <si>
    <t>ATP1B3</t>
  </si>
  <si>
    <t>CREM</t>
  </si>
  <si>
    <t>LHFPL2</t>
  </si>
  <si>
    <t>VCAN</t>
  </si>
  <si>
    <t>PABPC1</t>
  </si>
  <si>
    <t>ACSL1</t>
  </si>
  <si>
    <t>EZR</t>
  </si>
  <si>
    <t>NEAT1</t>
  </si>
  <si>
    <t>TMEM123</t>
  </si>
  <si>
    <t>FCGRT</t>
  </si>
  <si>
    <t>SFN</t>
  </si>
  <si>
    <t>EMB</t>
  </si>
  <si>
    <t>EMP1</t>
  </si>
  <si>
    <t>TM4SF1</t>
  </si>
  <si>
    <t>C15orf48</t>
  </si>
  <si>
    <t>TFCP2L1</t>
  </si>
  <si>
    <t>KRT7</t>
  </si>
  <si>
    <t>SGK1</t>
  </si>
  <si>
    <t>MMP7</t>
  </si>
  <si>
    <t>FLT1</t>
  </si>
  <si>
    <t>TMEM176B</t>
  </si>
  <si>
    <t>COX5B</t>
  </si>
  <si>
    <t>IER3</t>
  </si>
  <si>
    <t>SLC25A6</t>
  </si>
  <si>
    <t>FOSB</t>
  </si>
  <si>
    <t>CD81</t>
  </si>
  <si>
    <t>S100P</t>
  </si>
  <si>
    <t>S100A10</t>
  </si>
  <si>
    <t>FOSL2</t>
  </si>
  <si>
    <t>Group_DataSet</t>
    <phoneticPr fontId="1" type="noConversion"/>
  </si>
  <si>
    <t>CXCR4</t>
  </si>
  <si>
    <t>ZFP36L2</t>
  </si>
  <si>
    <t>DUSP1</t>
  </si>
  <si>
    <t>SMAP2</t>
  </si>
  <si>
    <t>RPS19</t>
  </si>
  <si>
    <t>RPL13A</t>
  </si>
  <si>
    <t>RPS12</t>
  </si>
  <si>
    <t>RPL27A</t>
  </si>
  <si>
    <t>TPT1</t>
  </si>
  <si>
    <t>DNAJB1</t>
  </si>
  <si>
    <t>HSPA1A</t>
  </si>
  <si>
    <t>RPL30</t>
  </si>
  <si>
    <t>RPL10</t>
  </si>
  <si>
    <t>RPLP2</t>
  </si>
  <si>
    <t>RPL32</t>
  </si>
  <si>
    <t>MALAT1</t>
  </si>
  <si>
    <t>AL590867.2</t>
  </si>
  <si>
    <t>DDIT4</t>
  </si>
  <si>
    <t>JUND</t>
  </si>
  <si>
    <t>RPS17</t>
  </si>
  <si>
    <t>AL450405.1</t>
  </si>
  <si>
    <t>PTMA</t>
  </si>
  <si>
    <t>RGS2</t>
  </si>
  <si>
    <t>HSP90AA1</t>
  </si>
  <si>
    <t>RPL31</t>
  </si>
  <si>
    <t>RPL8</t>
  </si>
  <si>
    <t>RPL36</t>
  </si>
  <si>
    <t>RPS13</t>
  </si>
  <si>
    <t>RPL37</t>
  </si>
  <si>
    <t>RPL21</t>
  </si>
  <si>
    <t>TENT5C</t>
  </si>
  <si>
    <t>RPS5</t>
  </si>
  <si>
    <t>RPL28</t>
  </si>
  <si>
    <t>RPLP1</t>
  </si>
  <si>
    <t>RPL37A</t>
  </si>
  <si>
    <t>AC016739.1</t>
  </si>
  <si>
    <t>EIF1</t>
  </si>
  <si>
    <t>SESN1</t>
  </si>
  <si>
    <t>RPS29</t>
  </si>
  <si>
    <t>RPS27</t>
  </si>
  <si>
    <t>HIF1A</t>
  </si>
  <si>
    <t>RGS1</t>
  </si>
  <si>
    <t>RPS20</t>
  </si>
  <si>
    <t>AREG</t>
  </si>
  <si>
    <t>SERPINB9</t>
  </si>
  <si>
    <t>SRGN</t>
  </si>
  <si>
    <t>RPS21</t>
  </si>
  <si>
    <t>RPL13</t>
  </si>
  <si>
    <t>RPL19</t>
  </si>
  <si>
    <t>CD69</t>
  </si>
  <si>
    <t>ISG20</t>
  </si>
  <si>
    <t>RPL24</t>
  </si>
  <si>
    <t>RPS16</t>
  </si>
  <si>
    <t>RPL27</t>
  </si>
  <si>
    <t>IGHG3</t>
  </si>
  <si>
    <t>RPL5</t>
  </si>
  <si>
    <t>RPS6</t>
  </si>
  <si>
    <t>DUSP2</t>
  </si>
  <si>
    <t>PPP1R15A</t>
  </si>
  <si>
    <t>SNHG5</t>
  </si>
  <si>
    <t>RPS23</t>
  </si>
  <si>
    <t>RPS28P7</t>
  </si>
  <si>
    <t>EEF1D</t>
  </si>
  <si>
    <t>RPS14</t>
  </si>
  <si>
    <t>GPR183</t>
  </si>
  <si>
    <t>HSPE1</t>
  </si>
  <si>
    <t>RPL39</t>
  </si>
  <si>
    <t>RPL39P3</t>
  </si>
  <si>
    <t>RPL18</t>
  </si>
  <si>
    <t>IFI44L</t>
  </si>
  <si>
    <t>RPL18A</t>
  </si>
  <si>
    <t>PER1</t>
  </si>
  <si>
    <t>SNHG6</t>
  </si>
  <si>
    <t>UBA52</t>
  </si>
  <si>
    <t>CD55</t>
  </si>
  <si>
    <t>AC073861.1</t>
  </si>
  <si>
    <t>RPL7A</t>
  </si>
  <si>
    <t>RPS7</t>
  </si>
  <si>
    <t>CCR7</t>
  </si>
  <si>
    <t>RPS3</t>
  </si>
  <si>
    <t>FAM118A</t>
  </si>
  <si>
    <t>TCF7</t>
  </si>
  <si>
    <t>DUSP4</t>
  </si>
  <si>
    <t>AC005912.1</t>
  </si>
  <si>
    <t>RPL35A</t>
  </si>
  <si>
    <t>RPL9P9</t>
  </si>
  <si>
    <t>RPL35</t>
  </si>
  <si>
    <t>FAU</t>
  </si>
  <si>
    <t>UBALD2</t>
  </si>
  <si>
    <t>RPS28</t>
  </si>
  <si>
    <t>OAS3</t>
  </si>
  <si>
    <t>IL7R</t>
  </si>
  <si>
    <t>GOLGA8A</t>
  </si>
  <si>
    <t>DNAJA1</t>
  </si>
  <si>
    <t>RACK1</t>
  </si>
  <si>
    <t>GAS5</t>
  </si>
  <si>
    <t>SATB1</t>
  </si>
  <si>
    <t>B.Cells</t>
  </si>
  <si>
    <t>TMSB10</t>
  </si>
  <si>
    <t>RPS27A</t>
  </si>
  <si>
    <t>ATP5F1E</t>
  </si>
  <si>
    <t>IGKC</t>
  </si>
  <si>
    <t>PPIA</t>
  </si>
  <si>
    <t>RPL38</t>
  </si>
  <si>
    <t>RPL12</t>
  </si>
  <si>
    <t>RPS8</t>
  </si>
  <si>
    <t>RPS11</t>
  </si>
  <si>
    <t>RPS24</t>
  </si>
  <si>
    <t>CFL1</t>
  </si>
  <si>
    <t>COX6C</t>
  </si>
  <si>
    <t>RPS15A</t>
  </si>
  <si>
    <t>GAPDH</t>
  </si>
  <si>
    <t>RPL10A</t>
  </si>
  <si>
    <t>RPS18</t>
  </si>
  <si>
    <t>RPL23</t>
  </si>
  <si>
    <t>S100A16</t>
  </si>
  <si>
    <t>RPS2</t>
  </si>
  <si>
    <t>UQCRH</t>
  </si>
  <si>
    <t>PFN1</t>
  </si>
  <si>
    <t>RPL34</t>
  </si>
  <si>
    <t>RPL29</t>
  </si>
  <si>
    <t>S100A9</t>
  </si>
  <si>
    <t>ZFAS1</t>
  </si>
  <si>
    <t>LDHA</t>
  </si>
  <si>
    <t>RPL14</t>
  </si>
  <si>
    <t>ENO1</t>
  </si>
  <si>
    <t>CEACAM5</t>
  </si>
  <si>
    <t>SFTA2</t>
  </si>
  <si>
    <t>ATP5MF</t>
  </si>
  <si>
    <t>TPI1</t>
  </si>
  <si>
    <t>RPL7</t>
  </si>
  <si>
    <t>SCEL</t>
  </si>
  <si>
    <t>NDUFA4</t>
  </si>
  <si>
    <t>FGG</t>
  </si>
  <si>
    <t>KYNU</t>
  </si>
  <si>
    <t>RASD1</t>
  </si>
  <si>
    <t>TXN</t>
  </si>
  <si>
    <t>RPL26</t>
  </si>
  <si>
    <t>RPL11</t>
  </si>
  <si>
    <t>NDUFS5</t>
  </si>
  <si>
    <t>NPM1</t>
  </si>
  <si>
    <t>ATP5MC3</t>
  </si>
  <si>
    <t>RPL37P6</t>
  </si>
  <si>
    <t>RPS25</t>
  </si>
  <si>
    <t>PDZK1IP1</t>
  </si>
  <si>
    <t>PSAP</t>
  </si>
  <si>
    <t>CYTOR</t>
  </si>
  <si>
    <t>COX4I1</t>
  </si>
  <si>
    <t>TKT</t>
  </si>
  <si>
    <t>OST4</t>
  </si>
  <si>
    <t>COX7C</t>
  </si>
  <si>
    <t>AC024293.1</t>
  </si>
  <si>
    <t>CEACAM6</t>
  </si>
  <si>
    <t>PKM</t>
  </si>
  <si>
    <t>IGHA1</t>
  </si>
  <si>
    <t>PPP1R14B</t>
  </si>
  <si>
    <t>SLC7A5</t>
  </si>
  <si>
    <t>SERPINA1</t>
  </si>
  <si>
    <t>ABCC3</t>
  </si>
  <si>
    <t>DUSP5</t>
  </si>
  <si>
    <t>IL1RN</t>
  </si>
  <si>
    <t>EEF1B2</t>
  </si>
  <si>
    <t>CTSD</t>
  </si>
  <si>
    <t>IGHG4</t>
  </si>
  <si>
    <t>NME1</t>
  </si>
  <si>
    <t>COX6B1</t>
  </si>
  <si>
    <t>DUSP23</t>
  </si>
  <si>
    <t>ATP5ME</t>
  </si>
  <si>
    <t>HPGD</t>
  </si>
  <si>
    <t>IGHG1</t>
  </si>
  <si>
    <t>AL031727.1</t>
  </si>
  <si>
    <t>RPL26P19</t>
  </si>
  <si>
    <t>ROMO1</t>
  </si>
  <si>
    <t>ACTG1</t>
  </si>
  <si>
    <t>PLAUR</t>
  </si>
  <si>
    <t>AKR1C3</t>
  </si>
  <si>
    <t>TUBA1C</t>
  </si>
  <si>
    <t>TPM3</t>
  </si>
  <si>
    <t>RPL6</t>
  </si>
  <si>
    <t>ADM</t>
  </si>
  <si>
    <t>CHCHD2</t>
  </si>
  <si>
    <t>RPS15</t>
  </si>
  <si>
    <t>CHI3L1</t>
  </si>
  <si>
    <t>SMPDL3B</t>
  </si>
  <si>
    <t>CDKN2A</t>
  </si>
  <si>
    <t>RPSA</t>
  </si>
  <si>
    <t>JCHAIN</t>
  </si>
  <si>
    <t>JPT1</t>
  </si>
  <si>
    <t>SNRPD2</t>
  </si>
  <si>
    <t>AL022718.1</t>
  </si>
  <si>
    <t>RPL7P9</t>
  </si>
  <si>
    <t>CNN2</t>
  </si>
  <si>
    <t>ATP5MC1</t>
  </si>
  <si>
    <t>ATP5MD</t>
  </si>
  <si>
    <t>LAD1</t>
  </si>
  <si>
    <t>UPP1</t>
  </si>
  <si>
    <t>CAPG</t>
  </si>
  <si>
    <t>PPA1</t>
  </si>
  <si>
    <t>SLC16A3</t>
  </si>
  <si>
    <t>TOP2A</t>
  </si>
  <si>
    <t>C6orf48</t>
  </si>
  <si>
    <t>MUC5B</t>
  </si>
  <si>
    <t>DNAJC12</t>
  </si>
  <si>
    <t>RPL22</t>
  </si>
  <si>
    <t>RPL21P16</t>
  </si>
  <si>
    <t>SPTSSA</t>
  </si>
  <si>
    <t>TUBB</t>
  </si>
  <si>
    <t>NDUFB2</t>
  </si>
  <si>
    <t>PLAU</t>
  </si>
  <si>
    <t>GPX1</t>
  </si>
  <si>
    <t>FURIN</t>
  </si>
  <si>
    <t>RARRES3</t>
  </si>
  <si>
    <t>MX2</t>
  </si>
  <si>
    <t>SPP1</t>
  </si>
  <si>
    <t>CXCL13</t>
  </si>
  <si>
    <t>RIPK2</t>
  </si>
  <si>
    <t>SAMSN1</t>
  </si>
  <si>
    <t>CKS2</t>
  </si>
  <si>
    <t>PDE4B</t>
  </si>
  <si>
    <t>SELL</t>
  </si>
  <si>
    <t>LCP2</t>
  </si>
  <si>
    <t>CTLA4</t>
  </si>
  <si>
    <t>ALOX5AP</t>
  </si>
  <si>
    <t>IFIT3</t>
  </si>
  <si>
    <t>NFKBIA</t>
  </si>
  <si>
    <t>TMEM176A</t>
  </si>
  <si>
    <t>METRNL</t>
  </si>
  <si>
    <t>PGK1</t>
  </si>
  <si>
    <t>NOP10</t>
  </si>
  <si>
    <t>GLUL</t>
  </si>
  <si>
    <t>HM13</t>
  </si>
  <si>
    <t>MX1</t>
  </si>
  <si>
    <t>NEDD9</t>
  </si>
  <si>
    <t>IFNGR1</t>
  </si>
  <si>
    <t>ATP6V0E1</t>
  </si>
  <si>
    <t>OAS1</t>
  </si>
  <si>
    <t>AP2S1</t>
  </si>
  <si>
    <t>LENG8</t>
  </si>
  <si>
    <t>LY6E</t>
  </si>
  <si>
    <t>CD163</t>
  </si>
  <si>
    <t>Epithelial.Cells</t>
  </si>
  <si>
    <t>CD4</t>
  </si>
  <si>
    <t>LITAF</t>
  </si>
  <si>
    <t>FTH1</t>
  </si>
  <si>
    <t>XAF1</t>
  </si>
  <si>
    <t>SH3PXD2B</t>
  </si>
  <si>
    <t>SOD2</t>
  </si>
  <si>
    <t>CD63</t>
  </si>
  <si>
    <t>SIPA1L2</t>
  </si>
  <si>
    <t>PLIN3</t>
  </si>
  <si>
    <t>MAL</t>
  </si>
  <si>
    <t>PLEK</t>
  </si>
  <si>
    <t>Fibroblast.Cells</t>
  </si>
  <si>
    <t>H2AFY</t>
  </si>
  <si>
    <t>IFI6</t>
  </si>
  <si>
    <t>MAF</t>
  </si>
  <si>
    <t>LIMS1</t>
  </si>
  <si>
    <t>MMP19</t>
  </si>
  <si>
    <t>CAPZB</t>
  </si>
  <si>
    <t>KDELR1</t>
  </si>
  <si>
    <t>SAP30</t>
  </si>
  <si>
    <t>BCL2L1</t>
  </si>
  <si>
    <t>C1QC</t>
  </si>
  <si>
    <t>SLC11A1</t>
  </si>
  <si>
    <t>MRC1</t>
  </si>
  <si>
    <t>ANXA11</t>
  </si>
  <si>
    <t>STAB1</t>
  </si>
  <si>
    <t>BCAP31</t>
  </si>
  <si>
    <t>IL2RA</t>
  </si>
  <si>
    <t>CTSA</t>
  </si>
  <si>
    <t>PFKFB3</t>
  </si>
  <si>
    <t>CCL13</t>
  </si>
  <si>
    <t>BLVRB</t>
  </si>
  <si>
    <t>FLOT1</t>
  </si>
  <si>
    <t>F13A1</t>
  </si>
  <si>
    <t>IFI44</t>
  </si>
  <si>
    <t>IRF2BP2</t>
  </si>
  <si>
    <t>ELL2</t>
  </si>
  <si>
    <t>RNF213</t>
  </si>
  <si>
    <t>ADGRE5</t>
  </si>
  <si>
    <t>Macrophage.Cells</t>
  </si>
  <si>
    <t>IRAK3</t>
  </si>
  <si>
    <t>CPD</t>
  </si>
  <si>
    <t>GADD45A</t>
  </si>
  <si>
    <t>Mast.Cells</t>
  </si>
  <si>
    <t>GRINA</t>
  </si>
  <si>
    <t>PLSCR1</t>
  </si>
  <si>
    <t>BCL2A1</t>
  </si>
  <si>
    <t>TNFAIP3</t>
  </si>
  <si>
    <t>SKIL</t>
  </si>
  <si>
    <t>PARP14</t>
  </si>
  <si>
    <t>IL1RAP</t>
  </si>
  <si>
    <t>UBE2L6</t>
  </si>
  <si>
    <t>IRF7</t>
  </si>
  <si>
    <t>B3GNT5</t>
  </si>
  <si>
    <t>OSM</t>
  </si>
  <si>
    <t>IL18R1</t>
  </si>
  <si>
    <t>TES</t>
  </si>
  <si>
    <t>TMBIM1</t>
  </si>
  <si>
    <t>SLC3A2</t>
  </si>
  <si>
    <t>NCOA7</t>
  </si>
  <si>
    <t>CCT2</t>
  </si>
  <si>
    <t>OAS2</t>
  </si>
  <si>
    <t>CSRNP1</t>
  </si>
  <si>
    <t>HSP90AB1</t>
  </si>
  <si>
    <t>SESN3</t>
  </si>
  <si>
    <t>IER5</t>
  </si>
  <si>
    <t>NFKBIZ</t>
  </si>
  <si>
    <t>VMP1</t>
  </si>
  <si>
    <t>HSPH1</t>
  </si>
  <si>
    <t>T.Cells</t>
  </si>
  <si>
    <t>ANKRD36C</t>
  </si>
  <si>
    <t>CRIP2</t>
  </si>
  <si>
    <t>CSTB</t>
  </si>
  <si>
    <t>CXCL14</t>
  </si>
  <si>
    <t>CYBA</t>
  </si>
  <si>
    <t>HOPX</t>
  </si>
  <si>
    <t>IFI27</t>
  </si>
  <si>
    <t>KRT19</t>
  </si>
  <si>
    <t>LGALS3</t>
  </si>
  <si>
    <t>MDK</t>
  </si>
  <si>
    <t>MTND2P28</t>
  </si>
  <si>
    <t>MUC21</t>
  </si>
  <si>
    <t>NUDT16</t>
  </si>
  <si>
    <t>PHACTR3</t>
  </si>
  <si>
    <t>PLA2G16</t>
  </si>
  <si>
    <t>PPDPF</t>
  </si>
  <si>
    <t>RPS9</t>
  </si>
  <si>
    <t>S100A11</t>
  </si>
  <si>
    <t>SELENOW</t>
  </si>
  <si>
    <t>STK39</t>
  </si>
  <si>
    <t>VSTM2L</t>
  </si>
  <si>
    <t>WFDC2</t>
  </si>
  <si>
    <t>NRP1</t>
  </si>
  <si>
    <t>SRD5A3</t>
  </si>
  <si>
    <t>IFITM2</t>
  </si>
  <si>
    <t>ELOB</t>
  </si>
  <si>
    <t>CAPN1</t>
  </si>
  <si>
    <t>PLAT</t>
  </si>
  <si>
    <t>HSPB1</t>
  </si>
  <si>
    <t>DST</t>
  </si>
  <si>
    <t>CP</t>
  </si>
  <si>
    <t>DEPTOR</t>
  </si>
  <si>
    <t>PHLDA2</t>
  </si>
  <si>
    <t>IFIT1</t>
  </si>
  <si>
    <t>SPATS2L</t>
  </si>
  <si>
    <t>PLA2G10</t>
  </si>
  <si>
    <t>SGPP2</t>
  </si>
  <si>
    <t>ALPL</t>
  </si>
  <si>
    <t>C4orf48</t>
  </si>
  <si>
    <t>S100A2</t>
  </si>
  <si>
    <t>KRT15</t>
  </si>
  <si>
    <t>TP53I3</t>
  </si>
  <si>
    <t>FLNA</t>
  </si>
  <si>
    <t>PCSK1N</t>
  </si>
  <si>
    <t>SERINC2</t>
  </si>
  <si>
    <t>PXDN</t>
  </si>
  <si>
    <t>TSPAN3</t>
  </si>
  <si>
    <t>TMC5</t>
  </si>
  <si>
    <t>CLEC2B</t>
  </si>
  <si>
    <t>MIF</t>
  </si>
  <si>
    <t>METTL26</t>
  </si>
  <si>
    <t>ANXA2</t>
  </si>
  <si>
    <t>HP</t>
  </si>
  <si>
    <t>ADGRF1</t>
  </si>
  <si>
    <t>MT-RNR2</t>
  </si>
  <si>
    <t>BIRC3</t>
  </si>
  <si>
    <t>SMIM22</t>
  </si>
  <si>
    <t>TFPI</t>
  </si>
  <si>
    <t>RIPOR2</t>
  </si>
  <si>
    <t>TMPRSS4</t>
  </si>
  <si>
    <t>XIST</t>
  </si>
  <si>
    <t>TMSB4X</t>
  </si>
  <si>
    <t>Z98257.1</t>
  </si>
  <si>
    <t>MT-RNR1</t>
  </si>
  <si>
    <t>OCIAD2</t>
  </si>
  <si>
    <t>TMEM165</t>
  </si>
  <si>
    <t>LGALS9</t>
  </si>
  <si>
    <t>TSPO</t>
  </si>
  <si>
    <t>KCNN4</t>
  </si>
  <si>
    <t>LLGL2</t>
  </si>
  <si>
    <t>CST6</t>
  </si>
  <si>
    <t>IGLC2</t>
  </si>
  <si>
    <t>IVL</t>
  </si>
  <si>
    <t>GIPC1</t>
  </si>
  <si>
    <t>CAPN2</t>
  </si>
  <si>
    <t>PLP2</t>
  </si>
  <si>
    <t>MZT2B</t>
  </si>
  <si>
    <t>AC009133.1</t>
  </si>
  <si>
    <t>DNTTIP1</t>
  </si>
  <si>
    <t>ANAPC11</t>
  </si>
  <si>
    <t>RAMP1</t>
  </si>
  <si>
    <t>AHNAK2</t>
  </si>
  <si>
    <t>TNFRSF12A</t>
  </si>
  <si>
    <t>MRPS25</t>
  </si>
  <si>
    <t>CCDC6</t>
  </si>
  <si>
    <t>LPP</t>
  </si>
  <si>
    <t>STX10</t>
  </si>
  <si>
    <t>BNIP3</t>
  </si>
  <si>
    <t>SSR4</t>
  </si>
  <si>
    <t>CAPN8</t>
  </si>
  <si>
    <t>MRPL33</t>
  </si>
  <si>
    <t>DYNLL1</t>
  </si>
  <si>
    <t>SCNN1A</t>
  </si>
  <si>
    <t>RAPH1</t>
  </si>
  <si>
    <t>HMGB3</t>
  </si>
  <si>
    <t>NAPRT</t>
  </si>
  <si>
    <t>RPL10P9</t>
  </si>
  <si>
    <t>TOP1</t>
  </si>
  <si>
    <t>KRT80</t>
  </si>
  <si>
    <t>COX5A</t>
  </si>
  <si>
    <t>ZDHHC9</t>
  </si>
  <si>
    <t>HIST1H2AC</t>
  </si>
  <si>
    <t>CLDN3</t>
  </si>
  <si>
    <t>C19orf70</t>
  </si>
  <si>
    <t>LINC01578</t>
  </si>
  <si>
    <t>MRPL41</t>
  </si>
  <si>
    <t>GUK1</t>
  </si>
  <si>
    <t>RAB11FIP1</t>
  </si>
  <si>
    <t>SMAD1</t>
  </si>
  <si>
    <t>SH3BGRL3</t>
  </si>
  <si>
    <t>ITGB4</t>
  </si>
  <si>
    <t>CIB1</t>
  </si>
  <si>
    <t>GOLM1</t>
  </si>
  <si>
    <t>KLF6</t>
  </si>
  <si>
    <t>FCHO2</t>
  </si>
  <si>
    <t>BCL2L15</t>
  </si>
  <si>
    <t>MGLL</t>
  </si>
  <si>
    <t>SCPEP1</t>
  </si>
  <si>
    <t>KCNK1</t>
  </si>
  <si>
    <t>AGR3</t>
  </si>
  <si>
    <t>REEP3</t>
  </si>
  <si>
    <t>SERF2</t>
  </si>
  <si>
    <t>POLR2L</t>
  </si>
  <si>
    <t>CLTB</t>
  </si>
  <si>
    <t>EREG</t>
  </si>
  <si>
    <t>VIM</t>
  </si>
  <si>
    <t>ECE1</t>
  </si>
  <si>
    <t>CAPN12</t>
  </si>
  <si>
    <t>CHCHD10</t>
  </si>
  <si>
    <t>CLDN10</t>
  </si>
  <si>
    <t>SOX4</t>
  </si>
  <si>
    <t>FOXQ1</t>
  </si>
  <si>
    <t>GADD45GIP1</t>
  </si>
  <si>
    <t>CFLAR</t>
  </si>
  <si>
    <t>CCND1</t>
  </si>
  <si>
    <t>MZT2A</t>
  </si>
  <si>
    <t>ANXA1</t>
  </si>
  <si>
    <t>POMP</t>
  </si>
  <si>
    <t>WEE1</t>
  </si>
  <si>
    <t>PDLIM5</t>
  </si>
  <si>
    <t>GLB1L3</t>
  </si>
  <si>
    <t>EPHA3</t>
  </si>
  <si>
    <t>SLC16A9</t>
  </si>
  <si>
    <t>CERS6</t>
  </si>
  <si>
    <t>MRPL52</t>
  </si>
  <si>
    <t>ERRFI1</t>
  </si>
  <si>
    <t>MSLN</t>
  </si>
  <si>
    <t>TSPAN5</t>
  </si>
  <si>
    <t>VCL</t>
  </si>
  <si>
    <t>SLC16A7</t>
  </si>
  <si>
    <t>CCDC107</t>
  </si>
  <si>
    <t>MSRB1</t>
  </si>
  <si>
    <t>PPIB</t>
  </si>
  <si>
    <t>APRT</t>
  </si>
  <si>
    <t>LGR4</t>
  </si>
  <si>
    <t>HIST1H2BD</t>
  </si>
  <si>
    <t>MAP7D1</t>
  </si>
  <si>
    <t>LAMTOR2</t>
  </si>
  <si>
    <t>CMTM3</t>
  </si>
  <si>
    <t>MFSD4A</t>
  </si>
  <si>
    <t>COMTD1</t>
  </si>
  <si>
    <t>CLIC6</t>
  </si>
  <si>
    <t>TACC2</t>
  </si>
  <si>
    <t>S100A13</t>
  </si>
  <si>
    <t>NMU</t>
  </si>
  <si>
    <t>NOSIP</t>
  </si>
  <si>
    <t>LTBR</t>
  </si>
  <si>
    <t>SESTD1</t>
  </si>
  <si>
    <t>GPX4</t>
  </si>
  <si>
    <t>PSMB3</t>
  </si>
  <si>
    <t>C9orf16</t>
  </si>
  <si>
    <t>FAM13A</t>
  </si>
  <si>
    <t>TRIP10</t>
  </si>
  <si>
    <t>TNC</t>
  </si>
  <si>
    <t>NDUFA11</t>
  </si>
  <si>
    <t>MT1E</t>
  </si>
  <si>
    <t>ARHGAP42</t>
  </si>
  <si>
    <t>PRSS8</t>
  </si>
  <si>
    <t>NDUFS8</t>
  </si>
  <si>
    <t>C19orf53</t>
  </si>
  <si>
    <t>NDUFS6</t>
  </si>
  <si>
    <t>NDUFAB1</t>
  </si>
  <si>
    <t>FXYD3</t>
  </si>
  <si>
    <t>KDR</t>
  </si>
  <si>
    <t>CCNG2</t>
  </si>
  <si>
    <t>ORMDL2</t>
  </si>
  <si>
    <t>SUPT5H</t>
  </si>
  <si>
    <t>PRDX1</t>
  </si>
  <si>
    <t>KRT10</t>
  </si>
  <si>
    <t>MBOAT2</t>
  </si>
  <si>
    <t>NDUFAF8</t>
  </si>
  <si>
    <t>ELK3</t>
  </si>
  <si>
    <t>CDA</t>
  </si>
  <si>
    <t>MDM2</t>
  </si>
  <si>
    <t>BAIAP2L1</t>
  </si>
  <si>
    <t>PSMA7</t>
  </si>
  <si>
    <t>CRB3</t>
  </si>
  <si>
    <t>RNPC3</t>
  </si>
  <si>
    <t>AURKAIP1</t>
  </si>
  <si>
    <t>ANKRD28</t>
  </si>
  <si>
    <t>ADK</t>
  </si>
  <si>
    <t>C1orf122</t>
  </si>
  <si>
    <t>ZNHIT6</t>
  </si>
  <si>
    <t>SCAND1</t>
  </si>
  <si>
    <t>ARRDC1</t>
  </si>
  <si>
    <t>ICAM2</t>
  </si>
  <si>
    <t>YWHAZ</t>
  </si>
  <si>
    <t>YBX3</t>
  </si>
  <si>
    <t>SNU13</t>
  </si>
  <si>
    <t>PPM1G</t>
  </si>
  <si>
    <t>LSR</t>
  </si>
  <si>
    <t>EFNA5</t>
  </si>
  <si>
    <t>MVP</t>
  </si>
  <si>
    <t>ARPC3</t>
  </si>
  <si>
    <t>PLIN2</t>
  </si>
  <si>
    <t>RGS10</t>
  </si>
  <si>
    <t>AMY2B</t>
  </si>
  <si>
    <t>TIMM10</t>
  </si>
  <si>
    <t>RPS19BP1</t>
  </si>
  <si>
    <t>PKP2</t>
  </si>
  <si>
    <t>HSPA6</t>
  </si>
  <si>
    <t>UQCC2</t>
  </si>
  <si>
    <t>PAM</t>
  </si>
  <si>
    <t>TMEM160</t>
  </si>
  <si>
    <t>NDUFB7</t>
  </si>
  <si>
    <t>POLR2H</t>
  </si>
  <si>
    <t>PPP4C</t>
  </si>
  <si>
    <t>RPS6KA2</t>
  </si>
  <si>
    <t>SPSB1</t>
  </si>
  <si>
    <t>SLC50A1</t>
  </si>
  <si>
    <t>HEBP2</t>
  </si>
  <si>
    <t>TRNAU1AP</t>
  </si>
  <si>
    <t>HERC6</t>
  </si>
  <si>
    <t>DNM2</t>
  </si>
  <si>
    <t>AES</t>
  </si>
  <si>
    <t>SLC35F2</t>
  </si>
  <si>
    <t>TIMM13</t>
  </si>
  <si>
    <t>PTPRE</t>
  </si>
  <si>
    <t>ARRDC2</t>
  </si>
  <si>
    <t>CIT</t>
  </si>
  <si>
    <t>PGM2L1</t>
  </si>
  <si>
    <t>PRDX4</t>
  </si>
  <si>
    <t>TRIR</t>
  </si>
  <si>
    <t>H2AFJ</t>
  </si>
  <si>
    <t>AQP5</t>
  </si>
  <si>
    <t>FDPS</t>
  </si>
  <si>
    <t>C19orf33</t>
  </si>
  <si>
    <t>RAC1</t>
  </si>
  <si>
    <t>GTF3A</t>
  </si>
  <si>
    <t>MAPKAPK3</t>
  </si>
  <si>
    <t>CLDN1</t>
  </si>
  <si>
    <t>ADSS</t>
  </si>
  <si>
    <t>PFKP</t>
  </si>
  <si>
    <t>ABCA7</t>
  </si>
  <si>
    <t>CCT5</t>
  </si>
  <si>
    <t>CHCHD1</t>
  </si>
  <si>
    <t>HLA-DRB5</t>
  </si>
  <si>
    <t>SHISA3</t>
  </si>
  <si>
    <t>CTTN</t>
  </si>
  <si>
    <t>PRRG4</t>
  </si>
  <si>
    <t>ZNF217</t>
  </si>
  <si>
    <t>CCL18</t>
  </si>
  <si>
    <t>DNAJB12</t>
  </si>
  <si>
    <t>SLC26A4</t>
  </si>
  <si>
    <t>NUDC</t>
  </si>
  <si>
    <t>EMP2</t>
  </si>
  <si>
    <t>SLIRP</t>
  </si>
  <si>
    <t>SERPINH1</t>
  </si>
  <si>
    <t>ARHGDIA</t>
  </si>
  <si>
    <t>MRPL21</t>
  </si>
  <si>
    <t>ATP5F1D</t>
  </si>
  <si>
    <t>STEAP3</t>
  </si>
  <si>
    <t>KRTCAP3</t>
  </si>
  <si>
    <t>LMNA</t>
  </si>
  <si>
    <t>AP1S1</t>
  </si>
  <si>
    <t>UBL5</t>
  </si>
  <si>
    <t>SDF2L1</t>
  </si>
  <si>
    <t>CALM1</t>
  </si>
  <si>
    <t>COPS9</t>
  </si>
  <si>
    <t>DNAJC15</t>
  </si>
  <si>
    <t>PFDN2</t>
  </si>
  <si>
    <t>SRM</t>
  </si>
  <si>
    <t>RNF7</t>
  </si>
  <si>
    <t>TALDO1</t>
  </si>
  <si>
    <t>TRAPPC3</t>
  </si>
  <si>
    <t>LY6D</t>
  </si>
  <si>
    <t>NDUFA2</t>
  </si>
  <si>
    <t>CAP1</t>
  </si>
  <si>
    <t>TIMM17A</t>
  </si>
  <si>
    <t>PLPP2</t>
  </si>
  <si>
    <t>TFPI2</t>
  </si>
  <si>
    <t>MACC1</t>
  </si>
  <si>
    <t>HMOX1</t>
  </si>
  <si>
    <t>ABHD17C</t>
  </si>
  <si>
    <t>TIMM8B</t>
  </si>
  <si>
    <t>RHOC</t>
  </si>
  <si>
    <t>TEX9</t>
  </si>
  <si>
    <t>GPRC5A</t>
  </si>
  <si>
    <t>CDK12</t>
  </si>
  <si>
    <t>HDGF</t>
  </si>
  <si>
    <t>EHD2</t>
  </si>
  <si>
    <t>TRMT112</t>
  </si>
  <si>
    <t>SAA1</t>
  </si>
  <si>
    <t>EIF3K</t>
  </si>
  <si>
    <t>LGALS1</t>
  </si>
  <si>
    <t>CD151</t>
  </si>
  <si>
    <t>NEK6</t>
  </si>
  <si>
    <t>SLFN5</t>
  </si>
  <si>
    <t>PRR15L</t>
  </si>
  <si>
    <t>GMNN</t>
  </si>
  <si>
    <t>CAMTA1</t>
  </si>
  <si>
    <t>MANF</t>
  </si>
  <si>
    <t>RBX1</t>
  </si>
  <si>
    <t>CNIH4</t>
  </si>
  <si>
    <t>SDF2</t>
  </si>
  <si>
    <t>VSIG1</t>
  </si>
  <si>
    <t>STK24</t>
  </si>
  <si>
    <t>SNRPE</t>
  </si>
  <si>
    <t>CLDN7</t>
  </si>
  <si>
    <t>NDUFB11</t>
  </si>
  <si>
    <t>FAS</t>
  </si>
  <si>
    <t>R3HDM4</t>
  </si>
  <si>
    <t>ZCCHC17</t>
  </si>
  <si>
    <t>EDN2</t>
  </si>
  <si>
    <t>UCP2</t>
  </si>
  <si>
    <t>MRPL57</t>
  </si>
  <si>
    <t>NARF</t>
  </si>
  <si>
    <t>UQCR10</t>
  </si>
  <si>
    <t>H1FX</t>
  </si>
  <si>
    <t>KIAA1211L</t>
  </si>
  <si>
    <t>SNF8</t>
  </si>
  <si>
    <t>COA4</t>
  </si>
  <si>
    <t>TSTA3</t>
  </si>
  <si>
    <t>ZFAND6</t>
  </si>
  <si>
    <t>NAALADL2</t>
  </si>
  <si>
    <t>RPL22L1</t>
  </si>
  <si>
    <t>MMP24OS</t>
  </si>
  <si>
    <t>EIF6</t>
  </si>
  <si>
    <t>TMEM43</t>
  </si>
  <si>
    <t>NDUFB9</t>
  </si>
  <si>
    <t>ANXA3</t>
  </si>
  <si>
    <t>DDT</t>
  </si>
  <si>
    <t>TCF25</t>
  </si>
  <si>
    <t>TGM2</t>
  </si>
  <si>
    <t>MAP1LC3B</t>
  </si>
  <si>
    <t>NECTIN2</t>
  </si>
  <si>
    <t>SAA2</t>
  </si>
  <si>
    <t>NIFK</t>
  </si>
  <si>
    <t>NHP2</t>
  </si>
  <si>
    <t>GPR87</t>
  </si>
  <si>
    <t>ADAM15</t>
  </si>
  <si>
    <t>C19orf24</t>
  </si>
  <si>
    <t>FAM162A</t>
  </si>
  <si>
    <t>RTL8C</t>
  </si>
  <si>
    <t>NME4</t>
  </si>
  <si>
    <t>ZNF593</t>
  </si>
  <si>
    <t>MPG</t>
  </si>
  <si>
    <t>C20orf24</t>
  </si>
  <si>
    <t>PSMD8</t>
  </si>
  <si>
    <t>PLEC</t>
  </si>
  <si>
    <t>CCNL2</t>
  </si>
  <si>
    <t>TMOD3</t>
  </si>
  <si>
    <t>FAM173A</t>
  </si>
  <si>
    <t>TANC2</t>
  </si>
  <si>
    <t>C12orf57</t>
  </si>
  <si>
    <t>NAA10</t>
  </si>
  <si>
    <t>YIF1A</t>
  </si>
  <si>
    <t>CHST15</t>
  </si>
  <si>
    <t>MRPS23</t>
  </si>
  <si>
    <t>SP140L</t>
  </si>
  <si>
    <t>MRPS12</t>
  </si>
  <si>
    <t>PTTG1IP</t>
  </si>
  <si>
    <t>HOOK3</t>
  </si>
  <si>
    <t>U62317.5</t>
  </si>
  <si>
    <t>NME3</t>
  </si>
  <si>
    <t>CAMLG</t>
  </si>
  <si>
    <t>ZNRD1</t>
  </si>
  <si>
    <t>PHPT1</t>
  </si>
  <si>
    <t>MT-TV</t>
  </si>
  <si>
    <t>MED15</t>
  </si>
  <si>
    <t>SSSCA1</t>
  </si>
  <si>
    <t>ELOC</t>
  </si>
  <si>
    <t>DDX60</t>
  </si>
  <si>
    <t>FGD6</t>
  </si>
  <si>
    <t>SF3B6</t>
  </si>
  <si>
    <t>NDUFB3</t>
  </si>
  <si>
    <t>BTF3</t>
  </si>
  <si>
    <t>RAN</t>
  </si>
  <si>
    <t>LAMTOR5</t>
  </si>
  <si>
    <t>CTNNA1</t>
  </si>
  <si>
    <t>TIPARP</t>
  </si>
  <si>
    <t>BEST1</t>
  </si>
  <si>
    <t>HSBP1</t>
  </si>
  <si>
    <t>ASCC2</t>
  </si>
  <si>
    <t>MRPL12</t>
  </si>
  <si>
    <t>PRELID1</t>
  </si>
  <si>
    <t>BANF1</t>
  </si>
  <si>
    <t>NUTF2</t>
  </si>
  <si>
    <t>NDUFA12</t>
  </si>
  <si>
    <t>GNG5</t>
  </si>
  <si>
    <t>ARPC4</t>
  </si>
  <si>
    <t>MCTS1</t>
  </si>
  <si>
    <t>IFT57</t>
  </si>
  <si>
    <t>PLLP</t>
  </si>
  <si>
    <t>VAT1</t>
  </si>
  <si>
    <t>MYDGF</t>
  </si>
  <si>
    <t>CUEDC1</t>
  </si>
  <si>
    <t>ERBB2</t>
  </si>
  <si>
    <t>LDOC1</t>
  </si>
  <si>
    <t>PDCD6</t>
  </si>
  <si>
    <t>LPIN1</t>
  </si>
  <si>
    <t>COPE</t>
  </si>
  <si>
    <t>CSNK1A1</t>
  </si>
  <si>
    <t>TIMM17B</t>
  </si>
  <si>
    <t>POLR2I</t>
  </si>
  <si>
    <t>HSD17B10</t>
  </si>
  <si>
    <t>NDUFS3</t>
  </si>
  <si>
    <t>BAG3</t>
  </si>
  <si>
    <t>RBM39</t>
  </si>
  <si>
    <t>PFDN6</t>
  </si>
  <si>
    <t>FAM129B</t>
  </si>
  <si>
    <t>SUGT1</t>
  </si>
  <si>
    <t>ECI1</t>
  </si>
  <si>
    <t>MRPL18</t>
  </si>
  <si>
    <t>EPS8</t>
  </si>
  <si>
    <t>TRAPPC2L</t>
  </si>
  <si>
    <t>PRDX2</t>
  </si>
  <si>
    <t>MRPL17</t>
  </si>
  <si>
    <t>SYNGR2</t>
  </si>
  <si>
    <t>NDUFB10</t>
  </si>
  <si>
    <t>SPINK1</t>
  </si>
  <si>
    <t>BLVRA</t>
  </si>
  <si>
    <t>UBXN1</t>
  </si>
  <si>
    <t>CSNK2B</t>
  </si>
  <si>
    <t>PLXNB2</t>
  </si>
  <si>
    <t>HLA-DRB6</t>
  </si>
  <si>
    <t>MRPL36</t>
  </si>
  <si>
    <t>CDC37</t>
  </si>
  <si>
    <t>POLR2E</t>
  </si>
  <si>
    <t>MMP1</t>
  </si>
  <si>
    <t>TAF1D</t>
  </si>
  <si>
    <t>ST14</t>
  </si>
  <si>
    <t>MRPS16</t>
  </si>
  <si>
    <t>MAPK1</t>
  </si>
  <si>
    <t>REXO2</t>
  </si>
  <si>
    <t>ZNF706</t>
  </si>
  <si>
    <t>BAIAP2</t>
  </si>
  <si>
    <t>SIVA1</t>
  </si>
  <si>
    <t>CDCP1</t>
  </si>
  <si>
    <t>PSENEN</t>
  </si>
  <si>
    <t>JUP</t>
  </si>
  <si>
    <t>MUC4</t>
  </si>
  <si>
    <t>TMEM147</t>
  </si>
  <si>
    <t>PHB</t>
  </si>
  <si>
    <t>STK38</t>
  </si>
  <si>
    <t>NAXE</t>
  </si>
  <si>
    <t>C14orf119</t>
  </si>
  <si>
    <t>CISD3</t>
  </si>
  <si>
    <t>SOX9</t>
  </si>
  <si>
    <t>SP110</t>
  </si>
  <si>
    <t>NDUFAF3</t>
  </si>
  <si>
    <t>DYNLRB1</t>
  </si>
  <si>
    <t>JPT2</t>
  </si>
  <si>
    <t>SLC25A39</t>
  </si>
  <si>
    <t>SRP14</t>
  </si>
  <si>
    <t>UBE2B</t>
  </si>
  <si>
    <t>PSMD7</t>
  </si>
  <si>
    <t>EDN1</t>
  </si>
  <si>
    <t>SP100</t>
  </si>
  <si>
    <t>SEC61G</t>
  </si>
  <si>
    <t>PSMB5</t>
  </si>
  <si>
    <t>WDR60</t>
  </si>
  <si>
    <t>AHSA1</t>
  </si>
  <si>
    <t>LSM7</t>
  </si>
  <si>
    <t>UBLCP1</t>
  </si>
  <si>
    <t>ENAH</t>
  </si>
  <si>
    <t>TMEM208</t>
  </si>
  <si>
    <t>GALNT10</t>
  </si>
  <si>
    <t>MRPS34</t>
  </si>
  <si>
    <t>GCHFR</t>
  </si>
  <si>
    <t>MAP4</t>
  </si>
  <si>
    <t>HLA-A</t>
  </si>
  <si>
    <t>AP3S1</t>
  </si>
  <si>
    <t>DRAP1</t>
  </si>
  <si>
    <t>NOL7</t>
  </si>
  <si>
    <t>ITGA3</t>
  </si>
  <si>
    <t>AC021078.1</t>
  </si>
  <si>
    <t>LCN2</t>
  </si>
  <si>
    <t>RER1</t>
  </si>
  <si>
    <t>VPS29</t>
  </si>
  <si>
    <t>MRPS15</t>
  </si>
  <si>
    <t>COA6</t>
  </si>
  <si>
    <t>NDUFB4</t>
  </si>
  <si>
    <t>WDR1</t>
  </si>
  <si>
    <t>FILIP1L</t>
  </si>
  <si>
    <t>EIF5</t>
  </si>
  <si>
    <t>EPSTI1</t>
  </si>
  <si>
    <t>TERF2IP</t>
  </si>
  <si>
    <t>YPEL3</t>
  </si>
  <si>
    <t>PERP</t>
  </si>
  <si>
    <t>UXT</t>
  </si>
  <si>
    <t>CELF1</t>
  </si>
  <si>
    <t>ESYT2</t>
  </si>
  <si>
    <t>CCDC69</t>
  </si>
  <si>
    <t>ABHD11</t>
  </si>
  <si>
    <t>AIP</t>
  </si>
  <si>
    <t>LARP1</t>
  </si>
  <si>
    <t>MAP2</t>
  </si>
  <si>
    <t>LYN</t>
  </si>
  <si>
    <t>ZNHIT1</t>
  </si>
  <si>
    <t>TYMP</t>
  </si>
  <si>
    <t>MRPL27</t>
  </si>
  <si>
    <t>POLR2F</t>
  </si>
  <si>
    <t>MRPL3</t>
  </si>
  <si>
    <t>RBM3</t>
  </si>
  <si>
    <t>NQO1</t>
  </si>
  <si>
    <t>PSMD2</t>
  </si>
  <si>
    <t>ZMAT2</t>
  </si>
  <si>
    <t>CTBP2</t>
  </si>
  <si>
    <t>MAP2K2</t>
  </si>
  <si>
    <t>PRPF3</t>
  </si>
  <si>
    <t>RHOA</t>
  </si>
  <si>
    <t>ATOX1</t>
  </si>
  <si>
    <t>DMKN</t>
  </si>
  <si>
    <t>EIF3G</t>
  </si>
  <si>
    <t>LAMTOR1</t>
  </si>
  <si>
    <t>MRPL51</t>
  </si>
  <si>
    <t>YIPF3</t>
  </si>
  <si>
    <t>FAM96B</t>
  </si>
  <si>
    <t>TRIP6</t>
  </si>
  <si>
    <t>GNB1</t>
  </si>
  <si>
    <t>HIST1H1C</t>
  </si>
  <si>
    <t>PHLDA3</t>
  </si>
  <si>
    <t>UBA1</t>
  </si>
  <si>
    <t>NET1</t>
  </si>
  <si>
    <t>DHX36</t>
  </si>
  <si>
    <t>NANS</t>
  </si>
  <si>
    <t>CLPTM1L</t>
  </si>
  <si>
    <t>TMEM54</t>
  </si>
  <si>
    <t>COX7B</t>
  </si>
  <si>
    <t>KNOP1</t>
  </si>
  <si>
    <t>GPC1</t>
  </si>
  <si>
    <t>CDC42EP1</t>
  </si>
  <si>
    <t>MYH9</t>
  </si>
  <si>
    <t>DARS</t>
  </si>
  <si>
    <t>C9orf3</t>
  </si>
  <si>
    <t>COL17A1</t>
  </si>
  <si>
    <t>TUBB4B</t>
  </si>
  <si>
    <t>BPIFA2</t>
  </si>
  <si>
    <t>RHOBTB3</t>
  </si>
  <si>
    <t>MFSD10</t>
  </si>
  <si>
    <t>BUD31</t>
  </si>
  <si>
    <t>CCT3</t>
  </si>
  <si>
    <t>RPS27L</t>
  </si>
  <si>
    <t>GNG12</t>
  </si>
  <si>
    <t>ATP5PD</t>
  </si>
  <si>
    <t>PICALM</t>
  </si>
  <si>
    <t>TMED9</t>
  </si>
  <si>
    <t>GNB2</t>
  </si>
  <si>
    <t>IFIT2</t>
  </si>
  <si>
    <t>PDLIM4</t>
  </si>
  <si>
    <t>RNF181</t>
  </si>
  <si>
    <t>PCP4</t>
  </si>
  <si>
    <t>GNAI2</t>
  </si>
  <si>
    <t>ACBD3</t>
  </si>
  <si>
    <t>EGLN3</t>
  </si>
  <si>
    <t>DDX24</t>
  </si>
  <si>
    <t>PSMB2</t>
  </si>
  <si>
    <t>PSMA5</t>
  </si>
  <si>
    <t>PGC</t>
  </si>
  <si>
    <t>ACTN1</t>
  </si>
  <si>
    <t>GNAS</t>
  </si>
  <si>
    <t>MIEN1</t>
  </si>
  <si>
    <t>MISP</t>
  </si>
  <si>
    <t>DYNC1I2</t>
  </si>
  <si>
    <t>EIF3J</t>
  </si>
  <si>
    <t>AKR1A1</t>
  </si>
  <si>
    <t>RSL1D1</t>
  </si>
  <si>
    <t>SMIM37</t>
  </si>
  <si>
    <t>HIGD2A</t>
  </si>
  <si>
    <t>DDR1</t>
  </si>
  <si>
    <t>CKB</t>
  </si>
  <si>
    <t>NENF</t>
  </si>
  <si>
    <t>EMP3</t>
  </si>
  <si>
    <t>NDUFA6</t>
  </si>
  <si>
    <t>SSB</t>
  </si>
  <si>
    <t>EIF5B</t>
  </si>
  <si>
    <t>SIX1</t>
  </si>
  <si>
    <t>PDK4</t>
  </si>
  <si>
    <t>FAM177A1</t>
  </si>
  <si>
    <t>SEC61B</t>
  </si>
  <si>
    <t>IDS</t>
  </si>
  <si>
    <t>CHMP4B</t>
  </si>
  <si>
    <t>HNRNPC</t>
  </si>
  <si>
    <t>MGP</t>
  </si>
  <si>
    <t>FAM107B</t>
  </si>
  <si>
    <t>COX17</t>
  </si>
  <si>
    <t>ZC3H15</t>
  </si>
  <si>
    <t>YWHAQ</t>
  </si>
  <si>
    <t>GNL3</t>
  </si>
  <si>
    <t>ATP5PF</t>
  </si>
  <si>
    <t>ZBTB20</t>
  </si>
  <si>
    <t>FMO5</t>
  </si>
  <si>
    <t>EIF3I</t>
  </si>
  <si>
    <t>UGP2</t>
  </si>
  <si>
    <t>OPTN</t>
  </si>
  <si>
    <t>SERPINB6</t>
  </si>
  <si>
    <t>BDP1</t>
  </si>
  <si>
    <t>CWC15</t>
  </si>
  <si>
    <t>SNX6</t>
  </si>
  <si>
    <t>SYTL2</t>
  </si>
  <si>
    <t>CLTA</t>
  </si>
  <si>
    <t>ADGRG1</t>
  </si>
  <si>
    <t>ATP5MPL</t>
  </si>
  <si>
    <t>DDX46</t>
  </si>
  <si>
    <t>ACTN4</t>
  </si>
  <si>
    <t>FAAP20</t>
  </si>
  <si>
    <t>JTB</t>
  </si>
  <si>
    <t>NDUFS7</t>
  </si>
  <si>
    <t>DSP</t>
  </si>
  <si>
    <t>VDAC2</t>
  </si>
  <si>
    <t>MBNL2</t>
  </si>
  <si>
    <t>CLIC1</t>
  </si>
  <si>
    <t>PDCD5</t>
  </si>
  <si>
    <t>PDCD10</t>
  </si>
  <si>
    <t>MTDH</t>
  </si>
  <si>
    <t>CHL1</t>
  </si>
  <si>
    <t>BSG</t>
  </si>
  <si>
    <t>MRPL20</t>
  </si>
  <si>
    <t>LRRN1</t>
  </si>
  <si>
    <t>CUTA</t>
  </si>
  <si>
    <t>SSR3</t>
  </si>
  <si>
    <t>SF3B2</t>
  </si>
  <si>
    <t>HSD17B11</t>
  </si>
  <si>
    <t>FKBP2</t>
  </si>
  <si>
    <t>SPINK5</t>
  </si>
  <si>
    <t>EDF1</t>
  </si>
  <si>
    <t>APOD</t>
  </si>
  <si>
    <t>GDF15</t>
  </si>
  <si>
    <t>RND3</t>
  </si>
  <si>
    <t>COA3</t>
  </si>
  <si>
    <t>RPN1</t>
  </si>
  <si>
    <t>TRAM1</t>
  </si>
  <si>
    <t>AK2</t>
  </si>
  <si>
    <t>ATP6V1F</t>
  </si>
  <si>
    <t>PSMB1</t>
  </si>
  <si>
    <t>NKTR</t>
  </si>
  <si>
    <t>ALKBH7</t>
  </si>
  <si>
    <t>HMGN1</t>
  </si>
  <si>
    <t>FN1</t>
  </si>
  <si>
    <t>UQCR11</t>
  </si>
  <si>
    <t>CD9</t>
  </si>
  <si>
    <t>SBDS</t>
  </si>
  <si>
    <t>EBPL</t>
  </si>
  <si>
    <t>TMEM179B</t>
  </si>
  <si>
    <t>PIP</t>
  </si>
  <si>
    <t>PLS3</t>
  </si>
  <si>
    <t>COX8A</t>
  </si>
  <si>
    <t>CD2AP</t>
  </si>
  <si>
    <t>TAGLN</t>
  </si>
  <si>
    <t>CFH</t>
  </si>
  <si>
    <t>BRK1</t>
  </si>
  <si>
    <t>STARD10</t>
  </si>
  <si>
    <t>HSPD1</t>
  </si>
  <si>
    <t>NDUFC1</t>
  </si>
  <si>
    <t>ACTR3</t>
  </si>
  <si>
    <t>MRPL14</t>
  </si>
  <si>
    <t>CAPNS1</t>
  </si>
  <si>
    <t>IGHG2</t>
  </si>
  <si>
    <t>COX14</t>
  </si>
  <si>
    <t>COX6A1</t>
  </si>
  <si>
    <t>SRRM2</t>
  </si>
  <si>
    <t>SDR16C5</t>
  </si>
  <si>
    <t>MAOA</t>
  </si>
  <si>
    <t>CDH1</t>
  </si>
  <si>
    <t>CCL3</t>
  </si>
  <si>
    <t>TGFB2</t>
  </si>
  <si>
    <t>CAST</t>
  </si>
  <si>
    <t>H3F3A</t>
  </si>
  <si>
    <t>H1F0</t>
  </si>
  <si>
    <t>CTNNB1</t>
  </si>
  <si>
    <t>DMBT1</t>
  </si>
  <si>
    <t>PI3</t>
  </si>
  <si>
    <t>Endothelial.Cells</t>
  </si>
  <si>
    <t>MT1X</t>
  </si>
  <si>
    <t>APOLD1</t>
  </si>
  <si>
    <t>SPRY1</t>
  </si>
  <si>
    <t>MT1M</t>
  </si>
  <si>
    <t>SPARCL1</t>
  </si>
  <si>
    <t>ELOVL2</t>
  </si>
  <si>
    <t>RPL10P6</t>
  </si>
  <si>
    <t>PDLIM1</t>
  </si>
  <si>
    <t>RPGR</t>
  </si>
  <si>
    <t>DEPP1</t>
  </si>
  <si>
    <t>FAM107A</t>
  </si>
  <si>
    <t>TMSB4XP4</t>
  </si>
  <si>
    <t>MT1A</t>
  </si>
  <si>
    <t>IGLC3</t>
  </si>
  <si>
    <t>MT1L</t>
  </si>
  <si>
    <t>CLDN5</t>
  </si>
  <si>
    <t>LIPG</t>
  </si>
  <si>
    <t>SLAMF1</t>
  </si>
  <si>
    <t>AL365357.1</t>
  </si>
  <si>
    <t>HLA-DQA2</t>
  </si>
  <si>
    <t>ASRGL1</t>
  </si>
  <si>
    <t>CSF3</t>
  </si>
  <si>
    <t>LCN6</t>
  </si>
  <si>
    <t>FCN3</t>
  </si>
  <si>
    <t>GALNT15</t>
  </si>
  <si>
    <t>RPS13P2</t>
  </si>
  <si>
    <t>SLCO4A1</t>
  </si>
  <si>
    <t>MORF4L1</t>
  </si>
  <si>
    <t>NAPSA</t>
  </si>
  <si>
    <t>RPS2P46</t>
  </si>
  <si>
    <t>PRX</t>
  </si>
  <si>
    <t>EIF2S2</t>
  </si>
  <si>
    <t>CXCL2</t>
  </si>
  <si>
    <t>MT-TP</t>
  </si>
  <si>
    <t>IL1RL1</t>
  </si>
  <si>
    <t>ZNF385D</t>
  </si>
  <si>
    <t>F8</t>
  </si>
  <si>
    <t>TMEM100</t>
  </si>
  <si>
    <t>MTUS1</t>
  </si>
  <si>
    <t>SEC62</t>
  </si>
  <si>
    <t>SON</t>
  </si>
  <si>
    <t>RBM8A</t>
  </si>
  <si>
    <t>CAVIN2</t>
  </si>
  <si>
    <t>SLC39A14</t>
  </si>
  <si>
    <t>SUCLG1</t>
  </si>
  <si>
    <t>LRG1</t>
  </si>
  <si>
    <t>HIST1H4C</t>
  </si>
  <si>
    <t>GJA1</t>
  </si>
  <si>
    <t>RCAN1</t>
  </si>
  <si>
    <t>COX7A2</t>
  </si>
  <si>
    <t>NAMPT</t>
  </si>
  <si>
    <t>SERPINE1</t>
  </si>
  <si>
    <t>ITPKC</t>
  </si>
  <si>
    <t>SELE</t>
  </si>
  <si>
    <t>ADIRF</t>
  </si>
  <si>
    <t>SOCS2</t>
  </si>
  <si>
    <t>ADIPOR2</t>
  </si>
  <si>
    <t>ATP5MG</t>
  </si>
  <si>
    <t>F2RL3</t>
  </si>
  <si>
    <t>ITPRIP</t>
  </si>
  <si>
    <t>ADAMTS1</t>
  </si>
  <si>
    <t>SLK</t>
  </si>
  <si>
    <t>SRSF11</t>
  </si>
  <si>
    <t>RPS10</t>
  </si>
  <si>
    <t>HNRNPA3</t>
  </si>
  <si>
    <t>TPM1</t>
  </si>
  <si>
    <t>DDX21</t>
  </si>
  <si>
    <t>MAP3K13</t>
  </si>
  <si>
    <t>CNKSR3</t>
  </si>
  <si>
    <t>GRASP</t>
  </si>
  <si>
    <t>RPL36AL</t>
  </si>
  <si>
    <t>IL6</t>
  </si>
  <si>
    <t>EDNRB</t>
  </si>
  <si>
    <t>MINOS1</t>
  </si>
  <si>
    <t>FABP4</t>
  </si>
  <si>
    <t>TMEM258</t>
  </si>
  <si>
    <t>ACKR1</t>
  </si>
  <si>
    <t>ATP1A1</t>
  </si>
  <si>
    <t>OLFM1</t>
  </si>
  <si>
    <t>HBEGF</t>
  </si>
  <si>
    <t>AC007969.1</t>
  </si>
  <si>
    <t>SEC14L1</t>
  </si>
  <si>
    <t>MYH11</t>
  </si>
  <si>
    <t>SFTPB</t>
  </si>
  <si>
    <t>CLU</t>
  </si>
  <si>
    <t>PLN</t>
  </si>
  <si>
    <t>RPS4X</t>
  </si>
  <si>
    <t>SFTPA2</t>
  </si>
  <si>
    <t>PI15</t>
  </si>
  <si>
    <t>SLN</t>
  </si>
  <si>
    <t>IGHA2</t>
  </si>
  <si>
    <t>SCGB3A2</t>
  </si>
  <si>
    <t>DES</t>
  </si>
  <si>
    <t>CALD1</t>
  </si>
  <si>
    <t>LMOD1</t>
  </si>
  <si>
    <t>DSTN</t>
  </si>
  <si>
    <t>C7</t>
  </si>
  <si>
    <t>ATP1A2</t>
  </si>
  <si>
    <t>JADE1</t>
  </si>
  <si>
    <t>SUSD5</t>
  </si>
  <si>
    <t>NTRK3</t>
  </si>
  <si>
    <t>PPP1CB</t>
  </si>
  <si>
    <t>CRYBG1</t>
  </si>
  <si>
    <t>FGFBP2</t>
  </si>
  <si>
    <t>MTATP6P1</t>
  </si>
  <si>
    <t>PTPN13</t>
  </si>
  <si>
    <t>CD40LG</t>
  </si>
  <si>
    <t>IL6ST</t>
  </si>
  <si>
    <t>C1orf162</t>
  </si>
  <si>
    <t>FGL2</t>
  </si>
  <si>
    <t>LPAR6</t>
  </si>
  <si>
    <t>KLRB1</t>
  </si>
  <si>
    <t>SORL1</t>
  </si>
  <si>
    <t>RORA</t>
  </si>
  <si>
    <t>RNF19A</t>
  </si>
  <si>
    <t>CX3CR1</t>
  </si>
  <si>
    <t>FCGR3A</t>
  </si>
  <si>
    <t>RASGRP2</t>
  </si>
  <si>
    <t>CH25H</t>
  </si>
  <si>
    <t>PXN</t>
  </si>
  <si>
    <t>MUC1</t>
  </si>
  <si>
    <t>IL6R</t>
  </si>
  <si>
    <t>CYTH1</t>
  </si>
  <si>
    <t>MT-TE</t>
  </si>
  <si>
    <t>PHACTR2</t>
  </si>
  <si>
    <t>PLAC8</t>
  </si>
  <si>
    <t>PRKX</t>
  </si>
  <si>
    <t>CCL20</t>
  </si>
  <si>
    <t>TSHZ2</t>
  </si>
  <si>
    <t>S1PR5</t>
  </si>
  <si>
    <t>SSBP3</t>
  </si>
  <si>
    <t>LYZ</t>
  </si>
  <si>
    <t>EML4</t>
  </si>
  <si>
    <t>TGFBR3</t>
  </si>
  <si>
    <t>ITK</t>
  </si>
  <si>
    <t>SPON2</t>
  </si>
  <si>
    <t>THADA</t>
  </si>
  <si>
    <t>SEM1</t>
  </si>
  <si>
    <t>CTSH</t>
  </si>
  <si>
    <t>EIF4G3</t>
  </si>
  <si>
    <t>KMT2C</t>
  </si>
  <si>
    <t>FOXN2</t>
  </si>
  <si>
    <t>AHI1</t>
  </si>
  <si>
    <t>TNRC6B</t>
  </si>
  <si>
    <t>LINC00861</t>
  </si>
  <si>
    <t>HIST1H1D</t>
  </si>
  <si>
    <t>SLC34A2</t>
  </si>
  <si>
    <t>ZEB2</t>
  </si>
  <si>
    <t>MTPN</t>
  </si>
  <si>
    <t>ELF1</t>
  </si>
  <si>
    <t>ZC2HC1A</t>
  </si>
  <si>
    <t>SINHCAF</t>
  </si>
  <si>
    <t>ETS1</t>
  </si>
  <si>
    <t>ADAM10</t>
  </si>
  <si>
    <t>COMMD6</t>
  </si>
  <si>
    <t>GMFG</t>
  </si>
  <si>
    <t>PTPN1</t>
  </si>
  <si>
    <t>RGS16</t>
  </si>
  <si>
    <t>PARP4</t>
  </si>
  <si>
    <t>LINC00892</t>
  </si>
  <si>
    <t>NDUFA1</t>
  </si>
  <si>
    <t>CHN1</t>
  </si>
  <si>
    <t>STAM</t>
  </si>
  <si>
    <t>F5</t>
  </si>
  <si>
    <t>USP15</t>
  </si>
  <si>
    <t>ATM</t>
  </si>
  <si>
    <t>SH3KBP1</t>
  </si>
  <si>
    <t>KLRF1</t>
  </si>
  <si>
    <t>DECR1</t>
  </si>
  <si>
    <t>SRRM1</t>
  </si>
  <si>
    <t>CNOT6L</t>
  </si>
  <si>
    <t>SHOC2</t>
  </si>
  <si>
    <t>RAB8A</t>
  </si>
  <si>
    <t>TBCB</t>
  </si>
  <si>
    <t>HMGB1</t>
  </si>
  <si>
    <t>NDUFA13</t>
  </si>
  <si>
    <t>METTL8</t>
  </si>
  <si>
    <t>USP8</t>
  </si>
  <si>
    <t>SNRPG</t>
  </si>
  <si>
    <t>PDCL3</t>
  </si>
  <si>
    <t>SYTL3</t>
  </si>
  <si>
    <t>NOL8</t>
  </si>
  <si>
    <t>NUSAP1</t>
  </si>
  <si>
    <t>MRPS5</t>
  </si>
  <si>
    <t>MT-ND4L</t>
  </si>
  <si>
    <t>MT-ND3</t>
  </si>
  <si>
    <t>MT-ATP8</t>
  </si>
  <si>
    <t>MTND1P23</t>
  </si>
  <si>
    <t>OGA</t>
  </si>
  <si>
    <t>RPL15P3</t>
  </si>
  <si>
    <t>HMGN2</t>
  </si>
  <si>
    <t>MT-ATP6</t>
  </si>
  <si>
    <t>MATR3</t>
  </si>
  <si>
    <t>MT-ND5</t>
  </si>
  <si>
    <t>PRDM1</t>
  </si>
  <si>
    <t>SPCS2</t>
  </si>
  <si>
    <t>SCARNA9</t>
  </si>
  <si>
    <t>TUT4</t>
  </si>
  <si>
    <t>RPS3AP47</t>
  </si>
  <si>
    <t>TP53INP1</t>
  </si>
  <si>
    <t>MTRNR2L12</t>
  </si>
  <si>
    <t>RPS15AP1</t>
  </si>
  <si>
    <t>RRBP1</t>
  </si>
  <si>
    <t>MT-ND1</t>
  </si>
  <si>
    <t>RPL6P27</t>
  </si>
  <si>
    <t>OTUD1</t>
  </si>
  <si>
    <t>MT-CO2</t>
  </si>
  <si>
    <t>RPL34P27</t>
  </si>
  <si>
    <t>CYBC1</t>
  </si>
  <si>
    <t>CEMIP2</t>
  </si>
  <si>
    <t>XBP1</t>
  </si>
  <si>
    <t>PTMAP5</t>
  </si>
  <si>
    <t>SLC15A4</t>
  </si>
  <si>
    <t>SIGLEC14</t>
  </si>
  <si>
    <t>CREB3L2</t>
  </si>
  <si>
    <t>TLE1</t>
  </si>
  <si>
    <t>SNX29P2</t>
  </si>
  <si>
    <t>MT-CO3</t>
  </si>
  <si>
    <t>TMA7</t>
  </si>
  <si>
    <t>RPL34P18</t>
  </si>
  <si>
    <t>EIF1AX</t>
  </si>
  <si>
    <t>PTP4A2</t>
  </si>
  <si>
    <t>AIDA</t>
  </si>
  <si>
    <t>BRD4</t>
  </si>
  <si>
    <t>ST6GAL1</t>
  </si>
  <si>
    <t>DDX39B</t>
  </si>
  <si>
    <t>DERL3</t>
  </si>
  <si>
    <t>MT-ND2</t>
  </si>
  <si>
    <t>SEC11C</t>
  </si>
  <si>
    <t>PHACTR1</t>
  </si>
  <si>
    <t>BHLHE41</t>
  </si>
  <si>
    <t>SERTAD2</t>
  </si>
  <si>
    <t>TRA2B</t>
  </si>
  <si>
    <t>YWHAE</t>
  </si>
  <si>
    <t>BCL2L11</t>
  </si>
  <si>
    <t>PIP4K2A</t>
  </si>
  <si>
    <t>USP12</t>
  </si>
  <si>
    <t>TRA2A</t>
  </si>
  <si>
    <t>TLE3</t>
  </si>
  <si>
    <t>RASL11A</t>
  </si>
  <si>
    <t>PPP1R10</t>
  </si>
  <si>
    <t>IL4R</t>
  </si>
  <si>
    <t>MIDN</t>
  </si>
  <si>
    <t>ZNF318</t>
  </si>
  <si>
    <t>RSRC2</t>
  </si>
  <si>
    <t>MZB1</t>
  </si>
  <si>
    <t>CDK11B</t>
  </si>
  <si>
    <t>IL1B</t>
  </si>
  <si>
    <t>SELENOS</t>
  </si>
  <si>
    <t>SUB1</t>
  </si>
  <si>
    <t>CDK5R1</t>
  </si>
  <si>
    <t>RPS23P8</t>
  </si>
  <si>
    <t>NUFIP2</t>
  </si>
  <si>
    <t>FKBP11</t>
  </si>
  <si>
    <t>LMAN1</t>
  </si>
  <si>
    <t>BCL7A</t>
  </si>
  <si>
    <t>MSI2</t>
  </si>
  <si>
    <t>SPCS3</t>
  </si>
  <si>
    <t>AC027290.2</t>
  </si>
  <si>
    <t>BASP1</t>
  </si>
  <si>
    <t>NDUFB1</t>
  </si>
  <si>
    <t>FAM133B</t>
  </si>
  <si>
    <t>KDM6B</t>
  </si>
  <si>
    <t>FAM177B</t>
  </si>
  <si>
    <t>SELENOK</t>
  </si>
  <si>
    <t>KMT2E-AS1</t>
  </si>
  <si>
    <t>SYAP1</t>
  </si>
  <si>
    <t>DDX17</t>
  </si>
  <si>
    <t>SLC38A1</t>
  </si>
  <si>
    <t>CHORDC1</t>
  </si>
  <si>
    <t>IGKV4-1</t>
  </si>
  <si>
    <t>UPF2</t>
  </si>
  <si>
    <t>IGLV3-1</t>
  </si>
  <si>
    <t>DNAJB4</t>
  </si>
  <si>
    <t>NDUFA3</t>
  </si>
  <si>
    <t>PLEKHA2</t>
  </si>
  <si>
    <t>HIST1H1E</t>
  </si>
  <si>
    <t>NUCB2</t>
  </si>
  <si>
    <t>STK17B</t>
  </si>
  <si>
    <t>IGHV3-23</t>
  </si>
  <si>
    <t>IGHV3-30</t>
  </si>
  <si>
    <t>IGHV1-24</t>
  </si>
  <si>
    <t>RPL13AP25</t>
  </si>
  <si>
    <t>ZFAND2A</t>
  </si>
  <si>
    <t>ZRSR2</t>
  </si>
  <si>
    <t>MT-TW</t>
  </si>
  <si>
    <t>MEF2C</t>
  </si>
  <si>
    <t>HSP90B1</t>
  </si>
  <si>
    <t>HES1</t>
  </si>
  <si>
    <t>PTMAP2</t>
  </si>
  <si>
    <t>IGLV6-57</t>
  </si>
  <si>
    <t>IGHV3-73</t>
  </si>
  <si>
    <t>IGLV3-21</t>
  </si>
  <si>
    <t>IGKV1-5</t>
  </si>
  <si>
    <t>IGLV1-47</t>
  </si>
  <si>
    <t>IGHV3-21</t>
  </si>
  <si>
    <t>IGLV2-8</t>
  </si>
  <si>
    <t>IGHV3-48</t>
  </si>
  <si>
    <t>IGHV1-18</t>
  </si>
  <si>
    <t>IGLV1-44</t>
  </si>
  <si>
    <t>IGHV3-7</t>
  </si>
  <si>
    <t>IGKV3-15</t>
  </si>
  <si>
    <t>IGLL5</t>
  </si>
  <si>
    <t>VEGFA</t>
  </si>
  <si>
    <t>NLRP3</t>
  </si>
  <si>
    <t>FPR1</t>
  </si>
  <si>
    <t>THBD</t>
  </si>
  <si>
    <t>ZFAND5</t>
  </si>
  <si>
    <t>ETS2</t>
  </si>
  <si>
    <t>NFIL3</t>
  </si>
  <si>
    <t>S100B</t>
  </si>
  <si>
    <t>FCGBP</t>
  </si>
  <si>
    <t>RBPJ</t>
  </si>
  <si>
    <t>VDR</t>
  </si>
  <si>
    <t>SIGLEC10</t>
  </si>
  <si>
    <t>CHSY1</t>
  </si>
  <si>
    <t>HRH2</t>
  </si>
  <si>
    <t>EIF4A3</t>
  </si>
  <si>
    <t>SH3BP5</t>
  </si>
  <si>
    <t>MAP3K8</t>
  </si>
  <si>
    <t>OLFML3</t>
  </si>
  <si>
    <t>CD300E</t>
  </si>
  <si>
    <t>TRMT6</t>
  </si>
  <si>
    <t>ATP2B1-AS1</t>
  </si>
  <si>
    <t>CD93</t>
  </si>
  <si>
    <t>MIR3945HG</t>
  </si>
  <si>
    <t>CCL17</t>
  </si>
  <si>
    <t>LGALS2</t>
  </si>
  <si>
    <t>SRSF3</t>
  </si>
  <si>
    <t>REL</t>
  </si>
  <si>
    <t>KCTD12</t>
  </si>
  <si>
    <t>CHD1</t>
  </si>
  <si>
    <t>WFDC21P</t>
  </si>
  <si>
    <t>G0S2</t>
  </si>
  <si>
    <t>CLK1</t>
  </si>
  <si>
    <t>DNAJA4</t>
  </si>
  <si>
    <t>ACSL3</t>
  </si>
  <si>
    <t>CD1A</t>
  </si>
  <si>
    <t>CCNL1</t>
  </si>
  <si>
    <t>INSIG1</t>
  </si>
  <si>
    <t>SFPQ</t>
  </si>
  <si>
    <t>IL22RA2</t>
  </si>
  <si>
    <t>CCNH</t>
  </si>
  <si>
    <t>AHR</t>
  </si>
  <si>
    <t>MT-TT</t>
  </si>
  <si>
    <t>SNAI1</t>
  </si>
  <si>
    <t>FLVCR2</t>
  </si>
  <si>
    <t>ARHGAP18</t>
  </si>
  <si>
    <t>TP53BP2</t>
  </si>
  <si>
    <t>KLF4</t>
  </si>
  <si>
    <t>ATP13A3</t>
  </si>
  <si>
    <t>ABL2</t>
  </si>
  <si>
    <t>SLC20A1</t>
  </si>
  <si>
    <t>NFKB1</t>
  </si>
  <si>
    <t>RBM25</t>
  </si>
  <si>
    <t>LDLRAD4</t>
  </si>
  <si>
    <t>CD1C</t>
  </si>
  <si>
    <t>ZC3H12A</t>
  </si>
  <si>
    <t>ARL5B</t>
  </si>
  <si>
    <t>PNP</t>
  </si>
  <si>
    <t>TWISTNB</t>
  </si>
  <si>
    <t>RETN</t>
  </si>
  <si>
    <t>MAT2A</t>
  </si>
  <si>
    <t>RASGEF1B</t>
  </si>
  <si>
    <t>CCL5</t>
  </si>
  <si>
    <t>HERPUD1</t>
  </si>
  <si>
    <t>APOBEC3A</t>
  </si>
  <si>
    <t>TFRC</t>
  </si>
  <si>
    <t>MMP12</t>
  </si>
  <si>
    <t>KMT2E</t>
  </si>
  <si>
    <t>BCLAF1</t>
  </si>
  <si>
    <t>MARCO</t>
  </si>
  <si>
    <t>DNMT1</t>
  </si>
  <si>
    <t>RUNX3</t>
  </si>
  <si>
    <t>IFI30</t>
  </si>
  <si>
    <t>ARRDC3</t>
  </si>
  <si>
    <t>ATF3</t>
  </si>
  <si>
    <t>DSE</t>
  </si>
  <si>
    <t>ARL4A</t>
  </si>
  <si>
    <t>SERPINB2</t>
  </si>
  <si>
    <t>HSPA5</t>
  </si>
  <si>
    <t>ARFGAP3</t>
  </si>
  <si>
    <t>HAMP</t>
  </si>
  <si>
    <t>CCL22</t>
  </si>
  <si>
    <t>PPIF</t>
  </si>
  <si>
    <t>CXCL9</t>
  </si>
  <si>
    <t>PTPN2</t>
  </si>
  <si>
    <t>PIM3</t>
  </si>
  <si>
    <t>CD52</t>
  </si>
  <si>
    <t>KRT1</t>
  </si>
  <si>
    <t>ELF3</t>
  </si>
  <si>
    <t>CLDN4</t>
  </si>
  <si>
    <t>SCN2A</t>
  </si>
  <si>
    <t>TNFRSF9</t>
  </si>
  <si>
    <t>LM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142"/>
  <sheetViews>
    <sheetView tabSelected="1" workbookViewId="0">
      <selection activeCell="L13" sqref="L13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15</v>
      </c>
    </row>
    <row r="2" spans="1:7" x14ac:dyDescent="0.2">
      <c r="A2" t="s">
        <v>274</v>
      </c>
      <c r="B2">
        <v>0</v>
      </c>
      <c r="C2">
        <v>0.68868677990900695</v>
      </c>
      <c r="D2">
        <v>0.246</v>
      </c>
      <c r="E2">
        <v>2.7E-2</v>
      </c>
      <c r="F2">
        <v>0</v>
      </c>
      <c r="G2" t="s">
        <v>356</v>
      </c>
    </row>
    <row r="3" spans="1:7" x14ac:dyDescent="0.2">
      <c r="A3" t="s">
        <v>427</v>
      </c>
      <c r="B3">
        <v>0</v>
      </c>
      <c r="C3">
        <v>1.4466217170598501</v>
      </c>
      <c r="D3">
        <v>0.32600000000000001</v>
      </c>
      <c r="E3">
        <v>5.7000000000000002E-2</v>
      </c>
      <c r="F3">
        <v>0</v>
      </c>
      <c r="G3" t="s">
        <v>356</v>
      </c>
    </row>
    <row r="4" spans="1:7" x14ac:dyDescent="0.2">
      <c r="A4" t="s">
        <v>57</v>
      </c>
      <c r="B4">
        <v>0</v>
      </c>
      <c r="C4">
        <v>1.26016627879453</v>
      </c>
      <c r="D4">
        <v>0.34499999999999997</v>
      </c>
      <c r="E4">
        <v>3.7999999999999999E-2</v>
      </c>
      <c r="F4">
        <v>0</v>
      </c>
      <c r="G4" t="s">
        <v>356</v>
      </c>
    </row>
    <row r="5" spans="1:7" x14ac:dyDescent="0.2">
      <c r="A5" t="s">
        <v>216</v>
      </c>
      <c r="B5">
        <v>0</v>
      </c>
      <c r="C5">
        <v>0.94551627594987797</v>
      </c>
      <c r="D5">
        <v>0.84099999999999997</v>
      </c>
      <c r="E5">
        <v>0.69499999999999995</v>
      </c>
      <c r="F5">
        <v>0</v>
      </c>
      <c r="G5" t="s">
        <v>356</v>
      </c>
    </row>
    <row r="6" spans="1:7" x14ac:dyDescent="0.2">
      <c r="A6" t="s">
        <v>42</v>
      </c>
      <c r="B6">
        <v>0</v>
      </c>
      <c r="C6">
        <v>1.3652245891571999</v>
      </c>
      <c r="D6">
        <v>0.41</v>
      </c>
      <c r="E6">
        <v>0.128</v>
      </c>
      <c r="F6">
        <v>0</v>
      </c>
      <c r="G6" t="s">
        <v>356</v>
      </c>
    </row>
    <row r="7" spans="1:7" x14ac:dyDescent="0.2">
      <c r="A7" t="s">
        <v>268</v>
      </c>
      <c r="B7">
        <v>0</v>
      </c>
      <c r="C7">
        <v>2.45197642965744</v>
      </c>
      <c r="D7">
        <v>0.67600000000000005</v>
      </c>
      <c r="E7">
        <v>0.22</v>
      </c>
      <c r="F7">
        <v>0</v>
      </c>
      <c r="G7" t="s">
        <v>356</v>
      </c>
    </row>
    <row r="8" spans="1:7" x14ac:dyDescent="0.2">
      <c r="A8" t="s">
        <v>224</v>
      </c>
      <c r="B8">
        <v>0</v>
      </c>
      <c r="C8">
        <v>0.92808819944470999</v>
      </c>
      <c r="D8">
        <v>0.72499999999999998</v>
      </c>
      <c r="E8">
        <v>0.501</v>
      </c>
      <c r="F8">
        <v>0</v>
      </c>
      <c r="G8" t="s">
        <v>356</v>
      </c>
    </row>
    <row r="9" spans="1:7" x14ac:dyDescent="0.2">
      <c r="A9" t="s">
        <v>428</v>
      </c>
      <c r="B9">
        <v>0</v>
      </c>
      <c r="C9">
        <v>1.27197784951009</v>
      </c>
      <c r="D9">
        <v>0.42299999999999999</v>
      </c>
      <c r="E9">
        <v>0.106</v>
      </c>
      <c r="F9">
        <v>0</v>
      </c>
      <c r="G9" t="s">
        <v>356</v>
      </c>
    </row>
    <row r="10" spans="1:7" x14ac:dyDescent="0.2">
      <c r="A10" t="s">
        <v>429</v>
      </c>
      <c r="B10">
        <v>0</v>
      </c>
      <c r="C10">
        <v>1.02777139315905</v>
      </c>
      <c r="D10">
        <v>0.80200000000000005</v>
      </c>
      <c r="E10">
        <v>0.59799999999999998</v>
      </c>
      <c r="F10">
        <v>0</v>
      </c>
      <c r="G10" t="s">
        <v>356</v>
      </c>
    </row>
    <row r="11" spans="1:7" x14ac:dyDescent="0.2">
      <c r="A11" t="s">
        <v>430</v>
      </c>
      <c r="B11">
        <v>0</v>
      </c>
      <c r="C11">
        <v>2.2501675150437799</v>
      </c>
      <c r="D11">
        <v>0.33800000000000002</v>
      </c>
      <c r="E11">
        <v>6.7000000000000004E-2</v>
      </c>
      <c r="F11">
        <v>0</v>
      </c>
      <c r="G11" t="s">
        <v>356</v>
      </c>
    </row>
    <row r="12" spans="1:7" x14ac:dyDescent="0.2">
      <c r="A12" t="s">
        <v>431</v>
      </c>
      <c r="B12">
        <v>0</v>
      </c>
      <c r="C12">
        <v>1.0807846852801199</v>
      </c>
      <c r="D12">
        <v>0.47099999999999997</v>
      </c>
      <c r="E12">
        <v>0.16500000000000001</v>
      </c>
      <c r="F12">
        <v>0</v>
      </c>
      <c r="G12" t="s">
        <v>356</v>
      </c>
    </row>
    <row r="13" spans="1:7" x14ac:dyDescent="0.2">
      <c r="A13" t="s">
        <v>282</v>
      </c>
      <c r="B13">
        <v>0</v>
      </c>
      <c r="C13">
        <v>1.07267521067244</v>
      </c>
      <c r="D13">
        <v>0.45</v>
      </c>
      <c r="E13">
        <v>0.16900000000000001</v>
      </c>
      <c r="F13">
        <v>0</v>
      </c>
      <c r="G13" t="s">
        <v>356</v>
      </c>
    </row>
    <row r="14" spans="1:7" x14ac:dyDescent="0.2">
      <c r="A14" t="s">
        <v>48</v>
      </c>
      <c r="B14">
        <v>0</v>
      </c>
      <c r="C14">
        <v>1.4396646165129501</v>
      </c>
      <c r="D14">
        <v>0.47299999999999998</v>
      </c>
      <c r="E14">
        <v>8.8999999999999996E-2</v>
      </c>
      <c r="F14">
        <v>0</v>
      </c>
      <c r="G14" t="s">
        <v>356</v>
      </c>
    </row>
    <row r="15" spans="1:7" x14ac:dyDescent="0.2">
      <c r="A15" t="s">
        <v>359</v>
      </c>
      <c r="B15">
        <v>0</v>
      </c>
      <c r="C15">
        <v>0.84816592709018801</v>
      </c>
      <c r="D15">
        <v>0.96599999999999997</v>
      </c>
      <c r="E15">
        <v>0.91800000000000004</v>
      </c>
      <c r="F15">
        <v>0</v>
      </c>
      <c r="G15" t="s">
        <v>356</v>
      </c>
    </row>
    <row r="16" spans="1:7" x14ac:dyDescent="0.2">
      <c r="A16" t="s">
        <v>227</v>
      </c>
      <c r="B16">
        <v>0</v>
      </c>
      <c r="C16">
        <v>1.2174696324254599</v>
      </c>
      <c r="D16">
        <v>0.81499999999999995</v>
      </c>
      <c r="E16">
        <v>0.54300000000000004</v>
      </c>
      <c r="F16">
        <v>0</v>
      </c>
      <c r="G16" t="s">
        <v>356</v>
      </c>
    </row>
    <row r="17" spans="1:7" x14ac:dyDescent="0.2">
      <c r="A17" t="s">
        <v>325</v>
      </c>
      <c r="B17">
        <v>0</v>
      </c>
      <c r="C17">
        <v>1.4253737027572799</v>
      </c>
      <c r="D17">
        <v>0.68</v>
      </c>
      <c r="E17">
        <v>0.38100000000000001</v>
      </c>
      <c r="F17">
        <v>0</v>
      </c>
      <c r="G17" t="s">
        <v>356</v>
      </c>
    </row>
    <row r="18" spans="1:7" x14ac:dyDescent="0.2">
      <c r="A18" t="s">
        <v>24</v>
      </c>
      <c r="B18">
        <v>0</v>
      </c>
      <c r="C18">
        <v>0.90677101002091498</v>
      </c>
      <c r="D18">
        <v>0.91300000000000003</v>
      </c>
      <c r="E18">
        <v>0.83899999999999997</v>
      </c>
      <c r="F18">
        <v>0</v>
      </c>
      <c r="G18" t="s">
        <v>356</v>
      </c>
    </row>
    <row r="19" spans="1:7" x14ac:dyDescent="0.2">
      <c r="A19" t="s">
        <v>432</v>
      </c>
      <c r="B19">
        <v>0</v>
      </c>
      <c r="C19">
        <v>2.1646894468479898</v>
      </c>
      <c r="D19">
        <v>0.749</v>
      </c>
      <c r="E19">
        <v>0.48699999999999999</v>
      </c>
      <c r="F19">
        <v>0</v>
      </c>
      <c r="G19" t="s">
        <v>356</v>
      </c>
    </row>
    <row r="20" spans="1:7" x14ac:dyDescent="0.2">
      <c r="A20" t="s">
        <v>284</v>
      </c>
      <c r="B20">
        <v>0</v>
      </c>
      <c r="C20">
        <v>1.57561137452892</v>
      </c>
      <c r="D20">
        <v>0.31</v>
      </c>
      <c r="E20">
        <v>3.3000000000000002E-2</v>
      </c>
      <c r="F20">
        <v>0</v>
      </c>
      <c r="G20" t="s">
        <v>356</v>
      </c>
    </row>
    <row r="21" spans="1:7" x14ac:dyDescent="0.2">
      <c r="A21" t="s">
        <v>8</v>
      </c>
      <c r="B21">
        <v>0</v>
      </c>
      <c r="C21">
        <v>1.15399360728762</v>
      </c>
      <c r="D21">
        <v>0.52600000000000002</v>
      </c>
      <c r="E21">
        <v>0.214</v>
      </c>
      <c r="F21">
        <v>0</v>
      </c>
      <c r="G21" t="s">
        <v>356</v>
      </c>
    </row>
    <row r="22" spans="1:7" x14ac:dyDescent="0.2">
      <c r="A22" t="s">
        <v>433</v>
      </c>
      <c r="B22">
        <v>0</v>
      </c>
      <c r="C22">
        <v>2.8615649473974898</v>
      </c>
      <c r="D22">
        <v>0.76100000000000001</v>
      </c>
      <c r="E22">
        <v>0.377</v>
      </c>
      <c r="F22">
        <v>0</v>
      </c>
      <c r="G22" t="s">
        <v>356</v>
      </c>
    </row>
    <row r="23" spans="1:7" x14ac:dyDescent="0.2">
      <c r="A23" t="s">
        <v>185</v>
      </c>
      <c r="B23">
        <v>0</v>
      </c>
      <c r="C23">
        <v>1.2736582586698599</v>
      </c>
      <c r="D23">
        <v>0.36299999999999999</v>
      </c>
      <c r="E23">
        <v>6.2E-2</v>
      </c>
      <c r="F23">
        <v>0</v>
      </c>
      <c r="G23" t="s">
        <v>356</v>
      </c>
    </row>
    <row r="24" spans="1:7" x14ac:dyDescent="0.2">
      <c r="A24" t="s">
        <v>370</v>
      </c>
      <c r="B24">
        <v>0</v>
      </c>
      <c r="C24">
        <v>2.5157261936851398</v>
      </c>
      <c r="D24">
        <v>0.58699999999999997</v>
      </c>
      <c r="E24">
        <v>0.17299999999999999</v>
      </c>
      <c r="F24">
        <v>0</v>
      </c>
      <c r="G24" t="s">
        <v>356</v>
      </c>
    </row>
    <row r="25" spans="1:7" x14ac:dyDescent="0.2">
      <c r="A25" t="s">
        <v>23</v>
      </c>
      <c r="B25">
        <v>0</v>
      </c>
      <c r="C25">
        <v>1.443078740397</v>
      </c>
      <c r="D25">
        <v>0.871</v>
      </c>
      <c r="E25">
        <v>0.71199999999999997</v>
      </c>
      <c r="F25">
        <v>0</v>
      </c>
      <c r="G25" t="s">
        <v>356</v>
      </c>
    </row>
    <row r="26" spans="1:7" x14ac:dyDescent="0.2">
      <c r="A26" t="s">
        <v>62</v>
      </c>
      <c r="B26">
        <v>0</v>
      </c>
      <c r="C26">
        <v>2.4473922416336999</v>
      </c>
      <c r="D26">
        <v>0.42799999999999999</v>
      </c>
      <c r="E26">
        <v>7.0000000000000007E-2</v>
      </c>
      <c r="F26">
        <v>0</v>
      </c>
      <c r="G26" t="s">
        <v>356</v>
      </c>
    </row>
    <row r="27" spans="1:7" x14ac:dyDescent="0.2">
      <c r="A27" t="s">
        <v>31</v>
      </c>
      <c r="B27">
        <v>0</v>
      </c>
      <c r="C27">
        <v>1.7893435499802499</v>
      </c>
      <c r="D27">
        <v>0.76300000000000001</v>
      </c>
      <c r="E27">
        <v>0.45100000000000001</v>
      </c>
      <c r="F27">
        <v>0</v>
      </c>
      <c r="G27" t="s">
        <v>356</v>
      </c>
    </row>
    <row r="28" spans="1:7" x14ac:dyDescent="0.2">
      <c r="A28" t="s">
        <v>434</v>
      </c>
      <c r="B28">
        <v>0</v>
      </c>
      <c r="C28">
        <v>1.3407155869480101</v>
      </c>
      <c r="D28">
        <v>0.72599999999999998</v>
      </c>
      <c r="E28">
        <v>0.40600000000000003</v>
      </c>
      <c r="F28">
        <v>0</v>
      </c>
      <c r="G28" t="s">
        <v>356</v>
      </c>
    </row>
    <row r="29" spans="1:7" x14ac:dyDescent="0.2">
      <c r="A29" t="s">
        <v>102</v>
      </c>
      <c r="B29">
        <v>0</v>
      </c>
      <c r="C29">
        <v>2.0484819554085001</v>
      </c>
      <c r="D29">
        <v>0.72499999999999998</v>
      </c>
      <c r="E29">
        <v>0.32</v>
      </c>
      <c r="F29">
        <v>0</v>
      </c>
      <c r="G29" t="s">
        <v>356</v>
      </c>
    </row>
    <row r="30" spans="1:7" x14ac:dyDescent="0.2">
      <c r="A30" t="s">
        <v>30</v>
      </c>
      <c r="B30">
        <v>0</v>
      </c>
      <c r="C30">
        <v>1.95569202521237</v>
      </c>
      <c r="D30">
        <v>0.74</v>
      </c>
      <c r="E30">
        <v>0.39300000000000002</v>
      </c>
      <c r="F30">
        <v>0</v>
      </c>
      <c r="G30" t="s">
        <v>356</v>
      </c>
    </row>
    <row r="31" spans="1:7" x14ac:dyDescent="0.2">
      <c r="A31" t="s">
        <v>435</v>
      </c>
      <c r="B31">
        <v>0</v>
      </c>
      <c r="C31">
        <v>1.06556194191999</v>
      </c>
      <c r="D31">
        <v>0.80500000000000005</v>
      </c>
      <c r="E31">
        <v>0.63700000000000001</v>
      </c>
      <c r="F31">
        <v>0</v>
      </c>
      <c r="G31" t="s">
        <v>356</v>
      </c>
    </row>
    <row r="32" spans="1:7" x14ac:dyDescent="0.2">
      <c r="A32" t="s">
        <v>354</v>
      </c>
      <c r="B32">
        <v>0</v>
      </c>
      <c r="C32">
        <v>1.62914448541437</v>
      </c>
      <c r="D32">
        <v>0.67400000000000004</v>
      </c>
      <c r="E32">
        <v>0.38800000000000001</v>
      </c>
      <c r="F32">
        <v>0</v>
      </c>
      <c r="G32" t="s">
        <v>356</v>
      </c>
    </row>
    <row r="33" spans="1:7" x14ac:dyDescent="0.2">
      <c r="A33" t="s">
        <v>436</v>
      </c>
      <c r="B33">
        <v>0</v>
      </c>
      <c r="C33">
        <v>1.61468504498953</v>
      </c>
      <c r="D33">
        <v>0.53300000000000003</v>
      </c>
      <c r="E33">
        <v>0.17</v>
      </c>
      <c r="F33">
        <v>0</v>
      </c>
      <c r="G33" t="s">
        <v>356</v>
      </c>
    </row>
    <row r="34" spans="1:7" x14ac:dyDescent="0.2">
      <c r="A34" t="s">
        <v>437</v>
      </c>
      <c r="B34">
        <v>0</v>
      </c>
      <c r="C34">
        <v>2.1943840813093298</v>
      </c>
      <c r="D34">
        <v>0.57999999999999996</v>
      </c>
      <c r="E34">
        <v>6.6000000000000003E-2</v>
      </c>
      <c r="F34">
        <v>0</v>
      </c>
      <c r="G34" t="s">
        <v>356</v>
      </c>
    </row>
    <row r="35" spans="1:7" x14ac:dyDescent="0.2">
      <c r="A35" t="s">
        <v>438</v>
      </c>
      <c r="B35">
        <v>0</v>
      </c>
      <c r="C35">
        <v>1.8132595910200799</v>
      </c>
      <c r="D35">
        <v>0.35299999999999998</v>
      </c>
      <c r="E35">
        <v>1.0999999999999999E-2</v>
      </c>
      <c r="F35">
        <v>0</v>
      </c>
      <c r="G35" t="s">
        <v>356</v>
      </c>
    </row>
    <row r="36" spans="1:7" x14ac:dyDescent="0.2">
      <c r="A36" t="s">
        <v>32</v>
      </c>
      <c r="B36">
        <v>0</v>
      </c>
      <c r="C36">
        <v>0.95620191978240499</v>
      </c>
      <c r="D36">
        <v>0.872</v>
      </c>
      <c r="E36">
        <v>0.77200000000000002</v>
      </c>
      <c r="F36">
        <v>0</v>
      </c>
      <c r="G36" t="s">
        <v>356</v>
      </c>
    </row>
    <row r="37" spans="1:7" x14ac:dyDescent="0.2">
      <c r="A37" t="s">
        <v>439</v>
      </c>
      <c r="B37">
        <v>0</v>
      </c>
      <c r="C37">
        <v>0.91671514153726397</v>
      </c>
      <c r="D37">
        <v>0.38900000000000001</v>
      </c>
      <c r="E37">
        <v>0.113</v>
      </c>
      <c r="F37">
        <v>0</v>
      </c>
      <c r="G37" t="s">
        <v>356</v>
      </c>
    </row>
    <row r="38" spans="1:7" x14ac:dyDescent="0.2">
      <c r="A38" t="s">
        <v>351</v>
      </c>
      <c r="B38">
        <v>0</v>
      </c>
      <c r="C38">
        <v>0.94021209503172898</v>
      </c>
      <c r="D38">
        <v>0.28599999999999998</v>
      </c>
      <c r="E38">
        <v>4.9000000000000002E-2</v>
      </c>
      <c r="F38">
        <v>0</v>
      </c>
      <c r="G38" t="s">
        <v>356</v>
      </c>
    </row>
    <row r="39" spans="1:7" x14ac:dyDescent="0.2">
      <c r="A39" t="s">
        <v>440</v>
      </c>
      <c r="B39">
        <v>0</v>
      </c>
      <c r="C39">
        <v>1.20182943755558</v>
      </c>
      <c r="D39">
        <v>0.28699999999999998</v>
      </c>
      <c r="E39">
        <v>4.0000000000000001E-3</v>
      </c>
      <c r="F39">
        <v>0</v>
      </c>
      <c r="G39" t="s">
        <v>356</v>
      </c>
    </row>
    <row r="40" spans="1:7" x14ac:dyDescent="0.2">
      <c r="A40" t="s">
        <v>441</v>
      </c>
      <c r="B40">
        <v>0</v>
      </c>
      <c r="C40">
        <v>1.4222870143547099</v>
      </c>
      <c r="D40">
        <v>0.53900000000000003</v>
      </c>
      <c r="E40">
        <v>0.22600000000000001</v>
      </c>
      <c r="F40">
        <v>0</v>
      </c>
      <c r="G40" t="s">
        <v>356</v>
      </c>
    </row>
    <row r="41" spans="1:7" x14ac:dyDescent="0.2">
      <c r="A41" t="s">
        <v>442</v>
      </c>
      <c r="B41">
        <v>0</v>
      </c>
      <c r="C41">
        <v>0.96548750501453795</v>
      </c>
      <c r="D41">
        <v>0.74399999999999999</v>
      </c>
      <c r="E41">
        <v>0.50800000000000001</v>
      </c>
      <c r="F41">
        <v>0</v>
      </c>
      <c r="G41" t="s">
        <v>356</v>
      </c>
    </row>
    <row r="42" spans="1:7" x14ac:dyDescent="0.2">
      <c r="A42" t="s">
        <v>218</v>
      </c>
      <c r="B42">
        <v>0</v>
      </c>
      <c r="C42">
        <v>0.825646697802213</v>
      </c>
      <c r="D42">
        <v>0.79600000000000004</v>
      </c>
      <c r="E42">
        <v>0.62</v>
      </c>
      <c r="F42">
        <v>0</v>
      </c>
      <c r="G42" t="s">
        <v>356</v>
      </c>
    </row>
    <row r="43" spans="1:7" x14ac:dyDescent="0.2">
      <c r="A43" t="s">
        <v>271</v>
      </c>
      <c r="B43">
        <v>0</v>
      </c>
      <c r="C43">
        <v>0.79239103299348901</v>
      </c>
      <c r="D43">
        <v>0.29899999999999999</v>
      </c>
      <c r="E43">
        <v>0.06</v>
      </c>
      <c r="F43">
        <v>0</v>
      </c>
      <c r="G43" t="s">
        <v>356</v>
      </c>
    </row>
    <row r="44" spans="1:7" x14ac:dyDescent="0.2">
      <c r="A44" t="s">
        <v>163</v>
      </c>
      <c r="B44">
        <v>0</v>
      </c>
      <c r="C44">
        <v>0.79733761127941805</v>
      </c>
      <c r="D44">
        <v>0.94499999999999995</v>
      </c>
      <c r="E44">
        <v>0.86499999999999999</v>
      </c>
      <c r="F44">
        <v>0</v>
      </c>
      <c r="G44" t="s">
        <v>356</v>
      </c>
    </row>
    <row r="45" spans="1:7" x14ac:dyDescent="0.2">
      <c r="A45" t="s">
        <v>121</v>
      </c>
      <c r="B45">
        <v>0</v>
      </c>
      <c r="C45">
        <v>0.72751611077543998</v>
      </c>
      <c r="D45">
        <v>0.94</v>
      </c>
      <c r="E45">
        <v>0.84399999999999997</v>
      </c>
      <c r="F45">
        <v>0</v>
      </c>
      <c r="G45" t="s">
        <v>356</v>
      </c>
    </row>
    <row r="46" spans="1:7" x14ac:dyDescent="0.2">
      <c r="A46" t="s">
        <v>186</v>
      </c>
      <c r="B46">
        <v>0</v>
      </c>
      <c r="C46">
        <v>0.77972761148546899</v>
      </c>
      <c r="D46">
        <v>0.872</v>
      </c>
      <c r="E46">
        <v>0.78700000000000003</v>
      </c>
      <c r="F46">
        <v>0</v>
      </c>
      <c r="G46" t="s">
        <v>356</v>
      </c>
    </row>
    <row r="47" spans="1:7" x14ac:dyDescent="0.2">
      <c r="A47" t="s">
        <v>164</v>
      </c>
      <c r="B47">
        <v>0</v>
      </c>
      <c r="C47">
        <v>0.67762026850963397</v>
      </c>
      <c r="D47">
        <v>0.91300000000000003</v>
      </c>
      <c r="E47">
        <v>0.85099999999999998</v>
      </c>
      <c r="F47">
        <v>0</v>
      </c>
      <c r="G47" t="s">
        <v>356</v>
      </c>
    </row>
    <row r="48" spans="1:7" x14ac:dyDescent="0.2">
      <c r="A48" t="s">
        <v>123</v>
      </c>
      <c r="B48">
        <v>0</v>
      </c>
      <c r="C48">
        <v>0.81229211486156405</v>
      </c>
      <c r="D48">
        <v>0.94399999999999995</v>
      </c>
      <c r="E48">
        <v>0.90400000000000003</v>
      </c>
      <c r="F48">
        <v>0</v>
      </c>
      <c r="G48" t="s">
        <v>356</v>
      </c>
    </row>
    <row r="49" spans="1:7" x14ac:dyDescent="0.2">
      <c r="A49" t="s">
        <v>130</v>
      </c>
      <c r="B49">
        <v>0</v>
      </c>
      <c r="C49">
        <v>0.75933371852411102</v>
      </c>
      <c r="D49">
        <v>0.91900000000000004</v>
      </c>
      <c r="E49">
        <v>0.86699999999999999</v>
      </c>
      <c r="F49">
        <v>0</v>
      </c>
      <c r="G49" t="s">
        <v>356</v>
      </c>
    </row>
    <row r="50" spans="1:7" x14ac:dyDescent="0.2">
      <c r="A50" t="s">
        <v>200</v>
      </c>
      <c r="B50">
        <v>0</v>
      </c>
      <c r="C50">
        <v>0.73964738000046104</v>
      </c>
      <c r="D50">
        <v>0.90300000000000002</v>
      </c>
      <c r="E50">
        <v>0.83899999999999997</v>
      </c>
      <c r="F50">
        <v>0</v>
      </c>
      <c r="G50" t="s">
        <v>356</v>
      </c>
    </row>
    <row r="51" spans="1:7" x14ac:dyDescent="0.2">
      <c r="A51" t="s">
        <v>142</v>
      </c>
      <c r="B51">
        <v>0</v>
      </c>
      <c r="C51">
        <v>0.80488932968919202</v>
      </c>
      <c r="D51">
        <v>0.88800000000000001</v>
      </c>
      <c r="E51">
        <v>0.79200000000000004</v>
      </c>
      <c r="F51">
        <v>0</v>
      </c>
      <c r="G51" t="s">
        <v>356</v>
      </c>
    </row>
    <row r="52" spans="1:7" x14ac:dyDescent="0.2">
      <c r="A52" t="s">
        <v>150</v>
      </c>
      <c r="B52">
        <v>0</v>
      </c>
      <c r="C52">
        <v>0.70317585533670102</v>
      </c>
      <c r="D52">
        <v>0.93500000000000005</v>
      </c>
      <c r="E52">
        <v>0.89700000000000002</v>
      </c>
      <c r="F52">
        <v>0</v>
      </c>
      <c r="G52" t="s">
        <v>356</v>
      </c>
    </row>
    <row r="53" spans="1:7" x14ac:dyDescent="0.2">
      <c r="A53" t="s">
        <v>219</v>
      </c>
      <c r="B53">
        <v>0</v>
      </c>
      <c r="C53">
        <v>0.81766787409150599</v>
      </c>
      <c r="D53">
        <v>0.85899999999999999</v>
      </c>
      <c r="E53">
        <v>0.73699999999999999</v>
      </c>
      <c r="F53">
        <v>0</v>
      </c>
      <c r="G53" t="s">
        <v>356</v>
      </c>
    </row>
    <row r="54" spans="1:7" x14ac:dyDescent="0.2">
      <c r="A54" t="s">
        <v>141</v>
      </c>
      <c r="B54">
        <v>0</v>
      </c>
      <c r="C54">
        <v>0.80066192258771496</v>
      </c>
      <c r="D54">
        <v>0.90100000000000002</v>
      </c>
      <c r="E54">
        <v>0.78700000000000003</v>
      </c>
      <c r="F54">
        <v>0</v>
      </c>
      <c r="G54" t="s">
        <v>356</v>
      </c>
    </row>
    <row r="55" spans="1:7" x14ac:dyDescent="0.2">
      <c r="A55" t="s">
        <v>129</v>
      </c>
      <c r="B55">
        <v>0</v>
      </c>
      <c r="C55">
        <v>0.90107461705485603</v>
      </c>
      <c r="D55">
        <v>0.94099999999999995</v>
      </c>
      <c r="E55">
        <v>0.88</v>
      </c>
      <c r="F55">
        <v>0</v>
      </c>
      <c r="G55" t="s">
        <v>356</v>
      </c>
    </row>
    <row r="56" spans="1:7" x14ac:dyDescent="0.2">
      <c r="A56" t="s">
        <v>297</v>
      </c>
      <c r="B56">
        <v>0</v>
      </c>
      <c r="C56">
        <v>0.79968631322351003</v>
      </c>
      <c r="D56">
        <v>0.86799999999999999</v>
      </c>
      <c r="E56">
        <v>0.76800000000000002</v>
      </c>
      <c r="F56">
        <v>0</v>
      </c>
      <c r="G56" t="s">
        <v>356</v>
      </c>
    </row>
    <row r="57" spans="1:7" x14ac:dyDescent="0.2">
      <c r="A57" t="s">
        <v>229</v>
      </c>
      <c r="B57">
        <v>0</v>
      </c>
      <c r="C57">
        <v>0.66262009932219001</v>
      </c>
      <c r="D57">
        <v>0.94499999999999995</v>
      </c>
      <c r="E57">
        <v>0.89600000000000002</v>
      </c>
      <c r="F57">
        <v>0</v>
      </c>
      <c r="G57" t="s">
        <v>356</v>
      </c>
    </row>
    <row r="58" spans="1:7" x14ac:dyDescent="0.2">
      <c r="A58" t="s">
        <v>120</v>
      </c>
      <c r="B58">
        <v>0</v>
      </c>
      <c r="C58">
        <v>0.83811510923522503</v>
      </c>
      <c r="D58">
        <v>0.94099999999999995</v>
      </c>
      <c r="E58">
        <v>0.89100000000000001</v>
      </c>
      <c r="F58">
        <v>0</v>
      </c>
      <c r="G58" t="s">
        <v>356</v>
      </c>
    </row>
    <row r="59" spans="1:7" x14ac:dyDescent="0.2">
      <c r="A59" t="s">
        <v>232</v>
      </c>
      <c r="B59">
        <v>0</v>
      </c>
      <c r="C59">
        <v>0.90964010078757396</v>
      </c>
      <c r="D59">
        <v>0.93100000000000005</v>
      </c>
      <c r="E59">
        <v>0.85199999999999998</v>
      </c>
      <c r="F59">
        <v>0</v>
      </c>
      <c r="G59" t="s">
        <v>356</v>
      </c>
    </row>
    <row r="60" spans="1:7" x14ac:dyDescent="0.2">
      <c r="A60" t="s">
        <v>221</v>
      </c>
      <c r="B60">
        <v>0</v>
      </c>
      <c r="C60">
        <v>0.75961117969922798</v>
      </c>
      <c r="D60">
        <v>0.91100000000000003</v>
      </c>
      <c r="E60">
        <v>0.83499999999999996</v>
      </c>
      <c r="F60">
        <v>0</v>
      </c>
      <c r="G60" t="s">
        <v>356</v>
      </c>
    </row>
    <row r="61" spans="1:7" x14ac:dyDescent="0.2">
      <c r="A61" t="s">
        <v>443</v>
      </c>
      <c r="B61">
        <v>0</v>
      </c>
      <c r="C61">
        <v>0.92106815644312601</v>
      </c>
      <c r="D61">
        <v>0.85599999999999998</v>
      </c>
      <c r="E61">
        <v>0.73799999999999999</v>
      </c>
      <c r="F61">
        <v>0</v>
      </c>
      <c r="G61" t="s">
        <v>356</v>
      </c>
    </row>
    <row r="62" spans="1:7" x14ac:dyDescent="0.2">
      <c r="A62" t="s">
        <v>113</v>
      </c>
      <c r="B62">
        <v>0</v>
      </c>
      <c r="C62">
        <v>1.8561938597157801</v>
      </c>
      <c r="D62">
        <v>0.76900000000000002</v>
      </c>
      <c r="E62">
        <v>0.46700000000000003</v>
      </c>
      <c r="F62">
        <v>0</v>
      </c>
      <c r="G62" t="s">
        <v>356</v>
      </c>
    </row>
    <row r="63" spans="1:7" x14ac:dyDescent="0.2">
      <c r="A63" t="s">
        <v>444</v>
      </c>
      <c r="B63">
        <v>0</v>
      </c>
      <c r="C63">
        <v>1.3644397248396001</v>
      </c>
      <c r="D63">
        <v>0.91300000000000003</v>
      </c>
      <c r="E63">
        <v>0.752</v>
      </c>
      <c r="F63">
        <v>0</v>
      </c>
      <c r="G63" t="s">
        <v>356</v>
      </c>
    </row>
    <row r="64" spans="1:7" x14ac:dyDescent="0.2">
      <c r="A64" t="s">
        <v>6</v>
      </c>
      <c r="B64">
        <v>0</v>
      </c>
      <c r="C64">
        <v>2.3752623108960198</v>
      </c>
      <c r="D64">
        <v>0.96199999999999997</v>
      </c>
      <c r="E64">
        <v>0.85099999999999998</v>
      </c>
      <c r="F64">
        <v>0</v>
      </c>
      <c r="G64" t="s">
        <v>356</v>
      </c>
    </row>
    <row r="65" spans="1:7" x14ac:dyDescent="0.2">
      <c r="A65" t="s">
        <v>237</v>
      </c>
      <c r="B65">
        <v>0</v>
      </c>
      <c r="C65">
        <v>1.6068041765608601</v>
      </c>
      <c r="D65">
        <v>0.44700000000000001</v>
      </c>
      <c r="E65">
        <v>0.151</v>
      </c>
      <c r="F65">
        <v>0</v>
      </c>
      <c r="G65" t="s">
        <v>356</v>
      </c>
    </row>
    <row r="66" spans="1:7" x14ac:dyDescent="0.2">
      <c r="A66" t="s">
        <v>445</v>
      </c>
      <c r="B66">
        <v>0</v>
      </c>
      <c r="C66">
        <v>1.00955911405364</v>
      </c>
      <c r="D66">
        <v>0.78600000000000003</v>
      </c>
      <c r="E66">
        <v>0.56899999999999995</v>
      </c>
      <c r="F66">
        <v>0</v>
      </c>
      <c r="G66" t="s">
        <v>356</v>
      </c>
    </row>
    <row r="67" spans="1:7" x14ac:dyDescent="0.2">
      <c r="A67" t="s">
        <v>446</v>
      </c>
      <c r="B67">
        <v>0</v>
      </c>
      <c r="C67">
        <v>1.07358322380889</v>
      </c>
      <c r="D67">
        <v>0.36</v>
      </c>
      <c r="E67">
        <v>6.0999999999999999E-2</v>
      </c>
      <c r="F67">
        <v>0</v>
      </c>
      <c r="G67" t="s">
        <v>356</v>
      </c>
    </row>
    <row r="68" spans="1:7" x14ac:dyDescent="0.2">
      <c r="A68" t="s">
        <v>9</v>
      </c>
      <c r="B68">
        <v>0</v>
      </c>
      <c r="C68">
        <v>1.0149020828889601</v>
      </c>
      <c r="D68">
        <v>0.72799999999999998</v>
      </c>
      <c r="E68">
        <v>0.44700000000000001</v>
      </c>
      <c r="F68">
        <v>0</v>
      </c>
      <c r="G68" t="s">
        <v>356</v>
      </c>
    </row>
    <row r="69" spans="1:7" x14ac:dyDescent="0.2">
      <c r="A69" t="s">
        <v>18</v>
      </c>
      <c r="B69">
        <v>0</v>
      </c>
      <c r="C69">
        <v>1.26588658566627</v>
      </c>
      <c r="D69">
        <v>0.47799999999999998</v>
      </c>
      <c r="E69">
        <v>0.19500000000000001</v>
      </c>
      <c r="F69">
        <v>0</v>
      </c>
      <c r="G69" t="s">
        <v>356</v>
      </c>
    </row>
    <row r="70" spans="1:7" x14ac:dyDescent="0.2">
      <c r="A70" t="s">
        <v>214</v>
      </c>
      <c r="B70">
        <v>0</v>
      </c>
      <c r="C70">
        <v>1.39167730888345</v>
      </c>
      <c r="D70">
        <v>0.93</v>
      </c>
      <c r="E70">
        <v>0.75</v>
      </c>
      <c r="F70">
        <v>0</v>
      </c>
      <c r="G70" t="s">
        <v>356</v>
      </c>
    </row>
    <row r="71" spans="1:7" x14ac:dyDescent="0.2">
      <c r="A71" t="s">
        <v>19</v>
      </c>
      <c r="B71">
        <v>0</v>
      </c>
      <c r="C71">
        <v>1.00212921885495</v>
      </c>
      <c r="D71">
        <v>0.53500000000000003</v>
      </c>
      <c r="E71">
        <v>0.22600000000000001</v>
      </c>
      <c r="F71">
        <v>0</v>
      </c>
      <c r="G71" t="s">
        <v>356</v>
      </c>
    </row>
    <row r="72" spans="1:7" x14ac:dyDescent="0.2">
      <c r="A72" t="s">
        <v>447</v>
      </c>
      <c r="B72">
        <v>0</v>
      </c>
      <c r="C72">
        <v>1.1736407076309101</v>
      </c>
      <c r="D72">
        <v>0.34599999999999997</v>
      </c>
      <c r="E72">
        <v>0.04</v>
      </c>
      <c r="F72">
        <v>0</v>
      </c>
      <c r="G72" t="s">
        <v>356</v>
      </c>
    </row>
    <row r="73" spans="1:7" x14ac:dyDescent="0.2">
      <c r="A73" t="s">
        <v>448</v>
      </c>
      <c r="B73">
        <v>0</v>
      </c>
      <c r="C73">
        <v>1.37495723642804</v>
      </c>
      <c r="D73">
        <v>0.84699999999999998</v>
      </c>
      <c r="E73">
        <v>0.55300000000000005</v>
      </c>
      <c r="F73">
        <v>0</v>
      </c>
      <c r="G73" t="s">
        <v>356</v>
      </c>
    </row>
    <row r="74" spans="1:7" x14ac:dyDescent="0.2">
      <c r="A74" t="s">
        <v>144</v>
      </c>
      <c r="B74">
        <v>1.1803360256030399E-307</v>
      </c>
      <c r="C74">
        <v>0.71689587961625101</v>
      </c>
      <c r="D74">
        <v>0.93600000000000005</v>
      </c>
      <c r="E74">
        <v>0.89900000000000002</v>
      </c>
      <c r="F74">
        <v>3.69114681926583E-303</v>
      </c>
      <c r="G74" t="s">
        <v>356</v>
      </c>
    </row>
    <row r="75" spans="1:7" x14ac:dyDescent="0.2">
      <c r="A75" t="s">
        <v>449</v>
      </c>
      <c r="B75">
        <v>1.40619805840525E-306</v>
      </c>
      <c r="C75">
        <v>0.70430294773109103</v>
      </c>
      <c r="D75">
        <v>0.26600000000000001</v>
      </c>
      <c r="E75">
        <v>3.9E-2</v>
      </c>
      <c r="F75">
        <v>4.3974625682449002E-302</v>
      </c>
      <c r="G75" t="s">
        <v>356</v>
      </c>
    </row>
    <row r="76" spans="1:7" x14ac:dyDescent="0.2">
      <c r="A76" t="s">
        <v>409</v>
      </c>
      <c r="B76">
        <v>2.2950630365764201E-302</v>
      </c>
      <c r="C76">
        <v>0.73141976481846505</v>
      </c>
      <c r="D76">
        <v>0.28399999999999997</v>
      </c>
      <c r="E76">
        <v>5.1999999999999998E-2</v>
      </c>
      <c r="F76">
        <v>7.1771211279817703E-298</v>
      </c>
      <c r="G76" t="s">
        <v>356</v>
      </c>
    </row>
    <row r="77" spans="1:7" x14ac:dyDescent="0.2">
      <c r="A77" t="s">
        <v>450</v>
      </c>
      <c r="B77">
        <v>6.9753115830729499E-302</v>
      </c>
      <c r="C77">
        <v>0.88297675015159205</v>
      </c>
      <c r="D77">
        <v>0.379</v>
      </c>
      <c r="E77">
        <v>0.12</v>
      </c>
      <c r="F77">
        <v>2.18131943825857E-297</v>
      </c>
      <c r="G77" t="s">
        <v>356</v>
      </c>
    </row>
    <row r="78" spans="1:7" x14ac:dyDescent="0.2">
      <c r="A78" t="s">
        <v>451</v>
      </c>
      <c r="B78">
        <v>1.3387465318540801E-295</v>
      </c>
      <c r="C78">
        <v>1.0335263646973001</v>
      </c>
      <c r="D78">
        <v>0.68300000000000005</v>
      </c>
      <c r="E78">
        <v>0.47</v>
      </c>
      <c r="F78">
        <v>4.1865281544140798E-291</v>
      </c>
      <c r="G78" t="s">
        <v>356</v>
      </c>
    </row>
    <row r="79" spans="1:7" x14ac:dyDescent="0.2">
      <c r="A79" t="s">
        <v>39</v>
      </c>
      <c r="B79">
        <v>2.52637839713952E-295</v>
      </c>
      <c r="C79">
        <v>1.05338927365208</v>
      </c>
      <c r="D79">
        <v>0.28100000000000003</v>
      </c>
      <c r="E79">
        <v>5.5E-2</v>
      </c>
      <c r="F79">
        <v>7.9004905235347107E-291</v>
      </c>
      <c r="G79" t="s">
        <v>356</v>
      </c>
    </row>
    <row r="80" spans="1:7" x14ac:dyDescent="0.2">
      <c r="A80" t="s">
        <v>241</v>
      </c>
      <c r="B80">
        <v>6.40820175613934E-295</v>
      </c>
      <c r="C80">
        <v>0.873447561535168</v>
      </c>
      <c r="D80">
        <v>0.746</v>
      </c>
      <c r="E80">
        <v>0.57399999999999995</v>
      </c>
      <c r="F80">
        <v>2.0039728531798899E-290</v>
      </c>
      <c r="G80" t="s">
        <v>356</v>
      </c>
    </row>
    <row r="81" spans="1:7" x14ac:dyDescent="0.2">
      <c r="A81" t="s">
        <v>452</v>
      </c>
      <c r="B81">
        <v>9.9343257540183307E-295</v>
      </c>
      <c r="C81">
        <v>0.89969783154384397</v>
      </c>
      <c r="D81">
        <v>0.68400000000000005</v>
      </c>
      <c r="E81">
        <v>0.46700000000000003</v>
      </c>
      <c r="F81">
        <v>3.1066623497966102E-290</v>
      </c>
      <c r="G81" t="s">
        <v>356</v>
      </c>
    </row>
    <row r="82" spans="1:7" x14ac:dyDescent="0.2">
      <c r="A82" t="s">
        <v>99</v>
      </c>
      <c r="B82">
        <v>2.3720918736360799E-293</v>
      </c>
      <c r="C82">
        <v>1.23926445459253</v>
      </c>
      <c r="D82">
        <v>0.58399999999999996</v>
      </c>
      <c r="E82">
        <v>0.33400000000000002</v>
      </c>
      <c r="F82">
        <v>7.4180057072347498E-289</v>
      </c>
      <c r="G82" t="s">
        <v>356</v>
      </c>
    </row>
    <row r="83" spans="1:7" x14ac:dyDescent="0.2">
      <c r="A83" t="s">
        <v>247</v>
      </c>
      <c r="B83">
        <v>6.15593831939365E-292</v>
      </c>
      <c r="C83">
        <v>0.97681726740710495</v>
      </c>
      <c r="D83">
        <v>0.26</v>
      </c>
      <c r="E83">
        <v>4.2000000000000003E-2</v>
      </c>
      <c r="F83">
        <v>1.9250850312407799E-287</v>
      </c>
      <c r="G83" t="s">
        <v>356</v>
      </c>
    </row>
    <row r="84" spans="1:7" x14ac:dyDescent="0.2">
      <c r="A84" t="s">
        <v>453</v>
      </c>
      <c r="B84">
        <v>3.90176172424968E-291</v>
      </c>
      <c r="C84">
        <v>1.1473477278503299</v>
      </c>
      <c r="D84">
        <v>0.44</v>
      </c>
      <c r="E84">
        <v>0.191</v>
      </c>
      <c r="F84">
        <v>1.2201589264073599E-286</v>
      </c>
      <c r="G84" t="s">
        <v>356</v>
      </c>
    </row>
    <row r="85" spans="1:7" x14ac:dyDescent="0.2">
      <c r="A85" t="s">
        <v>454</v>
      </c>
      <c r="B85">
        <v>3.4429218934746899E-287</v>
      </c>
      <c r="C85">
        <v>0.86077719660651697</v>
      </c>
      <c r="D85">
        <v>0.222</v>
      </c>
      <c r="E85">
        <v>2.1999999999999999E-2</v>
      </c>
      <c r="F85">
        <v>1.0766705345274E-282</v>
      </c>
      <c r="G85" t="s">
        <v>356</v>
      </c>
    </row>
    <row r="86" spans="1:7" x14ac:dyDescent="0.2">
      <c r="A86" t="s">
        <v>278</v>
      </c>
      <c r="B86">
        <v>7.3602546357552003E-286</v>
      </c>
      <c r="C86">
        <v>1.02013086295623</v>
      </c>
      <c r="D86">
        <v>0.68100000000000005</v>
      </c>
      <c r="E86">
        <v>0.46700000000000003</v>
      </c>
      <c r="F86">
        <v>2.3016988296933599E-281</v>
      </c>
      <c r="G86" t="s">
        <v>356</v>
      </c>
    </row>
    <row r="87" spans="1:7" x14ac:dyDescent="0.2">
      <c r="A87" t="s">
        <v>303</v>
      </c>
      <c r="B87">
        <v>9.3870368257992106E-285</v>
      </c>
      <c r="C87">
        <v>0.91619140314023795</v>
      </c>
      <c r="D87">
        <v>0.40100000000000002</v>
      </c>
      <c r="E87">
        <v>0.14499999999999999</v>
      </c>
      <c r="F87">
        <v>2.9355141561639298E-280</v>
      </c>
      <c r="G87" t="s">
        <v>356</v>
      </c>
    </row>
    <row r="88" spans="1:7" x14ac:dyDescent="0.2">
      <c r="A88" t="s">
        <v>455</v>
      </c>
      <c r="B88">
        <v>1.2065305617622199E-284</v>
      </c>
      <c r="C88">
        <v>0.93576859788909705</v>
      </c>
      <c r="D88">
        <v>0.74299999999999999</v>
      </c>
      <c r="E88">
        <v>0.55600000000000005</v>
      </c>
      <c r="F88">
        <v>3.7730623727428199E-280</v>
      </c>
      <c r="G88" t="s">
        <v>356</v>
      </c>
    </row>
    <row r="89" spans="1:7" x14ac:dyDescent="0.2">
      <c r="A89" t="s">
        <v>222</v>
      </c>
      <c r="B89">
        <v>1.40160164509064E-282</v>
      </c>
      <c r="C89">
        <v>0.633929857194521</v>
      </c>
      <c r="D89">
        <v>0.88100000000000001</v>
      </c>
      <c r="E89">
        <v>0.82399999999999995</v>
      </c>
      <c r="F89">
        <v>4.38308866452744E-278</v>
      </c>
      <c r="G89" t="s">
        <v>356</v>
      </c>
    </row>
    <row r="90" spans="1:7" x14ac:dyDescent="0.2">
      <c r="A90" t="s">
        <v>456</v>
      </c>
      <c r="B90">
        <v>1.8542067936781298E-282</v>
      </c>
      <c r="C90">
        <v>0.87395423306690501</v>
      </c>
      <c r="D90">
        <v>0.36499999999999999</v>
      </c>
      <c r="E90">
        <v>0.109</v>
      </c>
      <c r="F90">
        <v>5.7984754851902496E-278</v>
      </c>
      <c r="G90" t="s">
        <v>356</v>
      </c>
    </row>
    <row r="91" spans="1:7" x14ac:dyDescent="0.2">
      <c r="A91" t="s">
        <v>139</v>
      </c>
      <c r="B91">
        <v>1.20383338107211E-279</v>
      </c>
      <c r="C91">
        <v>0.80868299585862702</v>
      </c>
      <c r="D91">
        <v>0.91</v>
      </c>
      <c r="E91">
        <v>0.80600000000000005</v>
      </c>
      <c r="F91">
        <v>3.7646277492887002E-275</v>
      </c>
      <c r="G91" t="s">
        <v>356</v>
      </c>
    </row>
    <row r="92" spans="1:7" x14ac:dyDescent="0.2">
      <c r="A92" t="s">
        <v>56</v>
      </c>
      <c r="B92">
        <v>4.4658182917443502E-276</v>
      </c>
      <c r="C92">
        <v>0.75850406505449997</v>
      </c>
      <c r="D92">
        <v>0.19900000000000001</v>
      </c>
      <c r="E92">
        <v>1.4E-2</v>
      </c>
      <c r="F92">
        <v>1.3965506961942901E-271</v>
      </c>
      <c r="G92" t="s">
        <v>356</v>
      </c>
    </row>
    <row r="93" spans="1:7" x14ac:dyDescent="0.2">
      <c r="A93" t="s">
        <v>106</v>
      </c>
      <c r="B93">
        <v>4.4171526098728099E-272</v>
      </c>
      <c r="C93">
        <v>0.73754076539516</v>
      </c>
      <c r="D93">
        <v>0.28399999999999997</v>
      </c>
      <c r="E93">
        <v>6.3E-2</v>
      </c>
      <c r="F93">
        <v>1.3813319641594199E-267</v>
      </c>
      <c r="G93" t="s">
        <v>356</v>
      </c>
    </row>
    <row r="94" spans="1:7" x14ac:dyDescent="0.2">
      <c r="A94" t="s">
        <v>299</v>
      </c>
      <c r="B94">
        <v>5.40532582547728E-272</v>
      </c>
      <c r="C94">
        <v>0.646273714514915</v>
      </c>
      <c r="D94">
        <v>0.27400000000000002</v>
      </c>
      <c r="E94">
        <v>5.5E-2</v>
      </c>
      <c r="F94">
        <v>1.6903534921432501E-267</v>
      </c>
      <c r="G94" t="s">
        <v>356</v>
      </c>
    </row>
    <row r="95" spans="1:7" x14ac:dyDescent="0.2">
      <c r="A95" t="s">
        <v>457</v>
      </c>
      <c r="B95">
        <v>4.7348502596382097E-271</v>
      </c>
      <c r="C95">
        <v>1.4115266981802801</v>
      </c>
      <c r="D95">
        <v>0.56000000000000005</v>
      </c>
      <c r="E95">
        <v>0.27200000000000002</v>
      </c>
      <c r="F95">
        <v>1.4806823731940599E-266</v>
      </c>
      <c r="G95" t="s">
        <v>356</v>
      </c>
    </row>
    <row r="96" spans="1:7" x14ac:dyDescent="0.2">
      <c r="A96" t="s">
        <v>167</v>
      </c>
      <c r="B96">
        <v>4.9707622681579001E-271</v>
      </c>
      <c r="C96">
        <v>0.79634230116530202</v>
      </c>
      <c r="D96">
        <v>0.88300000000000001</v>
      </c>
      <c r="E96">
        <v>0.83299999999999996</v>
      </c>
      <c r="F96">
        <v>1.55445677649834E-266</v>
      </c>
      <c r="G96" t="s">
        <v>356</v>
      </c>
    </row>
    <row r="97" spans="1:7" x14ac:dyDescent="0.2">
      <c r="A97" t="s">
        <v>458</v>
      </c>
      <c r="B97">
        <v>3.3651139412380201E-270</v>
      </c>
      <c r="C97">
        <v>0.60175913202832898</v>
      </c>
      <c r="D97">
        <v>0.216</v>
      </c>
      <c r="E97">
        <v>2.3E-2</v>
      </c>
      <c r="F97">
        <v>1.0523384317039501E-265</v>
      </c>
      <c r="G97" t="s">
        <v>356</v>
      </c>
    </row>
    <row r="98" spans="1:7" x14ac:dyDescent="0.2">
      <c r="A98" t="s">
        <v>202</v>
      </c>
      <c r="B98">
        <v>6.2334548265516399E-270</v>
      </c>
      <c r="C98">
        <v>0.76304409786028704</v>
      </c>
      <c r="D98">
        <v>0.83199999999999996</v>
      </c>
      <c r="E98">
        <v>0.72299999999999998</v>
      </c>
      <c r="F98">
        <v>1.94932599335923E-265</v>
      </c>
      <c r="G98" t="s">
        <v>356</v>
      </c>
    </row>
    <row r="99" spans="1:7" x14ac:dyDescent="0.2">
      <c r="A99" t="s">
        <v>327</v>
      </c>
      <c r="B99">
        <v>3.3626317325735602E-267</v>
      </c>
      <c r="C99">
        <v>1.09393546333336</v>
      </c>
      <c r="D99">
        <v>0.63800000000000001</v>
      </c>
      <c r="E99">
        <v>0.40500000000000003</v>
      </c>
      <c r="F99">
        <v>1.0515621954103999E-262</v>
      </c>
      <c r="G99" t="s">
        <v>356</v>
      </c>
    </row>
    <row r="100" spans="1:7" x14ac:dyDescent="0.2">
      <c r="A100" t="s">
        <v>162</v>
      </c>
      <c r="B100">
        <v>9.7625499587918405E-267</v>
      </c>
      <c r="C100">
        <v>0.71519058250398504</v>
      </c>
      <c r="D100">
        <v>0.85499999999999998</v>
      </c>
      <c r="E100">
        <v>0.748</v>
      </c>
      <c r="F100">
        <v>3.0529446231133898E-262</v>
      </c>
      <c r="G100" t="s">
        <v>356</v>
      </c>
    </row>
    <row r="101" spans="1:7" x14ac:dyDescent="0.2">
      <c r="A101" t="s">
        <v>169</v>
      </c>
      <c r="B101">
        <v>2.1258144316263299E-265</v>
      </c>
      <c r="C101">
        <v>0.69531428879821999</v>
      </c>
      <c r="D101">
        <v>0.85399999999999998</v>
      </c>
      <c r="E101">
        <v>0.76700000000000002</v>
      </c>
      <c r="F101">
        <v>6.6478468905818504E-261</v>
      </c>
      <c r="G101" t="s">
        <v>356</v>
      </c>
    </row>
    <row r="102" spans="1:7" x14ac:dyDescent="0.2">
      <c r="A102" t="s">
        <v>459</v>
      </c>
      <c r="B102">
        <v>9.47779017835275E-264</v>
      </c>
      <c r="C102">
        <v>0.84497184586267304</v>
      </c>
      <c r="D102">
        <v>0.317</v>
      </c>
      <c r="E102">
        <v>8.8999999999999996E-2</v>
      </c>
      <c r="F102">
        <v>2.9638945445744697E-259</v>
      </c>
      <c r="G102" t="s">
        <v>356</v>
      </c>
    </row>
    <row r="103" spans="1:7" x14ac:dyDescent="0.2">
      <c r="A103" t="s">
        <v>460</v>
      </c>
      <c r="B103">
        <v>1.3940075407179399E-262</v>
      </c>
      <c r="C103">
        <v>0.94754535010610996</v>
      </c>
      <c r="D103">
        <v>0.25600000000000001</v>
      </c>
      <c r="E103">
        <v>4.9000000000000002E-2</v>
      </c>
      <c r="F103">
        <v>4.3593403813331303E-258</v>
      </c>
      <c r="G103" t="s">
        <v>356</v>
      </c>
    </row>
    <row r="104" spans="1:7" x14ac:dyDescent="0.2">
      <c r="A104" t="s">
        <v>461</v>
      </c>
      <c r="B104">
        <v>4.5260531846803201E-262</v>
      </c>
      <c r="C104">
        <v>0.83321190467298101</v>
      </c>
      <c r="D104">
        <v>0.46200000000000002</v>
      </c>
      <c r="E104">
        <v>0.20100000000000001</v>
      </c>
      <c r="F104">
        <v>1.41538735191323E-257</v>
      </c>
      <c r="G104" t="s">
        <v>356</v>
      </c>
    </row>
    <row r="105" spans="1:7" x14ac:dyDescent="0.2">
      <c r="A105" t="s">
        <v>462</v>
      </c>
      <c r="B105">
        <v>8.1566932861029502E-260</v>
      </c>
      <c r="C105">
        <v>0.73641569541243701</v>
      </c>
      <c r="D105">
        <v>0.309</v>
      </c>
      <c r="E105">
        <v>8.5000000000000006E-2</v>
      </c>
      <c r="F105">
        <v>2.55076112443012E-255</v>
      </c>
      <c r="G105" t="s">
        <v>356</v>
      </c>
    </row>
    <row r="106" spans="1:7" x14ac:dyDescent="0.2">
      <c r="A106" t="s">
        <v>463</v>
      </c>
      <c r="B106">
        <v>1.33429157312424E-259</v>
      </c>
      <c r="C106">
        <v>0.63038396039335298</v>
      </c>
      <c r="D106">
        <v>0.30099999999999999</v>
      </c>
      <c r="E106">
        <v>7.6999999999999999E-2</v>
      </c>
      <c r="F106">
        <v>4.1725966074741102E-255</v>
      </c>
      <c r="G106" t="s">
        <v>356</v>
      </c>
    </row>
    <row r="107" spans="1:7" x14ac:dyDescent="0.2">
      <c r="A107" t="s">
        <v>464</v>
      </c>
      <c r="B107">
        <v>2.0222044293904099E-259</v>
      </c>
      <c r="C107">
        <v>0.87565495310210295</v>
      </c>
      <c r="D107">
        <v>0.45200000000000001</v>
      </c>
      <c r="E107">
        <v>0.19600000000000001</v>
      </c>
      <c r="F107">
        <v>6.3238376915896901E-255</v>
      </c>
      <c r="G107" t="s">
        <v>356</v>
      </c>
    </row>
    <row r="108" spans="1:7" x14ac:dyDescent="0.2">
      <c r="A108" t="s">
        <v>465</v>
      </c>
      <c r="B108">
        <v>4.8521627792204099E-258</v>
      </c>
      <c r="C108">
        <v>0.76210429299135696</v>
      </c>
      <c r="D108">
        <v>0.314</v>
      </c>
      <c r="E108">
        <v>8.8999999999999996E-2</v>
      </c>
      <c r="F108">
        <v>1.51736834431781E-253</v>
      </c>
      <c r="G108" t="s">
        <v>356</v>
      </c>
    </row>
    <row r="109" spans="1:7" x14ac:dyDescent="0.2">
      <c r="A109" t="s">
        <v>148</v>
      </c>
      <c r="B109">
        <v>4.3507277321141698E-255</v>
      </c>
      <c r="C109">
        <v>0.71712505869804</v>
      </c>
      <c r="D109">
        <v>0.84099999999999997</v>
      </c>
      <c r="E109">
        <v>0.71599999999999997</v>
      </c>
      <c r="F109">
        <v>1.3605595763867401E-250</v>
      </c>
      <c r="G109" t="s">
        <v>356</v>
      </c>
    </row>
    <row r="110" spans="1:7" x14ac:dyDescent="0.2">
      <c r="A110" t="s">
        <v>466</v>
      </c>
      <c r="B110">
        <v>5.7697260746935996E-255</v>
      </c>
      <c r="C110">
        <v>0.763267010372081</v>
      </c>
      <c r="D110">
        <v>0.317</v>
      </c>
      <c r="E110">
        <v>8.5000000000000006E-2</v>
      </c>
      <c r="F110">
        <v>1.80430873807818E-250</v>
      </c>
      <c r="G110" t="s">
        <v>356</v>
      </c>
    </row>
    <row r="111" spans="1:7" x14ac:dyDescent="0.2">
      <c r="A111" t="s">
        <v>467</v>
      </c>
      <c r="B111">
        <v>7.5306161712679496E-255</v>
      </c>
      <c r="C111">
        <v>0.452757100008645</v>
      </c>
      <c r="D111">
        <v>0.30599999999999999</v>
      </c>
      <c r="E111">
        <v>7.4999999999999997E-2</v>
      </c>
      <c r="F111">
        <v>2.3549742890789099E-250</v>
      </c>
      <c r="G111" t="s">
        <v>356</v>
      </c>
    </row>
    <row r="112" spans="1:7" x14ac:dyDescent="0.2">
      <c r="A112" t="s">
        <v>468</v>
      </c>
      <c r="B112">
        <v>5.0793657997470199E-254</v>
      </c>
      <c r="C112">
        <v>0.74128101454358697</v>
      </c>
      <c r="D112">
        <v>0.31</v>
      </c>
      <c r="E112">
        <v>8.7999999999999995E-2</v>
      </c>
      <c r="F112">
        <v>1.5884192728968899E-249</v>
      </c>
      <c r="G112" t="s">
        <v>356</v>
      </c>
    </row>
    <row r="113" spans="1:7" x14ac:dyDescent="0.2">
      <c r="A113" t="s">
        <v>469</v>
      </c>
      <c r="B113">
        <v>9.7086394336844707E-254</v>
      </c>
      <c r="C113">
        <v>0.89428830764282996</v>
      </c>
      <c r="D113">
        <v>0.41799999999999998</v>
      </c>
      <c r="E113">
        <v>0.17399999999999999</v>
      </c>
      <c r="F113">
        <v>3.03608572370181E-249</v>
      </c>
      <c r="G113" t="s">
        <v>356</v>
      </c>
    </row>
    <row r="114" spans="1:7" x14ac:dyDescent="0.2">
      <c r="A114" t="s">
        <v>470</v>
      </c>
      <c r="B114">
        <v>2.0038431603124201E-253</v>
      </c>
      <c r="C114">
        <v>0.56339060318024203</v>
      </c>
      <c r="D114">
        <v>0.20899999999999999</v>
      </c>
      <c r="E114">
        <v>2.4E-2</v>
      </c>
      <c r="F114">
        <v>6.266418330929E-249</v>
      </c>
      <c r="G114" t="s">
        <v>356</v>
      </c>
    </row>
    <row r="115" spans="1:7" x14ac:dyDescent="0.2">
      <c r="A115" t="s">
        <v>67</v>
      </c>
      <c r="B115">
        <v>2.8067420045193902E-253</v>
      </c>
      <c r="C115">
        <v>0.94931867915770196</v>
      </c>
      <c r="D115">
        <v>0.56999999999999995</v>
      </c>
      <c r="E115">
        <v>0.33800000000000002</v>
      </c>
      <c r="F115">
        <v>8.7772435965330203E-249</v>
      </c>
      <c r="G115" t="s">
        <v>356</v>
      </c>
    </row>
    <row r="116" spans="1:7" x14ac:dyDescent="0.2">
      <c r="A116" t="s">
        <v>471</v>
      </c>
      <c r="B116">
        <v>8.6919403181152697E-251</v>
      </c>
      <c r="C116">
        <v>0.77376526323480499</v>
      </c>
      <c r="D116">
        <v>0.373</v>
      </c>
      <c r="E116">
        <v>0.13400000000000001</v>
      </c>
      <c r="F116">
        <v>2.71814357628101E-246</v>
      </c>
      <c r="G116" t="s">
        <v>356</v>
      </c>
    </row>
    <row r="117" spans="1:7" x14ac:dyDescent="0.2">
      <c r="A117" t="s">
        <v>472</v>
      </c>
      <c r="B117">
        <v>1.81842028967399E-249</v>
      </c>
      <c r="C117">
        <v>0.56078963177746699</v>
      </c>
      <c r="D117">
        <v>0.19600000000000001</v>
      </c>
      <c r="E117">
        <v>1.9E-2</v>
      </c>
      <c r="F117">
        <v>5.6865639298684999E-245</v>
      </c>
      <c r="G117" t="s">
        <v>356</v>
      </c>
    </row>
    <row r="118" spans="1:7" x14ac:dyDescent="0.2">
      <c r="A118" t="s">
        <v>133</v>
      </c>
      <c r="B118">
        <v>3.4880405783861699E-248</v>
      </c>
      <c r="C118">
        <v>0.84130911014009502</v>
      </c>
      <c r="D118">
        <v>0.36299999999999999</v>
      </c>
      <c r="E118">
        <v>0.125</v>
      </c>
      <c r="F118">
        <v>1.09078004967292E-243</v>
      </c>
      <c r="G118" t="s">
        <v>356</v>
      </c>
    </row>
    <row r="119" spans="1:7" x14ac:dyDescent="0.2">
      <c r="A119" t="s">
        <v>311</v>
      </c>
      <c r="B119">
        <v>3.4883720960616501E-248</v>
      </c>
      <c r="C119">
        <v>0.70840068919079502</v>
      </c>
      <c r="D119">
        <v>0.253</v>
      </c>
      <c r="E119">
        <v>5.1999999999999998E-2</v>
      </c>
      <c r="F119">
        <v>1.0908837218804E-243</v>
      </c>
      <c r="G119" t="s">
        <v>356</v>
      </c>
    </row>
    <row r="120" spans="1:7" x14ac:dyDescent="0.2">
      <c r="A120" t="s">
        <v>341</v>
      </c>
      <c r="B120">
        <v>9.7512646738706304E-248</v>
      </c>
      <c r="C120">
        <v>0.67564100473201805</v>
      </c>
      <c r="D120">
        <v>0.251</v>
      </c>
      <c r="E120">
        <v>5.0999999999999997E-2</v>
      </c>
      <c r="F120">
        <v>3.04941548881282E-243</v>
      </c>
      <c r="G120" t="s">
        <v>356</v>
      </c>
    </row>
    <row r="121" spans="1:7" x14ac:dyDescent="0.2">
      <c r="A121" t="s">
        <v>473</v>
      </c>
      <c r="B121">
        <v>1.2503676838848099E-245</v>
      </c>
      <c r="C121">
        <v>0.75170878942305397</v>
      </c>
      <c r="D121">
        <v>0.73199999999999998</v>
      </c>
      <c r="E121">
        <v>0.57199999999999995</v>
      </c>
      <c r="F121">
        <v>3.9101498210445698E-241</v>
      </c>
      <c r="G121" t="s">
        <v>356</v>
      </c>
    </row>
    <row r="122" spans="1:7" x14ac:dyDescent="0.2">
      <c r="A122" t="s">
        <v>203</v>
      </c>
      <c r="B122">
        <v>7.8563748779139304E-244</v>
      </c>
      <c r="C122">
        <v>0.63502993955932396</v>
      </c>
      <c r="D122">
        <v>0.84</v>
      </c>
      <c r="E122">
        <v>0.755</v>
      </c>
      <c r="F122">
        <v>2.45684555182124E-239</v>
      </c>
      <c r="G122" t="s">
        <v>356</v>
      </c>
    </row>
    <row r="123" spans="1:7" x14ac:dyDescent="0.2">
      <c r="A123" t="s">
        <v>347</v>
      </c>
      <c r="B123">
        <v>2.8123715709918599E-243</v>
      </c>
      <c r="C123">
        <v>0.91860123402845495</v>
      </c>
      <c r="D123">
        <v>0.34</v>
      </c>
      <c r="E123">
        <v>0.115</v>
      </c>
      <c r="F123">
        <v>8.7948483768057301E-239</v>
      </c>
      <c r="G123" t="s">
        <v>356</v>
      </c>
    </row>
    <row r="124" spans="1:7" x14ac:dyDescent="0.2">
      <c r="A124" t="s">
        <v>474</v>
      </c>
      <c r="B124">
        <v>3.9198953534395499E-243</v>
      </c>
      <c r="C124">
        <v>0.83598170857742404</v>
      </c>
      <c r="D124">
        <v>0.55800000000000005</v>
      </c>
      <c r="E124">
        <v>0.29599999999999999</v>
      </c>
      <c r="F124">
        <v>1.22582967492762E-238</v>
      </c>
      <c r="G124" t="s">
        <v>356</v>
      </c>
    </row>
    <row r="125" spans="1:7" x14ac:dyDescent="0.2">
      <c r="A125" t="s">
        <v>127</v>
      </c>
      <c r="B125">
        <v>1.3185697910101701E-242</v>
      </c>
      <c r="C125">
        <v>0.65621006789873504</v>
      </c>
      <c r="D125">
        <v>0.90600000000000003</v>
      </c>
      <c r="E125">
        <v>0.875</v>
      </c>
      <c r="F125">
        <v>4.1234314504470202E-238</v>
      </c>
      <c r="G125" t="s">
        <v>356</v>
      </c>
    </row>
    <row r="126" spans="1:7" x14ac:dyDescent="0.2">
      <c r="A126" t="s">
        <v>475</v>
      </c>
      <c r="B126">
        <v>1.37305569226614E-241</v>
      </c>
      <c r="C126">
        <v>0.873266540379666</v>
      </c>
      <c r="D126">
        <v>0.26400000000000001</v>
      </c>
      <c r="E126">
        <v>6.2E-2</v>
      </c>
      <c r="F126">
        <v>4.2938197608546701E-237</v>
      </c>
      <c r="G126" t="s">
        <v>356</v>
      </c>
    </row>
    <row r="127" spans="1:7" x14ac:dyDescent="0.2">
      <c r="A127" t="s">
        <v>476</v>
      </c>
      <c r="B127">
        <v>7.9378949662949799E-241</v>
      </c>
      <c r="C127">
        <v>0.67611781949230898</v>
      </c>
      <c r="D127">
        <v>0.32200000000000001</v>
      </c>
      <c r="E127">
        <v>0.10299999999999999</v>
      </c>
      <c r="F127">
        <v>2.4823385138597699E-236</v>
      </c>
      <c r="G127" t="s">
        <v>356</v>
      </c>
    </row>
    <row r="128" spans="1:7" x14ac:dyDescent="0.2">
      <c r="A128" t="s">
        <v>36</v>
      </c>
      <c r="B128">
        <v>2.0324270363237701E-240</v>
      </c>
      <c r="C128">
        <v>1.3216761557790599</v>
      </c>
      <c r="D128">
        <v>0.57599999999999996</v>
      </c>
      <c r="E128">
        <v>0.32700000000000001</v>
      </c>
      <c r="F128">
        <v>6.3558058279916898E-236</v>
      </c>
      <c r="G128" t="s">
        <v>356</v>
      </c>
    </row>
    <row r="129" spans="1:7" x14ac:dyDescent="0.2">
      <c r="A129" t="s">
        <v>252</v>
      </c>
      <c r="B129">
        <v>5.9578720183598701E-239</v>
      </c>
      <c r="C129">
        <v>0.66935158295996899</v>
      </c>
      <c r="D129">
        <v>0.76</v>
      </c>
      <c r="E129">
        <v>0.61499999999999999</v>
      </c>
      <c r="F129">
        <v>1.8631457375815001E-234</v>
      </c>
      <c r="G129" t="s">
        <v>356</v>
      </c>
    </row>
    <row r="130" spans="1:7" x14ac:dyDescent="0.2">
      <c r="A130" t="s">
        <v>477</v>
      </c>
      <c r="B130">
        <v>1.3762787708024399E-237</v>
      </c>
      <c r="C130">
        <v>0.74855851643008897</v>
      </c>
      <c r="D130">
        <v>0.39600000000000002</v>
      </c>
      <c r="E130">
        <v>0.161</v>
      </c>
      <c r="F130">
        <v>4.3038989720533796E-233</v>
      </c>
      <c r="G130" t="s">
        <v>356</v>
      </c>
    </row>
    <row r="131" spans="1:7" x14ac:dyDescent="0.2">
      <c r="A131" t="s">
        <v>478</v>
      </c>
      <c r="B131">
        <v>7.36741057499278E-237</v>
      </c>
      <c r="C131">
        <v>0.58142563782843004</v>
      </c>
      <c r="D131">
        <v>0.83399999999999996</v>
      </c>
      <c r="E131">
        <v>0.66700000000000004</v>
      </c>
      <c r="F131">
        <v>2.30393663501174E-232</v>
      </c>
      <c r="G131" t="s">
        <v>356</v>
      </c>
    </row>
    <row r="132" spans="1:7" x14ac:dyDescent="0.2">
      <c r="A132" t="s">
        <v>479</v>
      </c>
      <c r="B132">
        <v>8.73691701554789E-237</v>
      </c>
      <c r="C132">
        <v>2.4758597069083201</v>
      </c>
      <c r="D132">
        <v>0.31900000000000001</v>
      </c>
      <c r="E132">
        <v>0.105</v>
      </c>
      <c r="F132">
        <v>2.7322086891021399E-232</v>
      </c>
      <c r="G132" t="s">
        <v>356</v>
      </c>
    </row>
    <row r="133" spans="1:7" x14ac:dyDescent="0.2">
      <c r="A133" t="s">
        <v>480</v>
      </c>
      <c r="B133">
        <v>2.0128996323356498E-236</v>
      </c>
      <c r="C133">
        <v>0.67625950168071203</v>
      </c>
      <c r="D133">
        <v>0.28000000000000003</v>
      </c>
      <c r="E133">
        <v>7.1999999999999995E-2</v>
      </c>
      <c r="F133">
        <v>6.2947397302400498E-232</v>
      </c>
      <c r="G133" t="s">
        <v>356</v>
      </c>
    </row>
    <row r="134" spans="1:7" x14ac:dyDescent="0.2">
      <c r="A134" t="s">
        <v>481</v>
      </c>
      <c r="B134">
        <v>4.4550603561491396E-236</v>
      </c>
      <c r="C134">
        <v>0.56318450916399498</v>
      </c>
      <c r="D134">
        <v>1</v>
      </c>
      <c r="E134">
        <v>1</v>
      </c>
      <c r="F134">
        <v>1.3931864745749601E-231</v>
      </c>
      <c r="G134" t="s">
        <v>356</v>
      </c>
    </row>
    <row r="135" spans="1:7" x14ac:dyDescent="0.2">
      <c r="A135" t="s">
        <v>96</v>
      </c>
      <c r="B135">
        <v>8.5372000912945505E-236</v>
      </c>
      <c r="C135">
        <v>0.62365145213857398</v>
      </c>
      <c r="D135">
        <v>0.37</v>
      </c>
      <c r="E135">
        <v>0.13100000000000001</v>
      </c>
      <c r="F135">
        <v>2.6697532125496299E-231</v>
      </c>
      <c r="G135" t="s">
        <v>356</v>
      </c>
    </row>
    <row r="136" spans="1:7" x14ac:dyDescent="0.2">
      <c r="A136" t="s">
        <v>482</v>
      </c>
      <c r="B136">
        <v>2.34084000184089E-234</v>
      </c>
      <c r="C136">
        <v>0.78738874699431305</v>
      </c>
      <c r="D136">
        <v>0.47</v>
      </c>
      <c r="E136">
        <v>0.21199999999999999</v>
      </c>
      <c r="F136">
        <v>7.3202748537568296E-230</v>
      </c>
      <c r="G136" t="s">
        <v>356</v>
      </c>
    </row>
    <row r="137" spans="1:7" x14ac:dyDescent="0.2">
      <c r="A137" t="s">
        <v>483</v>
      </c>
      <c r="B137">
        <v>8.9333648953369105E-232</v>
      </c>
      <c r="C137">
        <v>0.66961680448475902</v>
      </c>
      <c r="D137">
        <v>0.45500000000000002</v>
      </c>
      <c r="E137">
        <v>0.20200000000000001</v>
      </c>
      <c r="F137">
        <v>2.7936418700697598E-227</v>
      </c>
      <c r="G137" t="s">
        <v>356</v>
      </c>
    </row>
    <row r="138" spans="1:7" x14ac:dyDescent="0.2">
      <c r="A138" t="s">
        <v>484</v>
      </c>
      <c r="B138">
        <v>5.63897495742679E-231</v>
      </c>
      <c r="C138">
        <v>1.0208905307864899</v>
      </c>
      <c r="D138">
        <v>0.65400000000000003</v>
      </c>
      <c r="E138">
        <v>0.45700000000000002</v>
      </c>
      <c r="F138">
        <v>1.7634202486865002E-226</v>
      </c>
      <c r="G138" t="s">
        <v>356</v>
      </c>
    </row>
    <row r="139" spans="1:7" x14ac:dyDescent="0.2">
      <c r="A139" t="s">
        <v>184</v>
      </c>
      <c r="B139">
        <v>1.1611042045042999E-230</v>
      </c>
      <c r="C139">
        <v>0.58880072584778398</v>
      </c>
      <c r="D139">
        <v>0.88</v>
      </c>
      <c r="E139">
        <v>0.80700000000000005</v>
      </c>
      <c r="F139">
        <v>3.6310050683258299E-226</v>
      </c>
      <c r="G139" t="s">
        <v>356</v>
      </c>
    </row>
    <row r="140" spans="1:7" x14ac:dyDescent="0.2">
      <c r="A140" t="s">
        <v>485</v>
      </c>
      <c r="B140">
        <v>2.5049645490431799E-230</v>
      </c>
      <c r="C140">
        <v>0.67586826013670998</v>
      </c>
      <c r="D140">
        <v>0.27100000000000002</v>
      </c>
      <c r="E140">
        <v>6.6000000000000003E-2</v>
      </c>
      <c r="F140">
        <v>7.8335251377678406E-226</v>
      </c>
      <c r="G140" t="s">
        <v>356</v>
      </c>
    </row>
    <row r="141" spans="1:7" x14ac:dyDescent="0.2">
      <c r="A141" t="s">
        <v>486</v>
      </c>
      <c r="B141">
        <v>2.8219143276472601E-229</v>
      </c>
      <c r="C141">
        <v>0.56257172088216101</v>
      </c>
      <c r="D141">
        <v>0.26300000000000001</v>
      </c>
      <c r="E141">
        <v>6.3E-2</v>
      </c>
      <c r="F141">
        <v>8.8246904854185196E-225</v>
      </c>
      <c r="G141" t="s">
        <v>356</v>
      </c>
    </row>
    <row r="142" spans="1:7" x14ac:dyDescent="0.2">
      <c r="A142" t="s">
        <v>487</v>
      </c>
      <c r="B142">
        <v>1.3428967028344201E-228</v>
      </c>
      <c r="C142">
        <v>0.84560911462698796</v>
      </c>
      <c r="D142">
        <v>0.38700000000000001</v>
      </c>
      <c r="E142">
        <v>0.14000000000000001</v>
      </c>
      <c r="F142">
        <v>4.1995065691038101E-224</v>
      </c>
      <c r="G142" t="s">
        <v>356</v>
      </c>
    </row>
    <row r="143" spans="1:7" x14ac:dyDescent="0.2">
      <c r="A143" t="s">
        <v>328</v>
      </c>
      <c r="B143">
        <v>3.5630438585750699E-228</v>
      </c>
      <c r="C143">
        <v>0.59375187784740002</v>
      </c>
      <c r="D143">
        <v>0.21099999999999999</v>
      </c>
      <c r="E143">
        <v>3.3000000000000002E-2</v>
      </c>
      <c r="F143">
        <v>1.1142350754536E-223</v>
      </c>
      <c r="G143" t="s">
        <v>356</v>
      </c>
    </row>
    <row r="144" spans="1:7" x14ac:dyDescent="0.2">
      <c r="A144" t="s">
        <v>488</v>
      </c>
      <c r="B144">
        <v>5.6905945211315399E-227</v>
      </c>
      <c r="C144">
        <v>0.614574435715596</v>
      </c>
      <c r="D144">
        <v>0.96199999999999997</v>
      </c>
      <c r="E144">
        <v>0.93700000000000006</v>
      </c>
      <c r="F144">
        <v>1.7795627186482499E-222</v>
      </c>
      <c r="G144" t="s">
        <v>356</v>
      </c>
    </row>
    <row r="145" spans="1:7" x14ac:dyDescent="0.2">
      <c r="A145" t="s">
        <v>489</v>
      </c>
      <c r="B145">
        <v>4.4123755853748801E-225</v>
      </c>
      <c r="C145">
        <v>0.45668259163471597</v>
      </c>
      <c r="D145">
        <v>0.14199999999999999</v>
      </c>
      <c r="E145">
        <v>1E-3</v>
      </c>
      <c r="F145">
        <v>1.37983809305843E-220</v>
      </c>
      <c r="G145" t="s">
        <v>356</v>
      </c>
    </row>
    <row r="146" spans="1:7" x14ac:dyDescent="0.2">
      <c r="A146" t="s">
        <v>490</v>
      </c>
      <c r="B146">
        <v>1.6822055031981001E-222</v>
      </c>
      <c r="C146">
        <v>0.524613650413013</v>
      </c>
      <c r="D146">
        <v>0.999</v>
      </c>
      <c r="E146">
        <v>0.996</v>
      </c>
      <c r="F146">
        <v>5.2605930496011102E-218</v>
      </c>
      <c r="G146" t="s">
        <v>356</v>
      </c>
    </row>
    <row r="147" spans="1:7" x14ac:dyDescent="0.2">
      <c r="A147" t="s">
        <v>402</v>
      </c>
      <c r="B147">
        <v>6.5124801190128197E-221</v>
      </c>
      <c r="C147">
        <v>0.75876500293098503</v>
      </c>
      <c r="D147">
        <v>0.439</v>
      </c>
      <c r="E147">
        <v>0.20399999999999999</v>
      </c>
      <c r="F147">
        <v>2.0365827828176899E-216</v>
      </c>
      <c r="G147" t="s">
        <v>356</v>
      </c>
    </row>
    <row r="148" spans="1:7" x14ac:dyDescent="0.2">
      <c r="A148" t="s">
        <v>491</v>
      </c>
      <c r="B148">
        <v>1.39073392889414E-217</v>
      </c>
      <c r="C148">
        <v>0.78093874735653301</v>
      </c>
      <c r="D148">
        <v>0.45900000000000002</v>
      </c>
      <c r="E148">
        <v>0.22800000000000001</v>
      </c>
      <c r="F148">
        <v>4.3491031424377601E-213</v>
      </c>
      <c r="G148" t="s">
        <v>356</v>
      </c>
    </row>
    <row r="149" spans="1:7" x14ac:dyDescent="0.2">
      <c r="A149" t="s">
        <v>391</v>
      </c>
      <c r="B149">
        <v>5.8455714248593097E-217</v>
      </c>
      <c r="C149">
        <v>0.67570682209518995</v>
      </c>
      <c r="D149">
        <v>0.28299999999999997</v>
      </c>
      <c r="E149">
        <v>8.3000000000000004E-2</v>
      </c>
      <c r="F149">
        <v>1.8280270959820001E-212</v>
      </c>
      <c r="G149" t="s">
        <v>356</v>
      </c>
    </row>
    <row r="150" spans="1:7" x14ac:dyDescent="0.2">
      <c r="A150" t="s">
        <v>171</v>
      </c>
      <c r="B150">
        <v>1.2837694125239901E-214</v>
      </c>
      <c r="C150">
        <v>0.57879351409747004</v>
      </c>
      <c r="D150">
        <v>0.91600000000000004</v>
      </c>
      <c r="E150">
        <v>0.88700000000000001</v>
      </c>
      <c r="F150">
        <v>4.0146037068450297E-210</v>
      </c>
      <c r="G150" t="s">
        <v>356</v>
      </c>
    </row>
    <row r="151" spans="1:7" x14ac:dyDescent="0.2">
      <c r="A151" t="s">
        <v>231</v>
      </c>
      <c r="B151">
        <v>9.9948066909576096E-213</v>
      </c>
      <c r="C151">
        <v>0.78767182613868902</v>
      </c>
      <c r="D151">
        <v>0.40300000000000002</v>
      </c>
      <c r="E151">
        <v>0.184</v>
      </c>
      <c r="F151">
        <v>3.1255759483962599E-208</v>
      </c>
      <c r="G151" t="s">
        <v>356</v>
      </c>
    </row>
    <row r="152" spans="1:7" x14ac:dyDescent="0.2">
      <c r="A152" t="s">
        <v>492</v>
      </c>
      <c r="B152">
        <v>6.7720463192587603E-212</v>
      </c>
      <c r="C152">
        <v>0.72658730102962499</v>
      </c>
      <c r="D152">
        <v>0.495</v>
      </c>
      <c r="E152">
        <v>0.26200000000000001</v>
      </c>
      <c r="F152">
        <v>2.1177543249586001E-207</v>
      </c>
      <c r="G152" t="s">
        <v>356</v>
      </c>
    </row>
    <row r="153" spans="1:7" x14ac:dyDescent="0.2">
      <c r="A153" t="s">
        <v>493</v>
      </c>
      <c r="B153">
        <v>3.3645988774275299E-211</v>
      </c>
      <c r="C153">
        <v>0.55866705639574499</v>
      </c>
      <c r="D153">
        <v>0.25900000000000001</v>
      </c>
      <c r="E153">
        <v>6.8000000000000005E-2</v>
      </c>
      <c r="F153">
        <v>1.0521773609491401E-206</v>
      </c>
      <c r="G153" t="s">
        <v>356</v>
      </c>
    </row>
    <row r="154" spans="1:7" x14ac:dyDescent="0.2">
      <c r="A154" t="s">
        <v>494</v>
      </c>
      <c r="B154">
        <v>6.5538197582590599E-211</v>
      </c>
      <c r="C154">
        <v>0.76040947508197498</v>
      </c>
      <c r="D154">
        <v>0.54200000000000004</v>
      </c>
      <c r="E154">
        <v>0.316</v>
      </c>
      <c r="F154">
        <v>2.0495105148027701E-206</v>
      </c>
      <c r="G154" t="s">
        <v>356</v>
      </c>
    </row>
    <row r="155" spans="1:7" x14ac:dyDescent="0.2">
      <c r="A155" t="s">
        <v>495</v>
      </c>
      <c r="B155">
        <v>3.01412552296637E-210</v>
      </c>
      <c r="C155">
        <v>0.43758622318755602</v>
      </c>
      <c r="D155">
        <v>0.16200000000000001</v>
      </c>
      <c r="E155">
        <v>1.2999999999999999E-2</v>
      </c>
      <c r="F155">
        <v>9.4257733354204295E-206</v>
      </c>
      <c r="G155" t="s">
        <v>356</v>
      </c>
    </row>
    <row r="156" spans="1:7" x14ac:dyDescent="0.2">
      <c r="A156" t="s">
        <v>496</v>
      </c>
      <c r="B156">
        <v>3.6786900768915101E-209</v>
      </c>
      <c r="C156">
        <v>0.67346475228163505</v>
      </c>
      <c r="D156">
        <v>0.33400000000000002</v>
      </c>
      <c r="E156">
        <v>0.122</v>
      </c>
      <c r="F156">
        <v>1.15039996084551E-204</v>
      </c>
      <c r="G156" t="s">
        <v>356</v>
      </c>
    </row>
    <row r="157" spans="1:7" x14ac:dyDescent="0.2">
      <c r="A157" t="s">
        <v>497</v>
      </c>
      <c r="B157">
        <v>9.1237965841637998E-208</v>
      </c>
      <c r="C157">
        <v>1.0242777766525699</v>
      </c>
      <c r="D157">
        <v>0.20200000000000001</v>
      </c>
      <c r="E157">
        <v>3.5999999999999997E-2</v>
      </c>
      <c r="F157">
        <v>2.8531936677997E-203</v>
      </c>
      <c r="G157" t="s">
        <v>356</v>
      </c>
    </row>
    <row r="158" spans="1:7" x14ac:dyDescent="0.2">
      <c r="A158" t="s">
        <v>498</v>
      </c>
      <c r="B158">
        <v>2.1070056842275601E-207</v>
      </c>
      <c r="C158">
        <v>0.62384702322367702</v>
      </c>
      <c r="D158">
        <v>0.45200000000000001</v>
      </c>
      <c r="E158">
        <v>0.21099999999999999</v>
      </c>
      <c r="F158">
        <v>6.5890281757164303E-203</v>
      </c>
      <c r="G158" t="s">
        <v>356</v>
      </c>
    </row>
    <row r="159" spans="1:7" x14ac:dyDescent="0.2">
      <c r="A159" t="s">
        <v>499</v>
      </c>
      <c r="B159">
        <v>2.6130867098278799E-207</v>
      </c>
      <c r="C159">
        <v>0.499785716835348</v>
      </c>
      <c r="D159">
        <v>0.13900000000000001</v>
      </c>
      <c r="E159">
        <v>4.0000000000000001E-3</v>
      </c>
      <c r="F159">
        <v>8.1716447589737395E-203</v>
      </c>
      <c r="G159" t="s">
        <v>356</v>
      </c>
    </row>
    <row r="160" spans="1:7" x14ac:dyDescent="0.2">
      <c r="A160" t="s">
        <v>179</v>
      </c>
      <c r="B160">
        <v>2.1275314363557299E-206</v>
      </c>
      <c r="C160">
        <v>0.50622205853368696</v>
      </c>
      <c r="D160">
        <v>0.91800000000000004</v>
      </c>
      <c r="E160">
        <v>0.89100000000000001</v>
      </c>
      <c r="F160">
        <v>6.6532163077716501E-202</v>
      </c>
      <c r="G160" t="s">
        <v>356</v>
      </c>
    </row>
    <row r="161" spans="1:7" x14ac:dyDescent="0.2">
      <c r="A161" t="s">
        <v>500</v>
      </c>
      <c r="B161">
        <v>3.49930500992603E-206</v>
      </c>
      <c r="C161">
        <v>0.63290090642896402</v>
      </c>
      <c r="D161">
        <v>0.318</v>
      </c>
      <c r="E161">
        <v>0.113</v>
      </c>
      <c r="F161">
        <v>1.0943026627040699E-201</v>
      </c>
      <c r="G161" t="s">
        <v>356</v>
      </c>
    </row>
    <row r="162" spans="1:7" x14ac:dyDescent="0.2">
      <c r="A162" t="s">
        <v>100</v>
      </c>
      <c r="B162">
        <v>3.4561599640387302E-205</v>
      </c>
      <c r="C162">
        <v>0.83005961426662001</v>
      </c>
      <c r="D162">
        <v>0.21099999999999999</v>
      </c>
      <c r="E162">
        <v>4.2999999999999997E-2</v>
      </c>
      <c r="F162">
        <v>1.08081034395419E-200</v>
      </c>
      <c r="G162" t="s">
        <v>356</v>
      </c>
    </row>
    <row r="163" spans="1:7" x14ac:dyDescent="0.2">
      <c r="A163" t="s">
        <v>501</v>
      </c>
      <c r="B163">
        <v>4.0579180914693797E-205</v>
      </c>
      <c r="C163">
        <v>0.71732102797286001</v>
      </c>
      <c r="D163">
        <v>0.65500000000000003</v>
      </c>
      <c r="E163">
        <v>0.45500000000000002</v>
      </c>
      <c r="F163">
        <v>1.2689921455643E-200</v>
      </c>
      <c r="G163" t="s">
        <v>356</v>
      </c>
    </row>
    <row r="164" spans="1:7" x14ac:dyDescent="0.2">
      <c r="A164" t="s">
        <v>58</v>
      </c>
      <c r="B164">
        <v>4.50272480180258E-204</v>
      </c>
      <c r="C164">
        <v>0.62928951672230804</v>
      </c>
      <c r="D164">
        <v>0.30599999999999999</v>
      </c>
      <c r="E164">
        <v>0.10199999999999999</v>
      </c>
      <c r="F164">
        <v>1.4080921000197E-199</v>
      </c>
      <c r="G164" t="s">
        <v>356</v>
      </c>
    </row>
    <row r="165" spans="1:7" x14ac:dyDescent="0.2">
      <c r="A165" t="s">
        <v>502</v>
      </c>
      <c r="B165">
        <v>3.49311458074477E-200</v>
      </c>
      <c r="C165">
        <v>0.75203148582846602</v>
      </c>
      <c r="D165">
        <v>0.40699999999999997</v>
      </c>
      <c r="E165">
        <v>0.192</v>
      </c>
      <c r="F165">
        <v>1.0923667916905001E-195</v>
      </c>
      <c r="G165" t="s">
        <v>356</v>
      </c>
    </row>
    <row r="166" spans="1:7" x14ac:dyDescent="0.2">
      <c r="A166" t="s">
        <v>503</v>
      </c>
      <c r="B166">
        <v>1.70219977458629E-199</v>
      </c>
      <c r="C166">
        <v>0.68645916680597396</v>
      </c>
      <c r="D166">
        <v>0.41799999999999998</v>
      </c>
      <c r="E166">
        <v>0.19700000000000001</v>
      </c>
      <c r="F166">
        <v>5.3231191350862398E-195</v>
      </c>
      <c r="G166" t="s">
        <v>356</v>
      </c>
    </row>
    <row r="167" spans="1:7" x14ac:dyDescent="0.2">
      <c r="A167" t="s">
        <v>504</v>
      </c>
      <c r="B167">
        <v>3.3883849237299701E-199</v>
      </c>
      <c r="C167">
        <v>0.60663426567053103</v>
      </c>
      <c r="D167">
        <v>0.20699999999999999</v>
      </c>
      <c r="E167">
        <v>4.1000000000000002E-2</v>
      </c>
      <c r="F167">
        <v>1.05961573334884E-194</v>
      </c>
      <c r="G167" t="s">
        <v>356</v>
      </c>
    </row>
    <row r="168" spans="1:7" x14ac:dyDescent="0.2">
      <c r="A168" t="s">
        <v>255</v>
      </c>
      <c r="B168">
        <v>2.1247512136655901E-198</v>
      </c>
      <c r="C168">
        <v>0.74331515196708098</v>
      </c>
      <c r="D168">
        <v>0.64300000000000002</v>
      </c>
      <c r="E168">
        <v>0.45600000000000002</v>
      </c>
      <c r="F168">
        <v>6.6445219953750399E-194</v>
      </c>
      <c r="G168" t="s">
        <v>356</v>
      </c>
    </row>
    <row r="169" spans="1:7" x14ac:dyDescent="0.2">
      <c r="A169" t="s">
        <v>505</v>
      </c>
      <c r="B169">
        <v>3.28345324964637E-198</v>
      </c>
      <c r="C169">
        <v>0.56783883674087399</v>
      </c>
      <c r="D169">
        <v>0.26700000000000002</v>
      </c>
      <c r="E169">
        <v>0.08</v>
      </c>
      <c r="F169">
        <v>1.02680150022941E-193</v>
      </c>
      <c r="G169" t="s">
        <v>356</v>
      </c>
    </row>
    <row r="170" spans="1:7" x14ac:dyDescent="0.2">
      <c r="A170" t="s">
        <v>506</v>
      </c>
      <c r="B170">
        <v>4.3343859461474903E-198</v>
      </c>
      <c r="C170">
        <v>0.72193402408137997</v>
      </c>
      <c r="D170">
        <v>0.53300000000000003</v>
      </c>
      <c r="E170">
        <v>0.314</v>
      </c>
      <c r="F170">
        <v>1.3554491730792401E-193</v>
      </c>
      <c r="G170" t="s">
        <v>356</v>
      </c>
    </row>
    <row r="171" spans="1:7" x14ac:dyDescent="0.2">
      <c r="A171" t="s">
        <v>204</v>
      </c>
      <c r="B171">
        <v>7.9453652407978003E-198</v>
      </c>
      <c r="C171">
        <v>0.508844607703409</v>
      </c>
      <c r="D171">
        <v>0.245</v>
      </c>
      <c r="E171">
        <v>6.4000000000000001E-2</v>
      </c>
      <c r="F171">
        <v>2.4846746181022902E-193</v>
      </c>
      <c r="G171" t="s">
        <v>356</v>
      </c>
    </row>
    <row r="172" spans="1:7" x14ac:dyDescent="0.2">
      <c r="A172" t="s">
        <v>507</v>
      </c>
      <c r="B172">
        <v>4.0520899198126899E-197</v>
      </c>
      <c r="C172">
        <v>0.49506978097904403</v>
      </c>
      <c r="D172">
        <v>0.20899999999999999</v>
      </c>
      <c r="E172">
        <v>4.2999999999999997E-2</v>
      </c>
      <c r="F172">
        <v>1.2671695597238201E-192</v>
      </c>
      <c r="G172" t="s">
        <v>356</v>
      </c>
    </row>
    <row r="173" spans="1:7" x14ac:dyDescent="0.2">
      <c r="A173" t="s">
        <v>508</v>
      </c>
      <c r="B173">
        <v>1.71714716766923E-196</v>
      </c>
      <c r="C173">
        <v>0.49541074179344202</v>
      </c>
      <c r="D173">
        <v>0.17699999999999999</v>
      </c>
      <c r="E173">
        <v>2.5000000000000001E-2</v>
      </c>
      <c r="F173">
        <v>5.36986262273523E-192</v>
      </c>
      <c r="G173" t="s">
        <v>356</v>
      </c>
    </row>
    <row r="174" spans="1:7" x14ac:dyDescent="0.2">
      <c r="A174" t="s">
        <v>128</v>
      </c>
      <c r="B174">
        <v>1.2651536569642301E-195</v>
      </c>
      <c r="C174">
        <v>0.65627985866654404</v>
      </c>
      <c r="D174">
        <v>0.89600000000000002</v>
      </c>
      <c r="E174">
        <v>0.88500000000000001</v>
      </c>
      <c r="F174">
        <v>3.95638851605854E-191</v>
      </c>
      <c r="G174" t="s">
        <v>356</v>
      </c>
    </row>
    <row r="175" spans="1:7" x14ac:dyDescent="0.2">
      <c r="A175" t="s">
        <v>509</v>
      </c>
      <c r="B175">
        <v>6.6918564581755096E-195</v>
      </c>
      <c r="C175">
        <v>0.74109467216230196</v>
      </c>
      <c r="D175">
        <v>0.32600000000000001</v>
      </c>
      <c r="E175">
        <v>0.123</v>
      </c>
      <c r="F175">
        <v>2.0926773516006399E-190</v>
      </c>
      <c r="G175" t="s">
        <v>356</v>
      </c>
    </row>
    <row r="176" spans="1:7" x14ac:dyDescent="0.2">
      <c r="A176" t="s">
        <v>220</v>
      </c>
      <c r="B176">
        <v>8.0265921935925399E-193</v>
      </c>
      <c r="C176">
        <v>0.67800197798269701</v>
      </c>
      <c r="D176">
        <v>0.874</v>
      </c>
      <c r="E176">
        <v>0.81200000000000006</v>
      </c>
      <c r="F176">
        <v>2.5100759107802599E-188</v>
      </c>
      <c r="G176" t="s">
        <v>356</v>
      </c>
    </row>
    <row r="177" spans="1:7" x14ac:dyDescent="0.2">
      <c r="A177" t="s">
        <v>510</v>
      </c>
      <c r="B177">
        <v>7.5492908199909593E-192</v>
      </c>
      <c r="C177">
        <v>0.58916885967648402</v>
      </c>
      <c r="D177">
        <v>0.315</v>
      </c>
      <c r="E177">
        <v>0.11700000000000001</v>
      </c>
      <c r="F177">
        <v>2.3608142252275701E-187</v>
      </c>
      <c r="G177" t="s">
        <v>356</v>
      </c>
    </row>
    <row r="178" spans="1:7" x14ac:dyDescent="0.2">
      <c r="A178" t="s">
        <v>147</v>
      </c>
      <c r="B178">
        <v>2.2244275147795699E-191</v>
      </c>
      <c r="C178">
        <v>0.69963605678143104</v>
      </c>
      <c r="D178">
        <v>0.80800000000000005</v>
      </c>
      <c r="E178">
        <v>0.70399999999999996</v>
      </c>
      <c r="F178">
        <v>6.9562297242186802E-187</v>
      </c>
      <c r="G178" t="s">
        <v>356</v>
      </c>
    </row>
    <row r="179" spans="1:7" x14ac:dyDescent="0.2">
      <c r="A179" t="s">
        <v>511</v>
      </c>
      <c r="B179">
        <v>7.46618625439296E-190</v>
      </c>
      <c r="C179">
        <v>0.701412189965265</v>
      </c>
      <c r="D179">
        <v>0.39100000000000001</v>
      </c>
      <c r="E179">
        <v>0.17899999999999999</v>
      </c>
      <c r="F179">
        <v>2.3348257654737701E-185</v>
      </c>
      <c r="G179" t="s">
        <v>356</v>
      </c>
    </row>
    <row r="180" spans="1:7" x14ac:dyDescent="0.2">
      <c r="A180" t="s">
        <v>289</v>
      </c>
      <c r="B180">
        <v>4.4278712156475999E-188</v>
      </c>
      <c r="C180">
        <v>0.53882352432414804</v>
      </c>
      <c r="D180">
        <v>0.88100000000000001</v>
      </c>
      <c r="E180">
        <v>0.79</v>
      </c>
      <c r="F180">
        <v>1.38468388655732E-183</v>
      </c>
      <c r="G180" t="s">
        <v>356</v>
      </c>
    </row>
    <row r="181" spans="1:7" x14ac:dyDescent="0.2">
      <c r="A181" t="s">
        <v>512</v>
      </c>
      <c r="B181">
        <v>7.7074815727901802E-188</v>
      </c>
      <c r="C181">
        <v>0.72997115817415303</v>
      </c>
      <c r="D181">
        <v>0.40799999999999997</v>
      </c>
      <c r="E181">
        <v>0.191</v>
      </c>
      <c r="F181">
        <v>2.4102836374429501E-183</v>
      </c>
      <c r="G181" t="s">
        <v>356</v>
      </c>
    </row>
    <row r="182" spans="1:7" x14ac:dyDescent="0.2">
      <c r="A182" t="s">
        <v>288</v>
      </c>
      <c r="B182">
        <v>4.0518011619214E-187</v>
      </c>
      <c r="C182">
        <v>0.67241118403359001</v>
      </c>
      <c r="D182">
        <v>0.61899999999999999</v>
      </c>
      <c r="E182">
        <v>0.41</v>
      </c>
      <c r="F182">
        <v>1.26707925935606E-182</v>
      </c>
      <c r="G182" t="s">
        <v>356</v>
      </c>
    </row>
    <row r="183" spans="1:7" x14ac:dyDescent="0.2">
      <c r="A183" t="s">
        <v>513</v>
      </c>
      <c r="B183">
        <v>1.9786885911546001E-186</v>
      </c>
      <c r="C183">
        <v>0.47799511789408999</v>
      </c>
      <c r="D183">
        <v>0.26100000000000001</v>
      </c>
      <c r="E183">
        <v>0.08</v>
      </c>
      <c r="F183">
        <v>6.1877549622586799E-182</v>
      </c>
      <c r="G183" t="s">
        <v>356</v>
      </c>
    </row>
    <row r="184" spans="1:7" x14ac:dyDescent="0.2">
      <c r="A184" t="s">
        <v>296</v>
      </c>
      <c r="B184">
        <v>1.5405453313466799E-185</v>
      </c>
      <c r="C184">
        <v>0.68342184014749296</v>
      </c>
      <c r="D184">
        <v>0.66300000000000003</v>
      </c>
      <c r="E184">
        <v>0.47599999999999998</v>
      </c>
      <c r="F184">
        <v>4.8175933601873301E-181</v>
      </c>
      <c r="G184" t="s">
        <v>356</v>
      </c>
    </row>
    <row r="185" spans="1:7" x14ac:dyDescent="0.2">
      <c r="A185" t="s">
        <v>399</v>
      </c>
      <c r="B185">
        <v>2.05751449534318E-185</v>
      </c>
      <c r="C185">
        <v>0.669873734937387</v>
      </c>
      <c r="D185">
        <v>0.29799999999999999</v>
      </c>
      <c r="E185">
        <v>0.105</v>
      </c>
      <c r="F185">
        <v>6.4342593298371801E-181</v>
      </c>
      <c r="G185" t="s">
        <v>356</v>
      </c>
    </row>
    <row r="186" spans="1:7" x14ac:dyDescent="0.2">
      <c r="A186" t="s">
        <v>377</v>
      </c>
      <c r="B186">
        <v>4.9581576803729303E-185</v>
      </c>
      <c r="C186">
        <v>0.56163202931228895</v>
      </c>
      <c r="D186">
        <v>0.34</v>
      </c>
      <c r="E186">
        <v>0.13600000000000001</v>
      </c>
      <c r="F186">
        <v>1.5505150698062201E-180</v>
      </c>
      <c r="G186" t="s">
        <v>356</v>
      </c>
    </row>
    <row r="187" spans="1:7" x14ac:dyDescent="0.2">
      <c r="A187" t="s">
        <v>514</v>
      </c>
      <c r="B187">
        <v>7.3870720912238794E-185</v>
      </c>
      <c r="C187">
        <v>0.605913031832641</v>
      </c>
      <c r="D187">
        <v>0.372</v>
      </c>
      <c r="E187">
        <v>0.16200000000000001</v>
      </c>
      <c r="F187">
        <v>2.3100851843675299E-180</v>
      </c>
      <c r="G187" t="s">
        <v>356</v>
      </c>
    </row>
    <row r="188" spans="1:7" x14ac:dyDescent="0.2">
      <c r="A188" t="s">
        <v>280</v>
      </c>
      <c r="B188">
        <v>1.7980668762530201E-184</v>
      </c>
      <c r="C188">
        <v>0.57201744695735901</v>
      </c>
      <c r="D188">
        <v>0.311</v>
      </c>
      <c r="E188">
        <v>0.11600000000000001</v>
      </c>
      <c r="F188">
        <v>5.6229147354184296E-180</v>
      </c>
      <c r="G188" t="s">
        <v>356</v>
      </c>
    </row>
    <row r="189" spans="1:7" x14ac:dyDescent="0.2">
      <c r="A189" t="s">
        <v>515</v>
      </c>
      <c r="B189">
        <v>8.1233012821607199E-184</v>
      </c>
      <c r="C189">
        <v>0.64359594741246295</v>
      </c>
      <c r="D189">
        <v>0.70899999999999996</v>
      </c>
      <c r="E189">
        <v>0.54900000000000004</v>
      </c>
      <c r="F189">
        <v>2.5403187769573E-179</v>
      </c>
      <c r="G189" t="s">
        <v>356</v>
      </c>
    </row>
    <row r="190" spans="1:7" x14ac:dyDescent="0.2">
      <c r="A190" t="s">
        <v>264</v>
      </c>
      <c r="B190">
        <v>1.03549654142246E-183</v>
      </c>
      <c r="C190">
        <v>0.69149038839264299</v>
      </c>
      <c r="D190">
        <v>0.63400000000000001</v>
      </c>
      <c r="E190">
        <v>0.44400000000000001</v>
      </c>
      <c r="F190">
        <v>3.2382047843363199E-179</v>
      </c>
      <c r="G190" t="s">
        <v>356</v>
      </c>
    </row>
    <row r="191" spans="1:7" x14ac:dyDescent="0.2">
      <c r="A191" t="s">
        <v>516</v>
      </c>
      <c r="B191">
        <v>1.26707837817355E-183</v>
      </c>
      <c r="C191">
        <v>0.56845331011968603</v>
      </c>
      <c r="D191">
        <v>0.32800000000000001</v>
      </c>
      <c r="E191">
        <v>0.126</v>
      </c>
      <c r="F191">
        <v>3.9624075042243201E-179</v>
      </c>
      <c r="G191" t="s">
        <v>356</v>
      </c>
    </row>
    <row r="192" spans="1:7" x14ac:dyDescent="0.2">
      <c r="A192" t="s">
        <v>420</v>
      </c>
      <c r="B192">
        <v>2.93282863995882E-183</v>
      </c>
      <c r="C192">
        <v>0.52756660000744404</v>
      </c>
      <c r="D192">
        <v>0.879</v>
      </c>
      <c r="E192">
        <v>0.82099999999999995</v>
      </c>
      <c r="F192">
        <v>9.1715417228792294E-179</v>
      </c>
      <c r="G192" t="s">
        <v>356</v>
      </c>
    </row>
    <row r="193" spans="1:7" x14ac:dyDescent="0.2">
      <c r="A193" t="s">
        <v>176</v>
      </c>
      <c r="B193">
        <v>1.9439473273305199E-182</v>
      </c>
      <c r="C193">
        <v>0.60883902696626202</v>
      </c>
      <c r="D193">
        <v>0.873</v>
      </c>
      <c r="E193">
        <v>0.82899999999999996</v>
      </c>
      <c r="F193">
        <v>6.0791120820280104E-178</v>
      </c>
      <c r="G193" t="s">
        <v>356</v>
      </c>
    </row>
    <row r="194" spans="1:7" x14ac:dyDescent="0.2">
      <c r="A194" t="s">
        <v>242</v>
      </c>
      <c r="B194">
        <v>4.3382571256616403E-182</v>
      </c>
      <c r="C194">
        <v>0.99033323785893601</v>
      </c>
      <c r="D194">
        <v>0.13200000000000001</v>
      </c>
      <c r="E194">
        <v>7.0000000000000001E-3</v>
      </c>
      <c r="F194">
        <v>1.35665976833691E-177</v>
      </c>
      <c r="G194" t="s">
        <v>356</v>
      </c>
    </row>
    <row r="195" spans="1:7" x14ac:dyDescent="0.2">
      <c r="A195" t="s">
        <v>517</v>
      </c>
      <c r="B195">
        <v>1.55030924721048E-180</v>
      </c>
      <c r="C195">
        <v>0.78268033766036205</v>
      </c>
      <c r="D195">
        <v>0.56699999999999995</v>
      </c>
      <c r="E195">
        <v>0.36399999999999999</v>
      </c>
      <c r="F195">
        <v>4.8481270778766003E-176</v>
      </c>
      <c r="G195" t="s">
        <v>356</v>
      </c>
    </row>
    <row r="196" spans="1:7" x14ac:dyDescent="0.2">
      <c r="A196" t="s">
        <v>518</v>
      </c>
      <c r="B196">
        <v>3.6358943144099998E-179</v>
      </c>
      <c r="C196">
        <v>0.58699767824548099</v>
      </c>
      <c r="D196">
        <v>0.61699999999999999</v>
      </c>
      <c r="E196">
        <v>0.41399999999999998</v>
      </c>
      <c r="F196">
        <v>1.1370168700023E-174</v>
      </c>
      <c r="G196" t="s">
        <v>356</v>
      </c>
    </row>
    <row r="197" spans="1:7" x14ac:dyDescent="0.2">
      <c r="A197" t="s">
        <v>519</v>
      </c>
      <c r="B197">
        <v>5.1037777089511399E-179</v>
      </c>
      <c r="C197">
        <v>0.61017838017496795</v>
      </c>
      <c r="D197">
        <v>0.46</v>
      </c>
      <c r="E197">
        <v>0.23799999999999999</v>
      </c>
      <c r="F197">
        <v>1.5960533651432E-174</v>
      </c>
      <c r="G197" t="s">
        <v>356</v>
      </c>
    </row>
    <row r="198" spans="1:7" x14ac:dyDescent="0.2">
      <c r="A198" t="s">
        <v>520</v>
      </c>
      <c r="B198">
        <v>3.7091979446047598E-178</v>
      </c>
      <c r="C198">
        <v>0.48046310909067702</v>
      </c>
      <c r="D198">
        <v>0.27100000000000002</v>
      </c>
      <c r="E198">
        <v>8.5999999999999993E-2</v>
      </c>
      <c r="F198">
        <v>1.1599403812368001E-173</v>
      </c>
      <c r="G198" t="s">
        <v>356</v>
      </c>
    </row>
    <row r="199" spans="1:7" x14ac:dyDescent="0.2">
      <c r="A199" t="s">
        <v>521</v>
      </c>
      <c r="B199">
        <v>3.03935925899152E-177</v>
      </c>
      <c r="C199">
        <v>0.80837176448853698</v>
      </c>
      <c r="D199">
        <v>0.38300000000000001</v>
      </c>
      <c r="E199">
        <v>0.17899999999999999</v>
      </c>
      <c r="F199">
        <v>9.5046842747182901E-173</v>
      </c>
      <c r="G199" t="s">
        <v>356</v>
      </c>
    </row>
    <row r="200" spans="1:7" x14ac:dyDescent="0.2">
      <c r="A200" t="s">
        <v>45</v>
      </c>
      <c r="B200">
        <v>1.25073644049733E-175</v>
      </c>
      <c r="C200">
        <v>0.44766460360867799</v>
      </c>
      <c r="D200">
        <v>0.22</v>
      </c>
      <c r="E200">
        <v>5.7000000000000002E-2</v>
      </c>
      <c r="F200">
        <v>3.9113029967232602E-171</v>
      </c>
      <c r="G200" t="s">
        <v>356</v>
      </c>
    </row>
    <row r="201" spans="1:7" x14ac:dyDescent="0.2">
      <c r="A201" t="s">
        <v>522</v>
      </c>
      <c r="B201">
        <v>1.9642834959413099E-175</v>
      </c>
      <c r="C201">
        <v>0.39703822175971998</v>
      </c>
      <c r="D201">
        <v>0.192</v>
      </c>
      <c r="E201">
        <v>0.04</v>
      </c>
      <c r="F201">
        <v>6.1427073485076601E-171</v>
      </c>
      <c r="G201" t="s">
        <v>356</v>
      </c>
    </row>
    <row r="202" spans="1:7" x14ac:dyDescent="0.2">
      <c r="A202" t="s">
        <v>523</v>
      </c>
      <c r="B202">
        <v>2.7201286257802098E-175</v>
      </c>
      <c r="C202">
        <v>0.695467204984485</v>
      </c>
      <c r="D202">
        <v>0.14099999999999999</v>
      </c>
      <c r="E202">
        <v>1.4E-2</v>
      </c>
      <c r="F202">
        <v>8.5063862385398707E-171</v>
      </c>
      <c r="G202" t="s">
        <v>356</v>
      </c>
    </row>
    <row r="203" spans="1:7" x14ac:dyDescent="0.2">
      <c r="A203" t="s">
        <v>524</v>
      </c>
      <c r="B203">
        <v>1.27956997537858E-174</v>
      </c>
      <c r="C203">
        <v>0.67256174212828002</v>
      </c>
      <c r="D203">
        <v>0.55200000000000005</v>
      </c>
      <c r="E203">
        <v>0.33600000000000002</v>
      </c>
      <c r="F203">
        <v>4.0014712270039E-170</v>
      </c>
      <c r="G203" t="s">
        <v>356</v>
      </c>
    </row>
    <row r="204" spans="1:7" x14ac:dyDescent="0.2">
      <c r="A204" t="s">
        <v>525</v>
      </c>
      <c r="B204">
        <v>3.5941774644501398E-174</v>
      </c>
      <c r="C204">
        <v>0.39336979660965099</v>
      </c>
      <c r="D204">
        <v>0.126</v>
      </c>
      <c r="E204">
        <v>6.0000000000000001E-3</v>
      </c>
      <c r="F204">
        <v>1.12397117668285E-169</v>
      </c>
      <c r="G204" t="s">
        <v>356</v>
      </c>
    </row>
    <row r="205" spans="1:7" x14ac:dyDescent="0.2">
      <c r="A205" t="s">
        <v>526</v>
      </c>
      <c r="B205">
        <v>3.2788243659469501E-173</v>
      </c>
      <c r="C205">
        <v>0.63332980728519295</v>
      </c>
      <c r="D205">
        <v>0.52500000000000002</v>
      </c>
      <c r="E205">
        <v>0.313</v>
      </c>
      <c r="F205">
        <v>1.02535395571893E-168</v>
      </c>
      <c r="G205" t="s">
        <v>356</v>
      </c>
    </row>
    <row r="206" spans="1:7" x14ac:dyDescent="0.2">
      <c r="A206" t="s">
        <v>14</v>
      </c>
      <c r="B206">
        <v>9.9853547668871503E-173</v>
      </c>
      <c r="C206">
        <v>0.61152291744298704</v>
      </c>
      <c r="D206">
        <v>0.70399999999999996</v>
      </c>
      <c r="E206">
        <v>0.54500000000000004</v>
      </c>
      <c r="F206">
        <v>3.1226201427009501E-168</v>
      </c>
      <c r="G206" t="s">
        <v>356</v>
      </c>
    </row>
    <row r="207" spans="1:7" x14ac:dyDescent="0.2">
      <c r="A207" t="s">
        <v>527</v>
      </c>
      <c r="B207">
        <v>1.3613958141918301E-172</v>
      </c>
      <c r="C207">
        <v>0.48660587674685402</v>
      </c>
      <c r="D207">
        <v>0.3</v>
      </c>
      <c r="E207">
        <v>0.109</v>
      </c>
      <c r="F207">
        <v>4.25735699014069E-168</v>
      </c>
      <c r="G207" t="s">
        <v>356</v>
      </c>
    </row>
    <row r="208" spans="1:7" x14ac:dyDescent="0.2">
      <c r="A208" t="s">
        <v>528</v>
      </c>
      <c r="B208">
        <v>2.5160576664099301E-172</v>
      </c>
      <c r="C208">
        <v>0.68215636035280702</v>
      </c>
      <c r="D208">
        <v>0.34499999999999997</v>
      </c>
      <c r="E208">
        <v>0.152</v>
      </c>
      <c r="F208">
        <v>7.8682155343971401E-168</v>
      </c>
      <c r="G208" t="s">
        <v>356</v>
      </c>
    </row>
    <row r="209" spans="1:7" x14ac:dyDescent="0.2">
      <c r="A209" t="s">
        <v>529</v>
      </c>
      <c r="B209">
        <v>3.40193286325137E-170</v>
      </c>
      <c r="C209">
        <v>0.65798112622457905</v>
      </c>
      <c r="D209">
        <v>0.29899999999999999</v>
      </c>
      <c r="E209">
        <v>0.114</v>
      </c>
      <c r="F209">
        <v>1.0638524449959699E-165</v>
      </c>
      <c r="G209" t="s">
        <v>356</v>
      </c>
    </row>
    <row r="210" spans="1:7" x14ac:dyDescent="0.2">
      <c r="A210" t="s">
        <v>530</v>
      </c>
      <c r="B210">
        <v>7.66721950216985E-170</v>
      </c>
      <c r="C210">
        <v>0.54965866146129505</v>
      </c>
      <c r="D210">
        <v>0.41199999999999998</v>
      </c>
      <c r="E210">
        <v>0.19900000000000001</v>
      </c>
      <c r="F210">
        <v>2.3976928827185601E-165</v>
      </c>
      <c r="G210" t="s">
        <v>356</v>
      </c>
    </row>
    <row r="211" spans="1:7" x14ac:dyDescent="0.2">
      <c r="A211" t="s">
        <v>531</v>
      </c>
      <c r="B211">
        <v>1.3278721843918E-169</v>
      </c>
      <c r="C211">
        <v>0.57240501166381097</v>
      </c>
      <c r="D211">
        <v>0.46</v>
      </c>
      <c r="E211">
        <v>0.24199999999999999</v>
      </c>
      <c r="F211">
        <v>4.15252189503003E-165</v>
      </c>
      <c r="G211" t="s">
        <v>356</v>
      </c>
    </row>
    <row r="212" spans="1:7" x14ac:dyDescent="0.2">
      <c r="A212" t="s">
        <v>532</v>
      </c>
      <c r="B212">
        <v>1.8187158822153099E-168</v>
      </c>
      <c r="C212">
        <v>0.52894252390099095</v>
      </c>
      <c r="D212">
        <v>0.34899999999999998</v>
      </c>
      <c r="E212">
        <v>0.15</v>
      </c>
      <c r="F212">
        <v>5.6874883068637097E-164</v>
      </c>
      <c r="G212" t="s">
        <v>356</v>
      </c>
    </row>
    <row r="213" spans="1:7" x14ac:dyDescent="0.2">
      <c r="A213" t="s">
        <v>533</v>
      </c>
      <c r="B213">
        <v>2.4620646693929001E-168</v>
      </c>
      <c r="C213">
        <v>0.59575520374852098</v>
      </c>
      <c r="D213">
        <v>0.46200000000000002</v>
      </c>
      <c r="E213">
        <v>0.251</v>
      </c>
      <c r="F213">
        <v>7.6993686341254597E-164</v>
      </c>
      <c r="G213" t="s">
        <v>356</v>
      </c>
    </row>
    <row r="214" spans="1:7" x14ac:dyDescent="0.2">
      <c r="A214" t="s">
        <v>534</v>
      </c>
      <c r="B214">
        <v>1.0641844882584899E-167</v>
      </c>
      <c r="C214">
        <v>0.71161475619243797</v>
      </c>
      <c r="D214">
        <v>0.45400000000000001</v>
      </c>
      <c r="E214">
        <v>0.246</v>
      </c>
      <c r="F214">
        <v>3.3279177316819399E-163</v>
      </c>
      <c r="G214" t="s">
        <v>356</v>
      </c>
    </row>
    <row r="215" spans="1:7" x14ac:dyDescent="0.2">
      <c r="A215" t="s">
        <v>535</v>
      </c>
      <c r="B215">
        <v>1.4353070909710801E-167</v>
      </c>
      <c r="C215">
        <v>0.44514428387013999</v>
      </c>
      <c r="D215">
        <v>0.20799999999999999</v>
      </c>
      <c r="E215">
        <v>5.2999999999999999E-2</v>
      </c>
      <c r="F215">
        <v>4.48849233488476E-163</v>
      </c>
      <c r="G215" t="s">
        <v>356</v>
      </c>
    </row>
    <row r="216" spans="1:7" x14ac:dyDescent="0.2">
      <c r="A216" t="s">
        <v>536</v>
      </c>
      <c r="B216">
        <v>2.6378922683630901E-167</v>
      </c>
      <c r="C216">
        <v>0.65406552457052203</v>
      </c>
      <c r="D216">
        <v>0.58199999999999996</v>
      </c>
      <c r="E216">
        <v>0.38100000000000001</v>
      </c>
      <c r="F216">
        <v>8.2492167016250599E-163</v>
      </c>
      <c r="G216" t="s">
        <v>356</v>
      </c>
    </row>
    <row r="217" spans="1:7" x14ac:dyDescent="0.2">
      <c r="A217" t="s">
        <v>537</v>
      </c>
      <c r="B217">
        <v>9.4073862670773098E-167</v>
      </c>
      <c r="C217">
        <v>0.42941845423115799</v>
      </c>
      <c r="D217">
        <v>0.20599999999999999</v>
      </c>
      <c r="E217">
        <v>5.1999999999999998E-2</v>
      </c>
      <c r="F217">
        <v>2.94187783344041E-162</v>
      </c>
      <c r="G217" t="s">
        <v>356</v>
      </c>
    </row>
    <row r="218" spans="1:7" x14ac:dyDescent="0.2">
      <c r="A218" t="s">
        <v>158</v>
      </c>
      <c r="B218">
        <v>1.1134110037350301E-166</v>
      </c>
      <c r="C218">
        <v>0.490752158531709</v>
      </c>
      <c r="D218">
        <v>0.89500000000000002</v>
      </c>
      <c r="E218">
        <v>0.876</v>
      </c>
      <c r="F218">
        <v>3.48185889088018E-162</v>
      </c>
      <c r="G218" t="s">
        <v>356</v>
      </c>
    </row>
    <row r="219" spans="1:7" x14ac:dyDescent="0.2">
      <c r="A219" t="s">
        <v>236</v>
      </c>
      <c r="B219">
        <v>1.5888282940206801E-166</v>
      </c>
      <c r="C219">
        <v>0.57247998835950797</v>
      </c>
      <c r="D219">
        <v>0.82599999999999996</v>
      </c>
      <c r="E219">
        <v>0.748</v>
      </c>
      <c r="F219">
        <v>4.9685838410614601E-162</v>
      </c>
      <c r="G219" t="s">
        <v>356</v>
      </c>
    </row>
    <row r="220" spans="1:7" x14ac:dyDescent="0.2">
      <c r="A220" t="s">
        <v>538</v>
      </c>
      <c r="B220">
        <v>3.8134999432898003E-166</v>
      </c>
      <c r="C220">
        <v>0.63878516348830905</v>
      </c>
      <c r="D220">
        <v>0.52</v>
      </c>
      <c r="E220">
        <v>0.309</v>
      </c>
      <c r="F220">
        <v>1.1925577022655901E-161</v>
      </c>
      <c r="G220" t="s">
        <v>356</v>
      </c>
    </row>
    <row r="221" spans="1:7" x14ac:dyDescent="0.2">
      <c r="A221" t="s">
        <v>205</v>
      </c>
      <c r="B221">
        <v>4.7205162926987098E-166</v>
      </c>
      <c r="C221">
        <v>0.54563945384882095</v>
      </c>
      <c r="D221">
        <v>0.84799999999999998</v>
      </c>
      <c r="E221">
        <v>0.78200000000000003</v>
      </c>
      <c r="F221">
        <v>1.47619985505274E-161</v>
      </c>
      <c r="G221" t="s">
        <v>356</v>
      </c>
    </row>
    <row r="222" spans="1:7" x14ac:dyDescent="0.2">
      <c r="A222" t="s">
        <v>539</v>
      </c>
      <c r="B222">
        <v>2.7515645369151099E-165</v>
      </c>
      <c r="C222">
        <v>0.56272083729431499</v>
      </c>
      <c r="D222">
        <v>0.38800000000000001</v>
      </c>
      <c r="E222">
        <v>0.18</v>
      </c>
      <c r="F222">
        <v>8.6046926198409297E-161</v>
      </c>
      <c r="G222" t="s">
        <v>356</v>
      </c>
    </row>
    <row r="223" spans="1:7" x14ac:dyDescent="0.2">
      <c r="A223" t="s">
        <v>348</v>
      </c>
      <c r="B223">
        <v>1.95758443440869E-164</v>
      </c>
      <c r="C223">
        <v>0.60147345141956299</v>
      </c>
      <c r="D223">
        <v>0.48099999999999998</v>
      </c>
      <c r="E223">
        <v>0.26200000000000001</v>
      </c>
      <c r="F223">
        <v>6.1217580432828497E-160</v>
      </c>
      <c r="G223" t="s">
        <v>356</v>
      </c>
    </row>
    <row r="224" spans="1:7" x14ac:dyDescent="0.2">
      <c r="A224" t="s">
        <v>168</v>
      </c>
      <c r="B224">
        <v>3.4709365586131702E-164</v>
      </c>
      <c r="C224">
        <v>0.44672199038368499</v>
      </c>
      <c r="D224">
        <v>0.90800000000000003</v>
      </c>
      <c r="E224">
        <v>0.879</v>
      </c>
      <c r="F224">
        <v>1.08543128060951E-159</v>
      </c>
      <c r="G224" t="s">
        <v>356</v>
      </c>
    </row>
    <row r="225" spans="1:7" x14ac:dyDescent="0.2">
      <c r="A225" t="s">
        <v>540</v>
      </c>
      <c r="B225">
        <v>3.89276181606419E-164</v>
      </c>
      <c r="C225">
        <v>0.68880628470199501</v>
      </c>
      <c r="D225">
        <v>0.5</v>
      </c>
      <c r="E225">
        <v>0.28100000000000003</v>
      </c>
      <c r="F225">
        <v>1.2173444751195901E-159</v>
      </c>
      <c r="G225" t="s">
        <v>356</v>
      </c>
    </row>
    <row r="226" spans="1:7" x14ac:dyDescent="0.2">
      <c r="A226" t="s">
        <v>541</v>
      </c>
      <c r="B226">
        <v>2.2439618695158701E-163</v>
      </c>
      <c r="C226">
        <v>0.59001164640923598</v>
      </c>
      <c r="D226">
        <v>0.437</v>
      </c>
      <c r="E226">
        <v>0.22800000000000001</v>
      </c>
      <c r="F226">
        <v>7.0173175583500398E-159</v>
      </c>
      <c r="G226" t="s">
        <v>356</v>
      </c>
    </row>
    <row r="227" spans="1:7" x14ac:dyDescent="0.2">
      <c r="A227" t="s">
        <v>542</v>
      </c>
      <c r="B227">
        <v>6.6664926128891202E-163</v>
      </c>
      <c r="C227">
        <v>0.333705383822335</v>
      </c>
      <c r="D227">
        <v>0.13200000000000001</v>
      </c>
      <c r="E227">
        <v>1.2999999999999999E-2</v>
      </c>
      <c r="F227">
        <v>2.0847455699026899E-158</v>
      </c>
      <c r="G227" t="s">
        <v>356</v>
      </c>
    </row>
    <row r="228" spans="1:7" x14ac:dyDescent="0.2">
      <c r="A228" t="s">
        <v>543</v>
      </c>
      <c r="B228">
        <v>2.3503711191737099E-162</v>
      </c>
      <c r="C228">
        <v>0.70666126760913195</v>
      </c>
      <c r="D228">
        <v>0.49399999999999999</v>
      </c>
      <c r="E228">
        <v>0.29299999999999998</v>
      </c>
      <c r="F228">
        <v>7.3500805638800204E-158</v>
      </c>
      <c r="G228" t="s">
        <v>356</v>
      </c>
    </row>
    <row r="229" spans="1:7" x14ac:dyDescent="0.2">
      <c r="A229" t="s">
        <v>544</v>
      </c>
      <c r="B229">
        <v>1.47789713420132E-161</v>
      </c>
      <c r="C229">
        <v>0.67080449136928699</v>
      </c>
      <c r="D229">
        <v>0.54700000000000004</v>
      </c>
      <c r="E229">
        <v>0.35199999999999998</v>
      </c>
      <c r="F229">
        <v>4.62167991807438E-157</v>
      </c>
      <c r="G229" t="s">
        <v>356</v>
      </c>
    </row>
    <row r="230" spans="1:7" x14ac:dyDescent="0.2">
      <c r="A230" t="s">
        <v>545</v>
      </c>
      <c r="B230">
        <v>2.0093946582540601E-161</v>
      </c>
      <c r="C230">
        <v>0.44196397667378701</v>
      </c>
      <c r="D230">
        <v>0.32600000000000001</v>
      </c>
      <c r="E230">
        <v>0.13100000000000001</v>
      </c>
      <c r="F230">
        <v>6.2837789752921005E-157</v>
      </c>
      <c r="G230" t="s">
        <v>356</v>
      </c>
    </row>
    <row r="231" spans="1:7" x14ac:dyDescent="0.2">
      <c r="A231" t="s">
        <v>546</v>
      </c>
      <c r="B231">
        <v>2.66799250517963E-161</v>
      </c>
      <c r="C231">
        <v>0.46362368171312202</v>
      </c>
      <c r="D231">
        <v>0.59199999999999997</v>
      </c>
      <c r="E231">
        <v>0.35599999999999998</v>
      </c>
      <c r="F231">
        <v>8.3433461621977496E-157</v>
      </c>
      <c r="G231" t="s">
        <v>356</v>
      </c>
    </row>
    <row r="232" spans="1:7" x14ac:dyDescent="0.2">
      <c r="A232" t="s">
        <v>49</v>
      </c>
      <c r="B232">
        <v>1.2529932505409E-159</v>
      </c>
      <c r="C232">
        <v>0.56206605847203595</v>
      </c>
      <c r="D232">
        <v>0.41599999999999998</v>
      </c>
      <c r="E232">
        <v>0.20899999999999999</v>
      </c>
      <c r="F232">
        <v>3.91836049309151E-155</v>
      </c>
      <c r="G232" t="s">
        <v>356</v>
      </c>
    </row>
    <row r="233" spans="1:7" x14ac:dyDescent="0.2">
      <c r="A233" t="s">
        <v>7</v>
      </c>
      <c r="B233">
        <v>3.3492788852773798E-159</v>
      </c>
      <c r="C233">
        <v>1.28606298642413</v>
      </c>
      <c r="D233">
        <v>0.42299999999999999</v>
      </c>
      <c r="E233">
        <v>0.23400000000000001</v>
      </c>
      <c r="F233">
        <v>1.0473864930039401E-154</v>
      </c>
      <c r="G233" t="s">
        <v>356</v>
      </c>
    </row>
    <row r="234" spans="1:7" x14ac:dyDescent="0.2">
      <c r="A234" t="s">
        <v>245</v>
      </c>
      <c r="B234">
        <v>2.7031945851373001E-158</v>
      </c>
      <c r="C234">
        <v>0.59950652294113604</v>
      </c>
      <c r="D234">
        <v>0.70099999999999996</v>
      </c>
      <c r="E234">
        <v>0.54400000000000004</v>
      </c>
      <c r="F234">
        <v>8.4534301066413804E-154</v>
      </c>
      <c r="G234" t="s">
        <v>356</v>
      </c>
    </row>
    <row r="235" spans="1:7" x14ac:dyDescent="0.2">
      <c r="A235" t="s">
        <v>547</v>
      </c>
      <c r="B235">
        <v>3.1274026959500401E-158</v>
      </c>
      <c r="C235">
        <v>0.66406798705468395</v>
      </c>
      <c r="D235">
        <v>0.46500000000000002</v>
      </c>
      <c r="E235">
        <v>0.27</v>
      </c>
      <c r="F235">
        <v>9.7800137107749604E-154</v>
      </c>
      <c r="G235" t="s">
        <v>356</v>
      </c>
    </row>
    <row r="236" spans="1:7" x14ac:dyDescent="0.2">
      <c r="A236" t="s">
        <v>548</v>
      </c>
      <c r="B236">
        <v>3.15170119262602E-158</v>
      </c>
      <c r="C236">
        <v>0.42697261261576003</v>
      </c>
      <c r="D236">
        <v>0.872</v>
      </c>
      <c r="E236">
        <v>0.81799999999999995</v>
      </c>
      <c r="F236">
        <v>9.8559999695800703E-154</v>
      </c>
      <c r="G236" t="s">
        <v>356</v>
      </c>
    </row>
    <row r="237" spans="1:7" x14ac:dyDescent="0.2">
      <c r="A237" t="s">
        <v>300</v>
      </c>
      <c r="B237">
        <v>4.7142621930540402E-158</v>
      </c>
      <c r="C237">
        <v>0.394215929761631</v>
      </c>
      <c r="D237">
        <v>0.14399999999999999</v>
      </c>
      <c r="E237">
        <v>0.02</v>
      </c>
      <c r="F237">
        <v>1.4742440730118601E-153</v>
      </c>
      <c r="G237" t="s">
        <v>356</v>
      </c>
    </row>
    <row r="238" spans="1:7" x14ac:dyDescent="0.2">
      <c r="A238" t="s">
        <v>418</v>
      </c>
      <c r="B238">
        <v>7.0524978084596099E-158</v>
      </c>
      <c r="C238">
        <v>0.44320833816808503</v>
      </c>
      <c r="D238">
        <v>0.19900000000000001</v>
      </c>
      <c r="E238">
        <v>0.05</v>
      </c>
      <c r="F238">
        <v>2.20545711466149E-153</v>
      </c>
      <c r="G238" t="s">
        <v>356</v>
      </c>
    </row>
    <row r="239" spans="1:7" x14ac:dyDescent="0.2">
      <c r="A239" t="s">
        <v>549</v>
      </c>
      <c r="B239">
        <v>7.80597588246938E-158</v>
      </c>
      <c r="C239">
        <v>0.64609120977723</v>
      </c>
      <c r="D239">
        <v>0.65600000000000003</v>
      </c>
      <c r="E239">
        <v>0.47799999999999998</v>
      </c>
      <c r="F239">
        <v>2.4410847779658301E-153</v>
      </c>
      <c r="G239" t="s">
        <v>356</v>
      </c>
    </row>
    <row r="240" spans="1:7" x14ac:dyDescent="0.2">
      <c r="A240" t="s">
        <v>550</v>
      </c>
      <c r="B240">
        <v>8.1882973162996902E-158</v>
      </c>
      <c r="C240">
        <v>0.57018002340870799</v>
      </c>
      <c r="D240">
        <v>0.31900000000000001</v>
      </c>
      <c r="E240">
        <v>0.13600000000000001</v>
      </c>
      <c r="F240">
        <v>2.5606443367532402E-153</v>
      </c>
      <c r="G240" t="s">
        <v>356</v>
      </c>
    </row>
    <row r="241" spans="1:7" x14ac:dyDescent="0.2">
      <c r="A241" t="s">
        <v>63</v>
      </c>
      <c r="B241">
        <v>1.33605690237654E-157</v>
      </c>
      <c r="C241">
        <v>0.374078797566889</v>
      </c>
      <c r="D241">
        <v>0.14399999999999999</v>
      </c>
      <c r="E241">
        <v>0.02</v>
      </c>
      <c r="F241">
        <v>4.1781171451119202E-153</v>
      </c>
      <c r="G241" t="s">
        <v>356</v>
      </c>
    </row>
    <row r="242" spans="1:7" x14ac:dyDescent="0.2">
      <c r="A242" t="s">
        <v>551</v>
      </c>
      <c r="B242">
        <v>1.74837795603988E-157</v>
      </c>
      <c r="C242">
        <v>0.72947843527243605</v>
      </c>
      <c r="D242">
        <v>0.122</v>
      </c>
      <c r="E242">
        <v>8.9999999999999993E-3</v>
      </c>
      <c r="F242">
        <v>5.46752754412792E-153</v>
      </c>
      <c r="G242" t="s">
        <v>356</v>
      </c>
    </row>
    <row r="243" spans="1:7" x14ac:dyDescent="0.2">
      <c r="A243" t="s">
        <v>552</v>
      </c>
      <c r="B243">
        <v>2.71371467939527E-157</v>
      </c>
      <c r="C243">
        <v>0.80790371576742204</v>
      </c>
      <c r="D243">
        <v>0.53900000000000003</v>
      </c>
      <c r="E243">
        <v>0.35799999999999998</v>
      </c>
      <c r="F243">
        <v>8.4863285454048798E-153</v>
      </c>
      <c r="G243" t="s">
        <v>356</v>
      </c>
    </row>
    <row r="244" spans="1:7" x14ac:dyDescent="0.2">
      <c r="A244" t="s">
        <v>265</v>
      </c>
      <c r="B244">
        <v>8.3637013086242497E-157</v>
      </c>
      <c r="C244">
        <v>0.60024279714233797</v>
      </c>
      <c r="D244">
        <v>0.72599999999999998</v>
      </c>
      <c r="E244">
        <v>0.60099999999999998</v>
      </c>
      <c r="F244">
        <v>2.6154966732329798E-152</v>
      </c>
      <c r="G244" t="s">
        <v>356</v>
      </c>
    </row>
    <row r="245" spans="1:7" x14ac:dyDescent="0.2">
      <c r="A245" t="s">
        <v>553</v>
      </c>
      <c r="B245">
        <v>8.67821138068907E-156</v>
      </c>
      <c r="C245">
        <v>0.50177204069693504</v>
      </c>
      <c r="D245">
        <v>0.29899999999999999</v>
      </c>
      <c r="E245">
        <v>0.11700000000000001</v>
      </c>
      <c r="F245">
        <v>2.7138502629690899E-151</v>
      </c>
      <c r="G245" t="s">
        <v>356</v>
      </c>
    </row>
    <row r="246" spans="1:7" x14ac:dyDescent="0.2">
      <c r="A246" t="s">
        <v>149</v>
      </c>
      <c r="B246">
        <v>2.54946145747124E-155</v>
      </c>
      <c r="C246">
        <v>0.35659041459726698</v>
      </c>
      <c r="D246">
        <v>0.96699999999999997</v>
      </c>
      <c r="E246">
        <v>0.98199999999999998</v>
      </c>
      <c r="F246">
        <v>7.9726758698040501E-151</v>
      </c>
      <c r="G246" t="s">
        <v>356</v>
      </c>
    </row>
    <row r="247" spans="1:7" x14ac:dyDescent="0.2">
      <c r="A247" t="s">
        <v>554</v>
      </c>
      <c r="B247">
        <v>2.6042866369851902E-155</v>
      </c>
      <c r="C247">
        <v>0.36122287634210998</v>
      </c>
      <c r="D247">
        <v>0.17100000000000001</v>
      </c>
      <c r="E247">
        <v>3.5000000000000003E-2</v>
      </c>
      <c r="F247">
        <v>8.14412517118008E-151</v>
      </c>
      <c r="G247" t="s">
        <v>356</v>
      </c>
    </row>
    <row r="248" spans="1:7" x14ac:dyDescent="0.2">
      <c r="A248" t="s">
        <v>555</v>
      </c>
      <c r="B248">
        <v>1.4183115651949E-154</v>
      </c>
      <c r="C248">
        <v>0.52438461831844696</v>
      </c>
      <c r="D248">
        <v>0.34300000000000003</v>
      </c>
      <c r="E248">
        <v>0.155</v>
      </c>
      <c r="F248">
        <v>4.4353439266774801E-150</v>
      </c>
      <c r="G248" t="s">
        <v>356</v>
      </c>
    </row>
    <row r="249" spans="1:7" x14ac:dyDescent="0.2">
      <c r="A249" t="s">
        <v>556</v>
      </c>
      <c r="B249">
        <v>4.6623737622780302E-154</v>
      </c>
      <c r="C249">
        <v>0.453830483152383</v>
      </c>
      <c r="D249">
        <v>0.20200000000000001</v>
      </c>
      <c r="E249">
        <v>5.2999999999999999E-2</v>
      </c>
      <c r="F249">
        <v>1.4580175229395801E-149</v>
      </c>
      <c r="G249" t="s">
        <v>356</v>
      </c>
    </row>
    <row r="250" spans="1:7" x14ac:dyDescent="0.2">
      <c r="A250" t="s">
        <v>557</v>
      </c>
      <c r="B250">
        <v>1.17324356872243E-153</v>
      </c>
      <c r="C250">
        <v>0.83134242236060696</v>
      </c>
      <c r="D250">
        <v>0.48</v>
      </c>
      <c r="E250">
        <v>0.27400000000000002</v>
      </c>
      <c r="F250">
        <v>3.6689672881087799E-149</v>
      </c>
      <c r="G250" t="s">
        <v>356</v>
      </c>
    </row>
    <row r="251" spans="1:7" x14ac:dyDescent="0.2">
      <c r="A251" t="s">
        <v>558</v>
      </c>
      <c r="B251">
        <v>1.36887359967387E-152</v>
      </c>
      <c r="C251">
        <v>0.37037402885091197</v>
      </c>
      <c r="D251">
        <v>0.183</v>
      </c>
      <c r="E251">
        <v>4.2999999999999997E-2</v>
      </c>
      <c r="F251">
        <v>4.2807415209001199E-148</v>
      </c>
      <c r="G251" t="s">
        <v>356</v>
      </c>
    </row>
    <row r="252" spans="1:7" x14ac:dyDescent="0.2">
      <c r="A252" t="s">
        <v>228</v>
      </c>
      <c r="B252">
        <v>1.54395974060748E-152</v>
      </c>
      <c r="C252">
        <v>0.55407541539939398</v>
      </c>
      <c r="D252">
        <v>0.79400000000000004</v>
      </c>
      <c r="E252">
        <v>0.70499999999999996</v>
      </c>
      <c r="F252">
        <v>4.8282709008277102E-148</v>
      </c>
      <c r="G252" t="s">
        <v>356</v>
      </c>
    </row>
    <row r="253" spans="1:7" x14ac:dyDescent="0.2">
      <c r="A253" t="s">
        <v>175</v>
      </c>
      <c r="B253">
        <v>4.1085552760871404E-152</v>
      </c>
      <c r="C253">
        <v>0.73738227426080805</v>
      </c>
      <c r="D253">
        <v>0.55400000000000005</v>
      </c>
      <c r="E253">
        <v>0.374</v>
      </c>
      <c r="F253">
        <v>1.2848274059379699E-147</v>
      </c>
      <c r="G253" t="s">
        <v>356</v>
      </c>
    </row>
    <row r="254" spans="1:7" x14ac:dyDescent="0.2">
      <c r="A254" t="s">
        <v>559</v>
      </c>
      <c r="B254">
        <v>6.5702182983206197E-152</v>
      </c>
      <c r="C254">
        <v>0.54917864180457399</v>
      </c>
      <c r="D254">
        <v>0.38600000000000001</v>
      </c>
      <c r="E254">
        <v>0.19</v>
      </c>
      <c r="F254">
        <v>2.05463866625082E-147</v>
      </c>
      <c r="G254" t="s">
        <v>356</v>
      </c>
    </row>
    <row r="255" spans="1:7" x14ac:dyDescent="0.2">
      <c r="A255" t="s">
        <v>560</v>
      </c>
      <c r="B255">
        <v>1.45573902319299E-151</v>
      </c>
      <c r="C255">
        <v>0.71940414357179805</v>
      </c>
      <c r="D255">
        <v>0.57999999999999996</v>
      </c>
      <c r="E255">
        <v>0.40100000000000002</v>
      </c>
      <c r="F255">
        <v>4.55238707332912E-147</v>
      </c>
      <c r="G255" t="s">
        <v>356</v>
      </c>
    </row>
    <row r="256" spans="1:7" x14ac:dyDescent="0.2">
      <c r="A256" t="s">
        <v>561</v>
      </c>
      <c r="B256">
        <v>5.88593524090536E-150</v>
      </c>
      <c r="C256">
        <v>0.80941200845586403</v>
      </c>
      <c r="D256">
        <v>0.41899999999999998</v>
      </c>
      <c r="E256">
        <v>0.22800000000000001</v>
      </c>
      <c r="F256">
        <v>1.8406496685359201E-145</v>
      </c>
      <c r="G256" t="s">
        <v>356</v>
      </c>
    </row>
    <row r="257" spans="1:7" x14ac:dyDescent="0.2">
      <c r="A257" t="s">
        <v>562</v>
      </c>
      <c r="B257">
        <v>6.73837713297806E-150</v>
      </c>
      <c r="C257">
        <v>0.46349319633318398</v>
      </c>
      <c r="D257">
        <v>0.27500000000000002</v>
      </c>
      <c r="E257">
        <v>0.106</v>
      </c>
      <c r="F257">
        <v>2.1072252970249001E-145</v>
      </c>
      <c r="G257" t="s">
        <v>356</v>
      </c>
    </row>
    <row r="258" spans="1:7" x14ac:dyDescent="0.2">
      <c r="A258" t="s">
        <v>563</v>
      </c>
      <c r="B258">
        <v>8.0088015881269402E-150</v>
      </c>
      <c r="C258">
        <v>0.671732855799827</v>
      </c>
      <c r="D258">
        <v>0.66100000000000003</v>
      </c>
      <c r="E258">
        <v>0.52200000000000002</v>
      </c>
      <c r="F258">
        <v>2.50451243263906E-145</v>
      </c>
      <c r="G258" t="s">
        <v>356</v>
      </c>
    </row>
    <row r="259" spans="1:7" x14ac:dyDescent="0.2">
      <c r="A259" t="s">
        <v>564</v>
      </c>
      <c r="B259">
        <v>6.2177777860526103E-149</v>
      </c>
      <c r="C259">
        <v>0.56518088476857797</v>
      </c>
      <c r="D259">
        <v>0.56999999999999995</v>
      </c>
      <c r="E259">
        <v>0.375</v>
      </c>
      <c r="F259">
        <v>1.94442346925437E-144</v>
      </c>
      <c r="G259" t="s">
        <v>356</v>
      </c>
    </row>
    <row r="260" spans="1:7" x14ac:dyDescent="0.2">
      <c r="A260" t="s">
        <v>269</v>
      </c>
      <c r="B260">
        <v>6.8194000936410096E-149</v>
      </c>
      <c r="C260">
        <v>0.53538298414411201</v>
      </c>
      <c r="D260">
        <v>0.622</v>
      </c>
      <c r="E260">
        <v>0.435</v>
      </c>
      <c r="F260">
        <v>2.1325627972834199E-144</v>
      </c>
      <c r="G260" t="s">
        <v>356</v>
      </c>
    </row>
    <row r="261" spans="1:7" x14ac:dyDescent="0.2">
      <c r="A261" t="s">
        <v>565</v>
      </c>
      <c r="B261">
        <v>4.4580245222874697E-148</v>
      </c>
      <c r="C261">
        <v>0.52925476288333395</v>
      </c>
      <c r="D261">
        <v>0.255</v>
      </c>
      <c r="E261">
        <v>9.1999999999999998E-2</v>
      </c>
      <c r="F261">
        <v>1.39411342860974E-143</v>
      </c>
      <c r="G261" t="s">
        <v>356</v>
      </c>
    </row>
    <row r="262" spans="1:7" x14ac:dyDescent="0.2">
      <c r="A262" t="s">
        <v>566</v>
      </c>
      <c r="B262">
        <v>7.3762413132480403E-148</v>
      </c>
      <c r="C262">
        <v>0.458885469666446</v>
      </c>
      <c r="D262">
        <v>0.32800000000000001</v>
      </c>
      <c r="E262">
        <v>0.14299999999999999</v>
      </c>
      <c r="F262">
        <v>2.3066981834789301E-143</v>
      </c>
      <c r="G262" t="s">
        <v>356</v>
      </c>
    </row>
    <row r="263" spans="1:7" x14ac:dyDescent="0.2">
      <c r="A263" t="s">
        <v>567</v>
      </c>
      <c r="B263">
        <v>2.2008086282831101E-147</v>
      </c>
      <c r="C263">
        <v>0.27386819176827898</v>
      </c>
      <c r="D263">
        <v>0.10299999999999999</v>
      </c>
      <c r="E263">
        <v>3.0000000000000001E-3</v>
      </c>
      <c r="F263">
        <v>6.8823687423669403E-143</v>
      </c>
      <c r="G263" t="s">
        <v>356</v>
      </c>
    </row>
    <row r="264" spans="1:7" x14ac:dyDescent="0.2">
      <c r="A264" t="s">
        <v>568</v>
      </c>
      <c r="B264">
        <v>5.2745991662864805E-147</v>
      </c>
      <c r="C264">
        <v>0.25763004242922199</v>
      </c>
      <c r="D264">
        <v>9.6000000000000002E-2</v>
      </c>
      <c r="E264">
        <v>1E-3</v>
      </c>
      <c r="F264">
        <v>1.6494726512811101E-142</v>
      </c>
      <c r="G264" t="s">
        <v>356</v>
      </c>
    </row>
    <row r="265" spans="1:7" x14ac:dyDescent="0.2">
      <c r="A265" t="s">
        <v>262</v>
      </c>
      <c r="B265">
        <v>6.8533034610796302E-147</v>
      </c>
      <c r="C265">
        <v>0.392171540080965</v>
      </c>
      <c r="D265">
        <v>0.154</v>
      </c>
      <c r="E265">
        <v>2.9000000000000001E-2</v>
      </c>
      <c r="F265">
        <v>2.1431650583488198E-142</v>
      </c>
      <c r="G265" t="s">
        <v>356</v>
      </c>
    </row>
    <row r="266" spans="1:7" x14ac:dyDescent="0.2">
      <c r="A266" t="s">
        <v>569</v>
      </c>
      <c r="B266">
        <v>7.5789929636228996E-147</v>
      </c>
      <c r="C266">
        <v>0.39630215025363802</v>
      </c>
      <c r="D266">
        <v>0.13600000000000001</v>
      </c>
      <c r="E266">
        <v>1.9E-2</v>
      </c>
      <c r="F266">
        <v>2.3701026795841498E-142</v>
      </c>
      <c r="G266" t="s">
        <v>356</v>
      </c>
    </row>
    <row r="267" spans="1:7" x14ac:dyDescent="0.2">
      <c r="A267" t="s">
        <v>122</v>
      </c>
      <c r="B267">
        <v>9.4864601909948998E-147</v>
      </c>
      <c r="C267">
        <v>0.60398284498815402</v>
      </c>
      <c r="D267">
        <v>0.89600000000000002</v>
      </c>
      <c r="E267">
        <v>0.85499999999999998</v>
      </c>
      <c r="F267">
        <v>2.9666058309279301E-142</v>
      </c>
      <c r="G267" t="s">
        <v>356</v>
      </c>
    </row>
    <row r="268" spans="1:7" x14ac:dyDescent="0.2">
      <c r="A268" t="s">
        <v>181</v>
      </c>
      <c r="B268">
        <v>2.09634307641563E-146</v>
      </c>
      <c r="C268">
        <v>0.61396056082217998</v>
      </c>
      <c r="D268">
        <v>0.60399999999999998</v>
      </c>
      <c r="E268">
        <v>0.41199999999999998</v>
      </c>
      <c r="F268">
        <v>6.5556840685669604E-142</v>
      </c>
      <c r="G268" t="s">
        <v>356</v>
      </c>
    </row>
    <row r="269" spans="1:7" x14ac:dyDescent="0.2">
      <c r="A269" t="s">
        <v>570</v>
      </c>
      <c r="B269">
        <v>3.1850812888929099E-146</v>
      </c>
      <c r="C269">
        <v>0.48923741968429002</v>
      </c>
      <c r="D269">
        <v>0.249</v>
      </c>
      <c r="E269">
        <v>8.8999999999999996E-2</v>
      </c>
      <c r="F269">
        <v>9.9603862066259105E-142</v>
      </c>
      <c r="G269" t="s">
        <v>356</v>
      </c>
    </row>
    <row r="270" spans="1:7" x14ac:dyDescent="0.2">
      <c r="A270" t="s">
        <v>571</v>
      </c>
      <c r="B270">
        <v>5.7064592972822799E-146</v>
      </c>
      <c r="C270">
        <v>0.52192616292086402</v>
      </c>
      <c r="D270">
        <v>0.40500000000000003</v>
      </c>
      <c r="E270">
        <v>0.20899999999999999</v>
      </c>
      <c r="F270">
        <v>1.7845239514461199E-141</v>
      </c>
      <c r="G270" t="s">
        <v>356</v>
      </c>
    </row>
    <row r="271" spans="1:7" x14ac:dyDescent="0.2">
      <c r="A271" t="s">
        <v>572</v>
      </c>
      <c r="B271">
        <v>9.7346199521587805E-146</v>
      </c>
      <c r="C271">
        <v>0.71308296289019601</v>
      </c>
      <c r="D271">
        <v>0.51900000000000002</v>
      </c>
      <c r="E271">
        <v>0.33400000000000002</v>
      </c>
      <c r="F271">
        <v>3.0442103514390903E-141</v>
      </c>
      <c r="G271" t="s">
        <v>356</v>
      </c>
    </row>
    <row r="272" spans="1:7" x14ac:dyDescent="0.2">
      <c r="A272" t="s">
        <v>573</v>
      </c>
      <c r="B272">
        <v>2.14965553117592E-145</v>
      </c>
      <c r="C272">
        <v>0.77271864811951496</v>
      </c>
      <c r="D272">
        <v>0.41199999999999998</v>
      </c>
      <c r="E272">
        <v>0.22900000000000001</v>
      </c>
      <c r="F272">
        <v>6.7224027770933305E-141</v>
      </c>
      <c r="G272" t="s">
        <v>356</v>
      </c>
    </row>
    <row r="273" spans="1:7" x14ac:dyDescent="0.2">
      <c r="A273" t="s">
        <v>574</v>
      </c>
      <c r="B273">
        <v>2.7627173561379701E-145</v>
      </c>
      <c r="C273">
        <v>0.30064716589795398</v>
      </c>
      <c r="D273">
        <v>0.13600000000000001</v>
      </c>
      <c r="E273">
        <v>1.9E-2</v>
      </c>
      <c r="F273">
        <v>8.6395697161146399E-141</v>
      </c>
      <c r="G273" t="s">
        <v>356</v>
      </c>
    </row>
    <row r="274" spans="1:7" x14ac:dyDescent="0.2">
      <c r="A274" t="s">
        <v>575</v>
      </c>
      <c r="B274">
        <v>1.7229605112620899E-144</v>
      </c>
      <c r="C274">
        <v>0.53370675730784101</v>
      </c>
      <c r="D274">
        <v>0.35699999999999998</v>
      </c>
      <c r="E274">
        <v>0.17100000000000001</v>
      </c>
      <c r="F274">
        <v>5.3880421108188098E-140</v>
      </c>
      <c r="G274" t="s">
        <v>356</v>
      </c>
    </row>
    <row r="275" spans="1:7" x14ac:dyDescent="0.2">
      <c r="A275" t="s">
        <v>576</v>
      </c>
      <c r="B275">
        <v>3.1583966804241202E-144</v>
      </c>
      <c r="C275">
        <v>0.44632801673706701</v>
      </c>
      <c r="D275">
        <v>0.218</v>
      </c>
      <c r="E275">
        <v>6.8000000000000005E-2</v>
      </c>
      <c r="F275">
        <v>9.8769380990222997E-140</v>
      </c>
      <c r="G275" t="s">
        <v>356</v>
      </c>
    </row>
    <row r="276" spans="1:7" x14ac:dyDescent="0.2">
      <c r="A276" t="s">
        <v>577</v>
      </c>
      <c r="B276">
        <v>3.6950945871178597E-144</v>
      </c>
      <c r="C276">
        <v>0.35528144580127302</v>
      </c>
      <c r="D276">
        <v>0.224</v>
      </c>
      <c r="E276">
        <v>7.1999999999999995E-2</v>
      </c>
      <c r="F276">
        <v>1.1555299792834999E-139</v>
      </c>
      <c r="G276" t="s">
        <v>356</v>
      </c>
    </row>
    <row r="277" spans="1:7" x14ac:dyDescent="0.2">
      <c r="A277" t="s">
        <v>578</v>
      </c>
      <c r="B277">
        <v>7.2561942036240296E-144</v>
      </c>
      <c r="C277">
        <v>0.39191723474741902</v>
      </c>
      <c r="D277">
        <v>0.21199999999999999</v>
      </c>
      <c r="E277">
        <v>6.5000000000000002E-2</v>
      </c>
      <c r="F277">
        <v>2.2691570513573098E-139</v>
      </c>
      <c r="G277" t="s">
        <v>356</v>
      </c>
    </row>
    <row r="278" spans="1:7" x14ac:dyDescent="0.2">
      <c r="A278" t="s">
        <v>77</v>
      </c>
      <c r="B278">
        <v>2.8776959241659901E-143</v>
      </c>
      <c r="C278">
        <v>0.79816144608154505</v>
      </c>
      <c r="D278">
        <v>0.32800000000000001</v>
      </c>
      <c r="E278">
        <v>0.152</v>
      </c>
      <c r="F278">
        <v>8.9991306940518901E-139</v>
      </c>
      <c r="G278" t="s">
        <v>356</v>
      </c>
    </row>
    <row r="279" spans="1:7" x14ac:dyDescent="0.2">
      <c r="A279" t="s">
        <v>579</v>
      </c>
      <c r="B279">
        <v>3.54037237575958E-143</v>
      </c>
      <c r="C279">
        <v>0.60681587912533597</v>
      </c>
      <c r="D279">
        <v>0.67800000000000005</v>
      </c>
      <c r="E279">
        <v>0.51700000000000002</v>
      </c>
      <c r="F279">
        <v>1.1071452493475399E-138</v>
      </c>
      <c r="G279" t="s">
        <v>356</v>
      </c>
    </row>
    <row r="280" spans="1:7" x14ac:dyDescent="0.2">
      <c r="A280" t="s">
        <v>580</v>
      </c>
      <c r="B280">
        <v>3.85322575408987E-143</v>
      </c>
      <c r="C280">
        <v>0.58920859704913398</v>
      </c>
      <c r="D280">
        <v>0.51</v>
      </c>
      <c r="E280">
        <v>0.315</v>
      </c>
      <c r="F280">
        <v>1.20498075781899E-138</v>
      </c>
      <c r="G280" t="s">
        <v>356</v>
      </c>
    </row>
    <row r="281" spans="1:7" x14ac:dyDescent="0.2">
      <c r="A281" t="s">
        <v>581</v>
      </c>
      <c r="B281">
        <v>7.01244598994264E-143</v>
      </c>
      <c r="C281">
        <v>0.30982545206587098</v>
      </c>
      <c r="D281">
        <v>0.153</v>
      </c>
      <c r="E281">
        <v>0.03</v>
      </c>
      <c r="F281">
        <v>2.19293210997486E-138</v>
      </c>
      <c r="G281" t="s">
        <v>356</v>
      </c>
    </row>
    <row r="282" spans="1:7" x14ac:dyDescent="0.2">
      <c r="A282" t="s">
        <v>318</v>
      </c>
      <c r="B282">
        <v>1.01915379038056E-142</v>
      </c>
      <c r="C282">
        <v>0.29788581515518597</v>
      </c>
      <c r="D282">
        <v>0.12</v>
      </c>
      <c r="E282">
        <v>1.2E-2</v>
      </c>
      <c r="F282">
        <v>3.1870977332780999E-138</v>
      </c>
      <c r="G282" t="s">
        <v>356</v>
      </c>
    </row>
    <row r="283" spans="1:7" x14ac:dyDescent="0.2">
      <c r="A283" t="s">
        <v>582</v>
      </c>
      <c r="B283">
        <v>3.1375200574299501E-142</v>
      </c>
      <c r="C283">
        <v>0.51191102851556902</v>
      </c>
      <c r="D283">
        <v>0.23799999999999999</v>
      </c>
      <c r="E283">
        <v>8.4000000000000005E-2</v>
      </c>
      <c r="F283">
        <v>9.8116527235949402E-138</v>
      </c>
      <c r="G283" t="s">
        <v>356</v>
      </c>
    </row>
    <row r="284" spans="1:7" x14ac:dyDescent="0.2">
      <c r="A284" t="s">
        <v>583</v>
      </c>
      <c r="B284">
        <v>3.5569727432043503E-142</v>
      </c>
      <c r="C284">
        <v>0.42058031615955999</v>
      </c>
      <c r="D284">
        <v>0.21099999999999999</v>
      </c>
      <c r="E284">
        <v>6.5000000000000002E-2</v>
      </c>
      <c r="F284">
        <v>1.1123365162548599E-137</v>
      </c>
      <c r="G284" t="s">
        <v>356</v>
      </c>
    </row>
    <row r="285" spans="1:7" x14ac:dyDescent="0.2">
      <c r="A285" t="s">
        <v>584</v>
      </c>
      <c r="B285">
        <v>1.09658327343485E-141</v>
      </c>
      <c r="C285">
        <v>0.49201627967802403</v>
      </c>
      <c r="D285">
        <v>0.38600000000000001</v>
      </c>
      <c r="E285">
        <v>0.19500000000000001</v>
      </c>
      <c r="F285">
        <v>3.4292352126854698E-137</v>
      </c>
      <c r="G285" t="s">
        <v>356</v>
      </c>
    </row>
    <row r="286" spans="1:7" x14ac:dyDescent="0.2">
      <c r="A286" t="s">
        <v>585</v>
      </c>
      <c r="B286">
        <v>4.3137444476861197E-141</v>
      </c>
      <c r="C286">
        <v>0.35840476278899303</v>
      </c>
      <c r="D286">
        <v>0.16800000000000001</v>
      </c>
      <c r="E286">
        <v>3.9E-2</v>
      </c>
      <c r="F286">
        <v>1.3489941636803999E-136</v>
      </c>
      <c r="G286" t="s">
        <v>356</v>
      </c>
    </row>
    <row r="287" spans="1:7" x14ac:dyDescent="0.2">
      <c r="A287" t="s">
        <v>586</v>
      </c>
      <c r="B287">
        <v>2.51077495948821E-140</v>
      </c>
      <c r="C287">
        <v>0.32669692334146</v>
      </c>
      <c r="D287">
        <v>0.16900000000000001</v>
      </c>
      <c r="E287">
        <v>0.04</v>
      </c>
      <c r="F287">
        <v>7.8516954533115201E-136</v>
      </c>
      <c r="G287" t="s">
        <v>356</v>
      </c>
    </row>
    <row r="288" spans="1:7" x14ac:dyDescent="0.2">
      <c r="A288" t="s">
        <v>587</v>
      </c>
      <c r="B288">
        <v>3.3203616906184202E-140</v>
      </c>
      <c r="C288">
        <v>0.38037979983806203</v>
      </c>
      <c r="D288">
        <v>0.17399999999999999</v>
      </c>
      <c r="E288">
        <v>4.2999999999999997E-2</v>
      </c>
      <c r="F288">
        <v>1.03834350789019E-135</v>
      </c>
      <c r="G288" t="s">
        <v>356</v>
      </c>
    </row>
    <row r="289" spans="1:7" x14ac:dyDescent="0.2">
      <c r="A289" t="s">
        <v>98</v>
      </c>
      <c r="B289">
        <v>6.9942851529806403E-140</v>
      </c>
      <c r="C289">
        <v>0.84370579279384506</v>
      </c>
      <c r="D289">
        <v>0.46500000000000002</v>
      </c>
      <c r="E289">
        <v>0.28499999999999998</v>
      </c>
      <c r="F289">
        <v>2.1872528530401099E-135</v>
      </c>
      <c r="G289" t="s">
        <v>356</v>
      </c>
    </row>
    <row r="290" spans="1:7" x14ac:dyDescent="0.2">
      <c r="A290" t="s">
        <v>588</v>
      </c>
      <c r="B290">
        <v>7.3630955536688297E-140</v>
      </c>
      <c r="C290">
        <v>0.56367681704791395</v>
      </c>
      <c r="D290">
        <v>0.36399999999999999</v>
      </c>
      <c r="E290">
        <v>0.17899999999999999</v>
      </c>
      <c r="F290">
        <v>2.3025872415433201E-135</v>
      </c>
      <c r="G290" t="s">
        <v>356</v>
      </c>
    </row>
    <row r="291" spans="1:7" x14ac:dyDescent="0.2">
      <c r="A291" t="s">
        <v>589</v>
      </c>
      <c r="B291">
        <v>1.91835745050118E-139</v>
      </c>
      <c r="C291">
        <v>0.463070988935539</v>
      </c>
      <c r="D291">
        <v>0.35899999999999999</v>
      </c>
      <c r="E291">
        <v>0.17100000000000001</v>
      </c>
      <c r="F291">
        <v>5.99908741920729E-135</v>
      </c>
      <c r="G291" t="s">
        <v>356</v>
      </c>
    </row>
    <row r="292" spans="1:7" x14ac:dyDescent="0.2">
      <c r="A292" t="s">
        <v>590</v>
      </c>
      <c r="B292">
        <v>1.98614495497969E-139</v>
      </c>
      <c r="C292">
        <v>0.57318777084411299</v>
      </c>
      <c r="D292">
        <v>0.39900000000000002</v>
      </c>
      <c r="E292">
        <v>0.215</v>
      </c>
      <c r="F292">
        <v>6.2110725032124802E-135</v>
      </c>
      <c r="G292" t="s">
        <v>356</v>
      </c>
    </row>
    <row r="293" spans="1:7" x14ac:dyDescent="0.2">
      <c r="A293" t="s">
        <v>591</v>
      </c>
      <c r="B293">
        <v>2.53033595002082E-139</v>
      </c>
      <c r="C293">
        <v>0.36258763554177997</v>
      </c>
      <c r="D293">
        <v>0.1</v>
      </c>
      <c r="E293">
        <v>4.0000000000000001E-3</v>
      </c>
      <c r="F293">
        <v>7.9128665829051195E-135</v>
      </c>
      <c r="G293" t="s">
        <v>356</v>
      </c>
    </row>
    <row r="294" spans="1:7" x14ac:dyDescent="0.2">
      <c r="A294" t="s">
        <v>592</v>
      </c>
      <c r="B294">
        <v>6.9166032067806205E-139</v>
      </c>
      <c r="C294">
        <v>0.42902887170010101</v>
      </c>
      <c r="D294">
        <v>0.245</v>
      </c>
      <c r="E294">
        <v>9.0999999999999998E-2</v>
      </c>
      <c r="F294">
        <v>2.1629601548244399E-134</v>
      </c>
      <c r="G294" t="s">
        <v>356</v>
      </c>
    </row>
    <row r="295" spans="1:7" x14ac:dyDescent="0.2">
      <c r="A295" t="s">
        <v>593</v>
      </c>
      <c r="B295">
        <v>1.3670388925842401E-138</v>
      </c>
      <c r="C295">
        <v>0.46038533067769299</v>
      </c>
      <c r="D295">
        <v>0.317</v>
      </c>
      <c r="E295">
        <v>0.14199999999999999</v>
      </c>
      <c r="F295">
        <v>4.2750040248894299E-134</v>
      </c>
      <c r="G295" t="s">
        <v>356</v>
      </c>
    </row>
    <row r="296" spans="1:7" x14ac:dyDescent="0.2">
      <c r="A296" t="s">
        <v>594</v>
      </c>
      <c r="B296">
        <v>8.8900265834621795E-138</v>
      </c>
      <c r="C296">
        <v>0.47092294942699903</v>
      </c>
      <c r="D296">
        <v>0.28699999999999998</v>
      </c>
      <c r="E296">
        <v>0.11799999999999999</v>
      </c>
      <c r="F296">
        <v>2.7800891131802899E-133</v>
      </c>
      <c r="G296" t="s">
        <v>356</v>
      </c>
    </row>
    <row r="297" spans="1:7" x14ac:dyDescent="0.2">
      <c r="A297" t="s">
        <v>54</v>
      </c>
      <c r="B297">
        <v>5.7070584062563402E-137</v>
      </c>
      <c r="C297">
        <v>0.50941400756567401</v>
      </c>
      <c r="D297">
        <v>0.46700000000000003</v>
      </c>
      <c r="E297">
        <v>0.26800000000000002</v>
      </c>
      <c r="F297">
        <v>1.78471130480448E-132</v>
      </c>
      <c r="G297" t="s">
        <v>356</v>
      </c>
    </row>
    <row r="298" spans="1:7" x14ac:dyDescent="0.2">
      <c r="A298" t="s">
        <v>595</v>
      </c>
      <c r="B298">
        <v>9.8040867242999095E-137</v>
      </c>
      <c r="C298">
        <v>0.62656498657799498</v>
      </c>
      <c r="D298">
        <v>0.63800000000000001</v>
      </c>
      <c r="E298">
        <v>0.46899999999999997</v>
      </c>
      <c r="F298">
        <v>3.0659340004230697E-132</v>
      </c>
      <c r="G298" t="s">
        <v>356</v>
      </c>
    </row>
    <row r="299" spans="1:7" x14ac:dyDescent="0.2">
      <c r="A299" t="s">
        <v>596</v>
      </c>
      <c r="B299">
        <v>1.4776124486969999E-136</v>
      </c>
      <c r="C299">
        <v>0.56749980740164296</v>
      </c>
      <c r="D299">
        <v>0.51300000000000001</v>
      </c>
      <c r="E299">
        <v>0.32600000000000001</v>
      </c>
      <c r="F299">
        <v>4.62078964956527E-132</v>
      </c>
      <c r="G299" t="s">
        <v>356</v>
      </c>
    </row>
    <row r="300" spans="1:7" x14ac:dyDescent="0.2">
      <c r="A300" t="s">
        <v>597</v>
      </c>
      <c r="B300">
        <v>3.1478725002696099E-136</v>
      </c>
      <c r="C300">
        <v>0.49089821151131002</v>
      </c>
      <c r="D300">
        <v>0.312</v>
      </c>
      <c r="E300">
        <v>0.14099999999999999</v>
      </c>
      <c r="F300">
        <v>9.8440268828431195E-132</v>
      </c>
      <c r="G300" t="s">
        <v>356</v>
      </c>
    </row>
    <row r="301" spans="1:7" x14ac:dyDescent="0.2">
      <c r="A301" t="s">
        <v>233</v>
      </c>
      <c r="B301">
        <v>3.25509063258702E-136</v>
      </c>
      <c r="C301">
        <v>0.56377569205324896</v>
      </c>
      <c r="D301">
        <v>0.58499999999999996</v>
      </c>
      <c r="E301">
        <v>0.40699999999999997</v>
      </c>
      <c r="F301">
        <v>1.01793194262261E-131</v>
      </c>
      <c r="G301" t="s">
        <v>356</v>
      </c>
    </row>
    <row r="302" spans="1:7" x14ac:dyDescent="0.2">
      <c r="A302" t="s">
        <v>598</v>
      </c>
      <c r="B302">
        <v>3.8601454220985304E-136</v>
      </c>
      <c r="C302">
        <v>0.48893900351013803</v>
      </c>
      <c r="D302">
        <v>0.35899999999999999</v>
      </c>
      <c r="E302">
        <v>0.17399999999999999</v>
      </c>
      <c r="F302">
        <v>1.20714467639865E-131</v>
      </c>
      <c r="G302" t="s">
        <v>356</v>
      </c>
    </row>
    <row r="303" spans="1:7" x14ac:dyDescent="0.2">
      <c r="A303" t="s">
        <v>339</v>
      </c>
      <c r="B303">
        <v>1.13299164360802E-135</v>
      </c>
      <c r="C303">
        <v>0.60716482163670105</v>
      </c>
      <c r="D303">
        <v>0.222</v>
      </c>
      <c r="E303">
        <v>7.6999999999999999E-2</v>
      </c>
      <c r="F303">
        <v>3.5430914678910001E-131</v>
      </c>
      <c r="G303" t="s">
        <v>356</v>
      </c>
    </row>
    <row r="304" spans="1:7" x14ac:dyDescent="0.2">
      <c r="A304" t="s">
        <v>599</v>
      </c>
      <c r="B304">
        <v>3.6658936231666602E-134</v>
      </c>
      <c r="C304">
        <v>0.39823352972627002</v>
      </c>
      <c r="D304">
        <v>0.21299999999999999</v>
      </c>
      <c r="E304">
        <v>7.0000000000000007E-2</v>
      </c>
      <c r="F304">
        <v>1.1463982538366799E-129</v>
      </c>
      <c r="G304" t="s">
        <v>356</v>
      </c>
    </row>
    <row r="305" spans="1:7" x14ac:dyDescent="0.2">
      <c r="A305" t="s">
        <v>600</v>
      </c>
      <c r="B305">
        <v>3.8108577190034598E-134</v>
      </c>
      <c r="C305">
        <v>0.47602469887583898</v>
      </c>
      <c r="D305">
        <v>0.24299999999999999</v>
      </c>
      <c r="E305">
        <v>0.09</v>
      </c>
      <c r="F305">
        <v>1.19173142588676E-129</v>
      </c>
      <c r="G305" t="s">
        <v>356</v>
      </c>
    </row>
    <row r="306" spans="1:7" x14ac:dyDescent="0.2">
      <c r="A306" t="s">
        <v>601</v>
      </c>
      <c r="B306">
        <v>9.0041635109160302E-134</v>
      </c>
      <c r="C306">
        <v>0.46531218602789898</v>
      </c>
      <c r="D306">
        <v>0.41399999999999998</v>
      </c>
      <c r="E306">
        <v>0.22500000000000001</v>
      </c>
      <c r="F306">
        <v>2.8157820131336599E-129</v>
      </c>
      <c r="G306" t="s">
        <v>356</v>
      </c>
    </row>
    <row r="307" spans="1:7" x14ac:dyDescent="0.2">
      <c r="A307" t="s">
        <v>196</v>
      </c>
      <c r="B307">
        <v>3.5164148974624601E-133</v>
      </c>
      <c r="C307">
        <v>0.35324743784712698</v>
      </c>
      <c r="D307">
        <v>0.14399999999999999</v>
      </c>
      <c r="E307">
        <v>2.8000000000000001E-2</v>
      </c>
      <c r="F307">
        <v>1.09965326673446E-128</v>
      </c>
      <c r="G307" t="s">
        <v>356</v>
      </c>
    </row>
    <row r="308" spans="1:7" x14ac:dyDescent="0.2">
      <c r="A308" t="s">
        <v>290</v>
      </c>
      <c r="B308">
        <v>5.27680201134025E-133</v>
      </c>
      <c r="C308">
        <v>0.44103814923302598</v>
      </c>
      <c r="D308">
        <v>0.214</v>
      </c>
      <c r="E308">
        <v>7.0999999999999994E-2</v>
      </c>
      <c r="F308">
        <v>1.6501615249863199E-128</v>
      </c>
      <c r="G308" t="s">
        <v>356</v>
      </c>
    </row>
    <row r="309" spans="1:7" x14ac:dyDescent="0.2">
      <c r="A309" t="s">
        <v>602</v>
      </c>
      <c r="B309">
        <v>7.8432110855640599E-133</v>
      </c>
      <c r="C309">
        <v>0.95871741937120003</v>
      </c>
      <c r="D309">
        <v>0.51</v>
      </c>
      <c r="E309">
        <v>0.34899999999999998</v>
      </c>
      <c r="F309">
        <v>2.4527289706775903E-128</v>
      </c>
      <c r="G309" t="s">
        <v>356</v>
      </c>
    </row>
    <row r="310" spans="1:7" x14ac:dyDescent="0.2">
      <c r="A310" t="s">
        <v>603</v>
      </c>
      <c r="B310">
        <v>9.3358166756207497E-133</v>
      </c>
      <c r="C310">
        <v>0.38406770269228302</v>
      </c>
      <c r="D310">
        <v>0.17499999999999999</v>
      </c>
      <c r="E310">
        <v>4.7E-2</v>
      </c>
      <c r="F310">
        <v>2.9194965908001202E-128</v>
      </c>
      <c r="G310" t="s">
        <v>356</v>
      </c>
    </row>
    <row r="311" spans="1:7" x14ac:dyDescent="0.2">
      <c r="A311" t="s">
        <v>604</v>
      </c>
      <c r="B311">
        <v>2.0854319584613001E-132</v>
      </c>
      <c r="C311">
        <v>0.59613913952834297</v>
      </c>
      <c r="D311">
        <v>0.43099999999999999</v>
      </c>
      <c r="E311">
        <v>0.249</v>
      </c>
      <c r="F311">
        <v>6.5215628205001698E-128</v>
      </c>
      <c r="G311" t="s">
        <v>356</v>
      </c>
    </row>
    <row r="312" spans="1:7" x14ac:dyDescent="0.2">
      <c r="A312" t="s">
        <v>605</v>
      </c>
      <c r="B312">
        <v>3.0885490311027102E-132</v>
      </c>
      <c r="C312">
        <v>0.52535403796459001</v>
      </c>
      <c r="D312">
        <v>0.42099999999999999</v>
      </c>
      <c r="E312">
        <v>0.23400000000000001</v>
      </c>
      <c r="F312">
        <v>9.6585105300644005E-128</v>
      </c>
      <c r="G312" t="s">
        <v>356</v>
      </c>
    </row>
    <row r="313" spans="1:7" x14ac:dyDescent="0.2">
      <c r="A313" t="s">
        <v>606</v>
      </c>
      <c r="B313">
        <v>3.9513215306341E-132</v>
      </c>
      <c r="C313">
        <v>0.57483808623353705</v>
      </c>
      <c r="D313">
        <v>0.51200000000000001</v>
      </c>
      <c r="E313">
        <v>0.32300000000000001</v>
      </c>
      <c r="F313">
        <v>1.2356572690599001E-127</v>
      </c>
      <c r="G313" t="s">
        <v>356</v>
      </c>
    </row>
    <row r="314" spans="1:7" x14ac:dyDescent="0.2">
      <c r="A314" t="s">
        <v>607</v>
      </c>
      <c r="B314">
        <v>4.9599936783409898E-132</v>
      </c>
      <c r="C314">
        <v>0.49758440679604798</v>
      </c>
      <c r="D314">
        <v>0.39800000000000002</v>
      </c>
      <c r="E314">
        <v>0.21099999999999999</v>
      </c>
      <c r="F314">
        <v>1.5510892230907901E-127</v>
      </c>
      <c r="G314" t="s">
        <v>356</v>
      </c>
    </row>
    <row r="315" spans="1:7" x14ac:dyDescent="0.2">
      <c r="A315" t="s">
        <v>608</v>
      </c>
      <c r="B315">
        <v>9.7822683595919799E-131</v>
      </c>
      <c r="C315">
        <v>0.52804590586726197</v>
      </c>
      <c r="D315">
        <v>0.46500000000000002</v>
      </c>
      <c r="E315">
        <v>0.27300000000000002</v>
      </c>
      <c r="F315">
        <v>3.0591109614116001E-126</v>
      </c>
      <c r="G315" t="s">
        <v>356</v>
      </c>
    </row>
    <row r="316" spans="1:7" x14ac:dyDescent="0.2">
      <c r="A316" t="s">
        <v>609</v>
      </c>
      <c r="B316">
        <v>1.04184217448707E-130</v>
      </c>
      <c r="C316">
        <v>0.71369365633447002</v>
      </c>
      <c r="D316">
        <v>0.67400000000000004</v>
      </c>
      <c r="E316">
        <v>0.53200000000000003</v>
      </c>
      <c r="F316">
        <v>3.25804884805595E-126</v>
      </c>
      <c r="G316" t="s">
        <v>356</v>
      </c>
    </row>
    <row r="317" spans="1:7" x14ac:dyDescent="0.2">
      <c r="A317" t="s">
        <v>193</v>
      </c>
      <c r="B317">
        <v>1.36006194665623E-130</v>
      </c>
      <c r="C317">
        <v>0.463151371272708</v>
      </c>
      <c r="D317">
        <v>0.81699999999999995</v>
      </c>
      <c r="E317">
        <v>0.73699999999999999</v>
      </c>
      <c r="F317">
        <v>4.2531857195833697E-126</v>
      </c>
      <c r="G317" t="s">
        <v>356</v>
      </c>
    </row>
    <row r="318" spans="1:7" x14ac:dyDescent="0.2">
      <c r="A318" t="s">
        <v>610</v>
      </c>
      <c r="B318">
        <v>2.4754816493855001E-130</v>
      </c>
      <c r="C318">
        <v>0.500763071810438</v>
      </c>
      <c r="D318">
        <v>0.121</v>
      </c>
      <c r="E318">
        <v>1.7000000000000001E-2</v>
      </c>
      <c r="F318">
        <v>7.7413262139583404E-126</v>
      </c>
      <c r="G318" t="s">
        <v>356</v>
      </c>
    </row>
    <row r="319" spans="1:7" x14ac:dyDescent="0.2">
      <c r="A319" t="s">
        <v>611</v>
      </c>
      <c r="B319">
        <v>3.20298413504451E-130</v>
      </c>
      <c r="C319">
        <v>0.41503388401770303</v>
      </c>
      <c r="D319">
        <v>0.253</v>
      </c>
      <c r="E319">
        <v>9.9000000000000005E-2</v>
      </c>
      <c r="F319">
        <v>1.00163719871112E-125</v>
      </c>
      <c r="G319" t="s">
        <v>356</v>
      </c>
    </row>
    <row r="320" spans="1:7" x14ac:dyDescent="0.2">
      <c r="A320" t="s">
        <v>223</v>
      </c>
      <c r="B320">
        <v>3.2469775327735202E-130</v>
      </c>
      <c r="C320">
        <v>0.402398849001876</v>
      </c>
      <c r="D320">
        <v>0.88800000000000001</v>
      </c>
      <c r="E320">
        <v>0.86</v>
      </c>
      <c r="F320">
        <v>1.0153948140489299E-125</v>
      </c>
      <c r="G320" t="s">
        <v>356</v>
      </c>
    </row>
    <row r="321" spans="1:7" x14ac:dyDescent="0.2">
      <c r="A321" t="s">
        <v>612</v>
      </c>
      <c r="B321">
        <v>4.60957312148595E-130</v>
      </c>
      <c r="C321">
        <v>0.440761309903827</v>
      </c>
      <c r="D321">
        <v>0.33800000000000002</v>
      </c>
      <c r="E321">
        <v>0.16200000000000001</v>
      </c>
      <c r="F321">
        <v>1.4415057065510801E-125</v>
      </c>
      <c r="G321" t="s">
        <v>356</v>
      </c>
    </row>
    <row r="322" spans="1:7" x14ac:dyDescent="0.2">
      <c r="A322" t="s">
        <v>613</v>
      </c>
      <c r="B322">
        <v>1.32355376475322E-129</v>
      </c>
      <c r="C322">
        <v>0.47455777282933598</v>
      </c>
      <c r="D322">
        <v>0.38700000000000001</v>
      </c>
      <c r="E322">
        <v>0.2</v>
      </c>
      <c r="F322">
        <v>4.1390173331362599E-125</v>
      </c>
      <c r="G322" t="s">
        <v>356</v>
      </c>
    </row>
    <row r="323" spans="1:7" x14ac:dyDescent="0.2">
      <c r="A323" t="s">
        <v>189</v>
      </c>
      <c r="B323">
        <v>1.6067852362989599E-129</v>
      </c>
      <c r="C323">
        <v>0.50388969575485598</v>
      </c>
      <c r="D323">
        <v>0.77200000000000002</v>
      </c>
      <c r="E323">
        <v>0.66400000000000003</v>
      </c>
      <c r="F323">
        <v>5.0247387909541004E-125</v>
      </c>
      <c r="G323" t="s">
        <v>356</v>
      </c>
    </row>
    <row r="324" spans="1:7" x14ac:dyDescent="0.2">
      <c r="A324" t="s">
        <v>614</v>
      </c>
      <c r="B324">
        <v>5.0309485074340998E-129</v>
      </c>
      <c r="C324">
        <v>0.59714308072771105</v>
      </c>
      <c r="D324">
        <v>0.70699999999999996</v>
      </c>
      <c r="E324">
        <v>0.59399999999999997</v>
      </c>
      <c r="F324">
        <v>1.57327821724479E-124</v>
      </c>
      <c r="G324" t="s">
        <v>356</v>
      </c>
    </row>
    <row r="325" spans="1:7" x14ac:dyDescent="0.2">
      <c r="A325" t="s">
        <v>298</v>
      </c>
      <c r="B325">
        <v>1.2150055613654999E-128</v>
      </c>
      <c r="C325">
        <v>0.86917024886235394</v>
      </c>
      <c r="D325">
        <v>0.245</v>
      </c>
      <c r="E325">
        <v>9.8000000000000004E-2</v>
      </c>
      <c r="F325">
        <v>3.7995653915022102E-124</v>
      </c>
      <c r="G325" t="s">
        <v>356</v>
      </c>
    </row>
    <row r="326" spans="1:7" x14ac:dyDescent="0.2">
      <c r="A326" t="s">
        <v>615</v>
      </c>
      <c r="B326">
        <v>2.3356815058168798E-128</v>
      </c>
      <c r="C326">
        <v>0.52140284333735898</v>
      </c>
      <c r="D326">
        <v>0.45100000000000001</v>
      </c>
      <c r="E326">
        <v>0.26100000000000001</v>
      </c>
      <c r="F326">
        <v>7.3041432049905501E-124</v>
      </c>
      <c r="G326" t="s">
        <v>356</v>
      </c>
    </row>
    <row r="327" spans="1:7" x14ac:dyDescent="0.2">
      <c r="A327" t="s">
        <v>285</v>
      </c>
      <c r="B327">
        <v>2.5443671244658302E-128</v>
      </c>
      <c r="C327">
        <v>0.44202532563717201</v>
      </c>
      <c r="D327">
        <v>0.373</v>
      </c>
      <c r="E327">
        <v>0.187</v>
      </c>
      <c r="F327">
        <v>7.9567448716295304E-124</v>
      </c>
      <c r="G327" t="s">
        <v>356</v>
      </c>
    </row>
    <row r="328" spans="1:7" x14ac:dyDescent="0.2">
      <c r="A328" t="s">
        <v>616</v>
      </c>
      <c r="B328">
        <v>2.7415080390034199E-128</v>
      </c>
      <c r="C328">
        <v>0.45244373270583699</v>
      </c>
      <c r="D328">
        <v>0.24099999999999999</v>
      </c>
      <c r="E328">
        <v>9.1999999999999998E-2</v>
      </c>
      <c r="F328">
        <v>8.5732439395715E-124</v>
      </c>
      <c r="G328" t="s">
        <v>356</v>
      </c>
    </row>
    <row r="329" spans="1:7" x14ac:dyDescent="0.2">
      <c r="A329" t="s">
        <v>617</v>
      </c>
      <c r="B329">
        <v>4.17255107273661E-128</v>
      </c>
      <c r="C329">
        <v>0.41803501378848201</v>
      </c>
      <c r="D329">
        <v>0.29799999999999999</v>
      </c>
      <c r="E329">
        <v>0.13300000000000001</v>
      </c>
      <c r="F329">
        <v>1.30484017146619E-123</v>
      </c>
      <c r="G329" t="s">
        <v>356</v>
      </c>
    </row>
    <row r="330" spans="1:7" x14ac:dyDescent="0.2">
      <c r="A330" t="s">
        <v>206</v>
      </c>
      <c r="B330">
        <v>7.5492921658461398E-128</v>
      </c>
      <c r="C330">
        <v>0.31641652507899498</v>
      </c>
      <c r="D330">
        <v>0.152</v>
      </c>
      <c r="E330">
        <v>3.4000000000000002E-2</v>
      </c>
      <c r="F330">
        <v>2.3608146461034E-123</v>
      </c>
      <c r="G330" t="s">
        <v>356</v>
      </c>
    </row>
    <row r="331" spans="1:7" x14ac:dyDescent="0.2">
      <c r="A331" t="s">
        <v>618</v>
      </c>
      <c r="B331">
        <v>1.18557075546154E-127</v>
      </c>
      <c r="C331">
        <v>0.40360441317804502</v>
      </c>
      <c r="D331">
        <v>0.25700000000000001</v>
      </c>
      <c r="E331">
        <v>0.10199999999999999</v>
      </c>
      <c r="F331">
        <v>3.7075168664793201E-123</v>
      </c>
      <c r="G331" t="s">
        <v>356</v>
      </c>
    </row>
    <row r="332" spans="1:7" x14ac:dyDescent="0.2">
      <c r="A332" t="s">
        <v>619</v>
      </c>
      <c r="B332">
        <v>1.76973003958501E-127</v>
      </c>
      <c r="C332">
        <v>0.30321944629204201</v>
      </c>
      <c r="D332">
        <v>8.5999999999999993E-2</v>
      </c>
      <c r="E332">
        <v>2E-3</v>
      </c>
      <c r="F332">
        <v>5.5342997797902402E-123</v>
      </c>
      <c r="G332" t="s">
        <v>356</v>
      </c>
    </row>
    <row r="333" spans="1:7" x14ac:dyDescent="0.2">
      <c r="A333" t="s">
        <v>352</v>
      </c>
      <c r="B333">
        <v>2.6596978480698001E-127</v>
      </c>
      <c r="C333">
        <v>0.49144904088711699</v>
      </c>
      <c r="D333">
        <v>0.38800000000000001</v>
      </c>
      <c r="E333">
        <v>0.20699999999999999</v>
      </c>
      <c r="F333">
        <v>8.3174071104838898E-123</v>
      </c>
      <c r="G333" t="s">
        <v>356</v>
      </c>
    </row>
    <row r="334" spans="1:7" x14ac:dyDescent="0.2">
      <c r="A334" t="s">
        <v>270</v>
      </c>
      <c r="B334">
        <v>4.7959151074227096E-127</v>
      </c>
      <c r="C334">
        <v>0.44207350417285801</v>
      </c>
      <c r="D334">
        <v>0.51</v>
      </c>
      <c r="E334">
        <v>0.307</v>
      </c>
      <c r="F334">
        <v>1.49977857239323E-122</v>
      </c>
      <c r="G334" t="s">
        <v>356</v>
      </c>
    </row>
    <row r="335" spans="1:7" x14ac:dyDescent="0.2">
      <c r="A335" t="s">
        <v>281</v>
      </c>
      <c r="B335">
        <v>1.01890830366199E-126</v>
      </c>
      <c r="C335">
        <v>0.55827745832106901</v>
      </c>
      <c r="D335">
        <v>0.68500000000000005</v>
      </c>
      <c r="E335">
        <v>0.54500000000000004</v>
      </c>
      <c r="F335">
        <v>3.1863300472117897E-122</v>
      </c>
      <c r="G335" t="s">
        <v>356</v>
      </c>
    </row>
    <row r="336" spans="1:7" x14ac:dyDescent="0.2">
      <c r="A336" t="s">
        <v>13</v>
      </c>
      <c r="B336">
        <v>1.04232464825928E-126</v>
      </c>
      <c r="C336">
        <v>0.53172745089936901</v>
      </c>
      <c r="D336">
        <v>0.71</v>
      </c>
      <c r="E336">
        <v>0.58299999999999996</v>
      </c>
      <c r="F336">
        <v>3.2595576400364202E-122</v>
      </c>
      <c r="G336" t="s">
        <v>356</v>
      </c>
    </row>
    <row r="337" spans="1:7" x14ac:dyDescent="0.2">
      <c r="A337" t="s">
        <v>104</v>
      </c>
      <c r="B337">
        <v>1.4568300841526001E-126</v>
      </c>
      <c r="C337">
        <v>1.12865793606856</v>
      </c>
      <c r="D337">
        <v>0.45800000000000002</v>
      </c>
      <c r="E337">
        <v>0.28299999999999997</v>
      </c>
      <c r="F337">
        <v>4.55579903916202E-122</v>
      </c>
      <c r="G337" t="s">
        <v>356</v>
      </c>
    </row>
    <row r="338" spans="1:7" x14ac:dyDescent="0.2">
      <c r="A338" t="s">
        <v>620</v>
      </c>
      <c r="B338">
        <v>1.4740322952643599E-126</v>
      </c>
      <c r="C338">
        <v>0.64140672889682704</v>
      </c>
      <c r="D338">
        <v>0.35599999999999998</v>
      </c>
      <c r="E338">
        <v>0.183</v>
      </c>
      <c r="F338">
        <v>4.6095937937507202E-122</v>
      </c>
      <c r="G338" t="s">
        <v>356</v>
      </c>
    </row>
    <row r="339" spans="1:7" x14ac:dyDescent="0.2">
      <c r="A339" t="s">
        <v>621</v>
      </c>
      <c r="B339">
        <v>9.2337423909891302E-126</v>
      </c>
      <c r="C339">
        <v>0.405330414366943</v>
      </c>
      <c r="D339">
        <v>0.27700000000000002</v>
      </c>
      <c r="E339">
        <v>0.11700000000000001</v>
      </c>
      <c r="F339">
        <v>2.8875759205101201E-121</v>
      </c>
      <c r="G339" t="s">
        <v>356</v>
      </c>
    </row>
    <row r="340" spans="1:7" x14ac:dyDescent="0.2">
      <c r="A340" t="s">
        <v>314</v>
      </c>
      <c r="B340">
        <v>9.5054069193179594E-126</v>
      </c>
      <c r="C340">
        <v>0.36665653181554703</v>
      </c>
      <c r="D340">
        <v>0.20499999999999999</v>
      </c>
      <c r="E340">
        <v>6.9000000000000006E-2</v>
      </c>
      <c r="F340">
        <v>2.97253085180911E-121</v>
      </c>
      <c r="G340" t="s">
        <v>356</v>
      </c>
    </row>
    <row r="341" spans="1:7" x14ac:dyDescent="0.2">
      <c r="A341" t="s">
        <v>622</v>
      </c>
      <c r="B341">
        <v>1.0280510358211199E-125</v>
      </c>
      <c r="C341">
        <v>0.62378644746062595</v>
      </c>
      <c r="D341">
        <v>0.746</v>
      </c>
      <c r="E341">
        <v>0.65300000000000002</v>
      </c>
      <c r="F341">
        <v>3.2149211992198199E-121</v>
      </c>
      <c r="G341" t="s">
        <v>356</v>
      </c>
    </row>
    <row r="342" spans="1:7" x14ac:dyDescent="0.2">
      <c r="A342" t="s">
        <v>210</v>
      </c>
      <c r="B342">
        <v>1.19564100854799E-125</v>
      </c>
      <c r="C342">
        <v>0.47039411423937699</v>
      </c>
      <c r="D342">
        <v>0.84199999999999997</v>
      </c>
      <c r="E342">
        <v>0.79200000000000004</v>
      </c>
      <c r="F342">
        <v>3.7390085619312601E-121</v>
      </c>
      <c r="G342" t="s">
        <v>356</v>
      </c>
    </row>
    <row r="343" spans="1:7" x14ac:dyDescent="0.2">
      <c r="A343" t="s">
        <v>623</v>
      </c>
      <c r="B343">
        <v>5.7926299079903101E-125</v>
      </c>
      <c r="C343">
        <v>0.38218262590618801</v>
      </c>
      <c r="D343">
        <v>0.255</v>
      </c>
      <c r="E343">
        <v>0.10199999999999999</v>
      </c>
      <c r="F343">
        <v>1.8114712248267301E-120</v>
      </c>
      <c r="G343" t="s">
        <v>356</v>
      </c>
    </row>
    <row r="344" spans="1:7" x14ac:dyDescent="0.2">
      <c r="A344" t="s">
        <v>365</v>
      </c>
      <c r="B344">
        <v>4.2740413879085798E-124</v>
      </c>
      <c r="C344">
        <v>0.35735204047136798</v>
      </c>
      <c r="D344">
        <v>0.248</v>
      </c>
      <c r="E344">
        <v>9.8000000000000004E-2</v>
      </c>
      <c r="F344">
        <v>1.3365782228267701E-119</v>
      </c>
      <c r="G344" t="s">
        <v>356</v>
      </c>
    </row>
    <row r="345" spans="1:7" x14ac:dyDescent="0.2">
      <c r="A345" t="s">
        <v>21</v>
      </c>
      <c r="B345">
        <v>4.7874689268936498E-124</v>
      </c>
      <c r="C345">
        <v>0.66019399856443794</v>
      </c>
      <c r="D345">
        <v>0.48399999999999999</v>
      </c>
      <c r="E345">
        <v>0.30599999999999999</v>
      </c>
      <c r="F345">
        <v>1.49713728281818E-119</v>
      </c>
      <c r="G345" t="s">
        <v>356</v>
      </c>
    </row>
    <row r="346" spans="1:7" x14ac:dyDescent="0.2">
      <c r="A346" t="s">
        <v>624</v>
      </c>
      <c r="B346">
        <v>6.4291119061740697E-124</v>
      </c>
      <c r="C346">
        <v>0.61807787661698399</v>
      </c>
      <c r="D346">
        <v>0.32200000000000001</v>
      </c>
      <c r="E346">
        <v>0.156</v>
      </c>
      <c r="F346">
        <v>2.0105118752987501E-119</v>
      </c>
      <c r="G346" t="s">
        <v>356</v>
      </c>
    </row>
    <row r="347" spans="1:7" x14ac:dyDescent="0.2">
      <c r="A347" t="s">
        <v>625</v>
      </c>
      <c r="B347">
        <v>7.32294058428167E-124</v>
      </c>
      <c r="C347">
        <v>0.456523876346209</v>
      </c>
      <c r="D347">
        <v>0.36299999999999999</v>
      </c>
      <c r="E347">
        <v>0.187</v>
      </c>
      <c r="F347">
        <v>2.2900299795165599E-119</v>
      </c>
      <c r="G347" t="s">
        <v>356</v>
      </c>
    </row>
    <row r="348" spans="1:7" x14ac:dyDescent="0.2">
      <c r="A348" t="s">
        <v>626</v>
      </c>
      <c r="B348">
        <v>1.3819179733171201E-123</v>
      </c>
      <c r="C348">
        <v>0.383134005534151</v>
      </c>
      <c r="D348">
        <v>0.25900000000000001</v>
      </c>
      <c r="E348">
        <v>0.10299999999999999</v>
      </c>
      <c r="F348">
        <v>4.3215338861573099E-119</v>
      </c>
      <c r="G348" t="s">
        <v>356</v>
      </c>
    </row>
    <row r="349" spans="1:7" x14ac:dyDescent="0.2">
      <c r="A349" t="s">
        <v>627</v>
      </c>
      <c r="B349">
        <v>1.6924626772234498E-123</v>
      </c>
      <c r="C349">
        <v>0.46951159663186498</v>
      </c>
      <c r="D349">
        <v>0.38800000000000001</v>
      </c>
      <c r="E349">
        <v>0.20799999999999999</v>
      </c>
      <c r="F349">
        <v>5.2926692842131599E-119</v>
      </c>
      <c r="G349" t="s">
        <v>356</v>
      </c>
    </row>
    <row r="350" spans="1:7" x14ac:dyDescent="0.2">
      <c r="A350" t="s">
        <v>628</v>
      </c>
      <c r="B350">
        <v>3.6385803483167003E-122</v>
      </c>
      <c r="C350">
        <v>0.41025139475741701</v>
      </c>
      <c r="D350">
        <v>0.249</v>
      </c>
      <c r="E350">
        <v>0.10199999999999999</v>
      </c>
      <c r="F350">
        <v>1.1378568465255999E-117</v>
      </c>
      <c r="G350" t="s">
        <v>356</v>
      </c>
    </row>
    <row r="351" spans="1:7" x14ac:dyDescent="0.2">
      <c r="A351" t="s">
        <v>629</v>
      </c>
      <c r="B351">
        <v>4.0886231937648101E-122</v>
      </c>
      <c r="C351">
        <v>0.39396729646973799</v>
      </c>
      <c r="D351">
        <v>0.19400000000000001</v>
      </c>
      <c r="E351">
        <v>6.3E-2</v>
      </c>
      <c r="F351">
        <v>1.27859424515413E-117</v>
      </c>
      <c r="G351" t="s">
        <v>356</v>
      </c>
    </row>
    <row r="352" spans="1:7" x14ac:dyDescent="0.2">
      <c r="A352" t="s">
        <v>630</v>
      </c>
      <c r="B352">
        <v>5.1923763150493102E-122</v>
      </c>
      <c r="C352">
        <v>0.49632843104353802</v>
      </c>
      <c r="D352">
        <v>0.36699999999999999</v>
      </c>
      <c r="E352">
        <v>0.192</v>
      </c>
      <c r="F352">
        <v>1.62375992124222E-117</v>
      </c>
      <c r="G352" t="s">
        <v>356</v>
      </c>
    </row>
    <row r="353" spans="1:7" x14ac:dyDescent="0.2">
      <c r="A353" t="s">
        <v>631</v>
      </c>
      <c r="B353">
        <v>7.4922488666261903E-122</v>
      </c>
      <c r="C353">
        <v>0.40179871997597699</v>
      </c>
      <c r="D353">
        <v>0.26900000000000002</v>
      </c>
      <c r="E353">
        <v>0.115</v>
      </c>
      <c r="F353">
        <v>2.3429760655713399E-117</v>
      </c>
      <c r="G353" t="s">
        <v>356</v>
      </c>
    </row>
    <row r="354" spans="1:7" x14ac:dyDescent="0.2">
      <c r="A354" t="s">
        <v>53</v>
      </c>
      <c r="B354">
        <v>1.1229013817154E-121</v>
      </c>
      <c r="C354">
        <v>0.541069959539207</v>
      </c>
      <c r="D354">
        <v>0.64200000000000002</v>
      </c>
      <c r="E354">
        <v>0.47</v>
      </c>
      <c r="F354">
        <v>3.5115372009004101E-117</v>
      </c>
      <c r="G354" t="s">
        <v>356</v>
      </c>
    </row>
    <row r="355" spans="1:7" x14ac:dyDescent="0.2">
      <c r="A355" t="s">
        <v>632</v>
      </c>
      <c r="B355">
        <v>3.22010003582584E-121</v>
      </c>
      <c r="C355">
        <v>0.25660579501731301</v>
      </c>
      <c r="D355">
        <v>0.12</v>
      </c>
      <c r="E355">
        <v>1.9E-2</v>
      </c>
      <c r="F355">
        <v>1.0069896832034599E-116</v>
      </c>
      <c r="G355" t="s">
        <v>356</v>
      </c>
    </row>
    <row r="356" spans="1:7" x14ac:dyDescent="0.2">
      <c r="A356" t="s">
        <v>633</v>
      </c>
      <c r="B356">
        <v>1.24726895334567E-120</v>
      </c>
      <c r="C356">
        <v>0.54993774482440705</v>
      </c>
      <c r="D356">
        <v>0.71199999999999997</v>
      </c>
      <c r="E356">
        <v>0.60899999999999999</v>
      </c>
      <c r="F356">
        <v>3.9004594709025801E-116</v>
      </c>
      <c r="G356" t="s">
        <v>356</v>
      </c>
    </row>
    <row r="357" spans="1:7" x14ac:dyDescent="0.2">
      <c r="A357" t="s">
        <v>634</v>
      </c>
      <c r="B357">
        <v>1.5791400619028501E-120</v>
      </c>
      <c r="C357">
        <v>0.49315204854602701</v>
      </c>
      <c r="D357">
        <v>0.56100000000000005</v>
      </c>
      <c r="E357">
        <v>0.36599999999999999</v>
      </c>
      <c r="F357">
        <v>4.93828680158261E-116</v>
      </c>
      <c r="G357" t="s">
        <v>356</v>
      </c>
    </row>
    <row r="358" spans="1:7" x14ac:dyDescent="0.2">
      <c r="A358" t="s">
        <v>28</v>
      </c>
      <c r="B358">
        <v>2.1782300429931299E-120</v>
      </c>
      <c r="C358">
        <v>0.44373845922185901</v>
      </c>
      <c r="D358">
        <v>0.41599999999999998</v>
      </c>
      <c r="E358">
        <v>0.23300000000000001</v>
      </c>
      <c r="F358">
        <v>6.8117609904481199E-116</v>
      </c>
      <c r="G358" t="s">
        <v>356</v>
      </c>
    </row>
    <row r="359" spans="1:7" x14ac:dyDescent="0.2">
      <c r="A359" t="s">
        <v>635</v>
      </c>
      <c r="B359">
        <v>2.7355563285295101E-120</v>
      </c>
      <c r="C359">
        <v>0.52165269724769803</v>
      </c>
      <c r="D359">
        <v>0.51600000000000001</v>
      </c>
      <c r="E359">
        <v>0.33700000000000002</v>
      </c>
      <c r="F359">
        <v>8.5546317505774899E-116</v>
      </c>
      <c r="G359" t="s">
        <v>356</v>
      </c>
    </row>
    <row r="360" spans="1:7" x14ac:dyDescent="0.2">
      <c r="A360" t="s">
        <v>636</v>
      </c>
      <c r="B360">
        <v>4.0166337143638503E-120</v>
      </c>
      <c r="C360">
        <v>0.40135597843848603</v>
      </c>
      <c r="D360">
        <v>0.35099999999999998</v>
      </c>
      <c r="E360">
        <v>0.17499999999999999</v>
      </c>
      <c r="F360">
        <v>1.2560816951558601E-115</v>
      </c>
      <c r="G360" t="s">
        <v>356</v>
      </c>
    </row>
    <row r="361" spans="1:7" x14ac:dyDescent="0.2">
      <c r="A361" t="s">
        <v>637</v>
      </c>
      <c r="B361">
        <v>4.2569299508292498E-120</v>
      </c>
      <c r="C361">
        <v>0.46484343576393</v>
      </c>
      <c r="D361">
        <v>0.35199999999999998</v>
      </c>
      <c r="E361">
        <v>0.18099999999999999</v>
      </c>
      <c r="F361">
        <v>1.3312271342233201E-115</v>
      </c>
      <c r="G361" t="s">
        <v>356</v>
      </c>
    </row>
    <row r="362" spans="1:7" x14ac:dyDescent="0.2">
      <c r="A362" t="s">
        <v>638</v>
      </c>
      <c r="B362">
        <v>9.3906696567799906E-120</v>
      </c>
      <c r="C362">
        <v>0.30637997494449798</v>
      </c>
      <c r="D362">
        <v>0.222</v>
      </c>
      <c r="E362">
        <v>7.9000000000000001E-2</v>
      </c>
      <c r="F362">
        <v>2.9366502150682401E-115</v>
      </c>
      <c r="G362" t="s">
        <v>356</v>
      </c>
    </row>
    <row r="363" spans="1:7" x14ac:dyDescent="0.2">
      <c r="A363" t="s">
        <v>639</v>
      </c>
      <c r="B363">
        <v>9.7116117842342803E-120</v>
      </c>
      <c r="C363">
        <v>0.523030604851909</v>
      </c>
      <c r="D363">
        <v>0.45900000000000002</v>
      </c>
      <c r="E363">
        <v>0.27700000000000002</v>
      </c>
      <c r="F363">
        <v>3.03701523716574E-115</v>
      </c>
      <c r="G363" t="s">
        <v>356</v>
      </c>
    </row>
    <row r="364" spans="1:7" x14ac:dyDescent="0.2">
      <c r="A364" t="s">
        <v>239</v>
      </c>
      <c r="B364">
        <v>2.8102090181670002E-119</v>
      </c>
      <c r="C364">
        <v>0.61015881282276896</v>
      </c>
      <c r="D364">
        <v>0.61399999999999999</v>
      </c>
      <c r="E364">
        <v>0.46300000000000002</v>
      </c>
      <c r="F364">
        <v>8.7880856416118507E-115</v>
      </c>
      <c r="G364" t="s">
        <v>356</v>
      </c>
    </row>
    <row r="365" spans="1:7" x14ac:dyDescent="0.2">
      <c r="A365" t="s">
        <v>640</v>
      </c>
      <c r="B365">
        <v>4.2375578382794001E-119</v>
      </c>
      <c r="C365">
        <v>0.54637286018618503</v>
      </c>
      <c r="D365">
        <v>0.63700000000000001</v>
      </c>
      <c r="E365">
        <v>0.49</v>
      </c>
      <c r="F365">
        <v>1.32516908718673E-114</v>
      </c>
      <c r="G365" t="s">
        <v>356</v>
      </c>
    </row>
    <row r="366" spans="1:7" x14ac:dyDescent="0.2">
      <c r="A366" t="s">
        <v>395</v>
      </c>
      <c r="B366">
        <v>8.7162208185795696E-119</v>
      </c>
      <c r="C366">
        <v>0.418752746914968</v>
      </c>
      <c r="D366">
        <v>0.30299999999999999</v>
      </c>
      <c r="E366">
        <v>0.14099999999999999</v>
      </c>
      <c r="F366">
        <v>2.7257365743862E-114</v>
      </c>
      <c r="G366" t="s">
        <v>356</v>
      </c>
    </row>
    <row r="367" spans="1:7" x14ac:dyDescent="0.2">
      <c r="A367" t="s">
        <v>641</v>
      </c>
      <c r="B367">
        <v>1.24490655471229E-118</v>
      </c>
      <c r="C367">
        <v>0.49924663744386499</v>
      </c>
      <c r="D367">
        <v>0.29899999999999999</v>
      </c>
      <c r="E367">
        <v>0.13900000000000001</v>
      </c>
      <c r="F367">
        <v>3.8930717778962701E-114</v>
      </c>
      <c r="G367" t="s">
        <v>356</v>
      </c>
    </row>
    <row r="368" spans="1:7" x14ac:dyDescent="0.2">
      <c r="A368" t="s">
        <v>76</v>
      </c>
      <c r="B368">
        <v>1.5022042641667599E-118</v>
      </c>
      <c r="C368">
        <v>0.315328294385473</v>
      </c>
      <c r="D368">
        <v>0.17</v>
      </c>
      <c r="E368">
        <v>4.7E-2</v>
      </c>
      <c r="F368">
        <v>4.69769317490229E-114</v>
      </c>
      <c r="G368" t="s">
        <v>356</v>
      </c>
    </row>
    <row r="369" spans="1:7" x14ac:dyDescent="0.2">
      <c r="A369" t="s">
        <v>642</v>
      </c>
      <c r="B369">
        <v>1.7633336166442199E-118</v>
      </c>
      <c r="C369">
        <v>0.33830297486807998</v>
      </c>
      <c r="D369">
        <v>0.16200000000000001</v>
      </c>
      <c r="E369">
        <v>4.3999999999999997E-2</v>
      </c>
      <c r="F369">
        <v>5.5142968859698096E-114</v>
      </c>
      <c r="G369" t="s">
        <v>356</v>
      </c>
    </row>
    <row r="370" spans="1:7" x14ac:dyDescent="0.2">
      <c r="A370" t="s">
        <v>643</v>
      </c>
      <c r="B370">
        <v>3.0264284182367999E-118</v>
      </c>
      <c r="C370">
        <v>0.35309830409160298</v>
      </c>
      <c r="D370">
        <v>0.155</v>
      </c>
      <c r="E370">
        <v>0.04</v>
      </c>
      <c r="F370">
        <v>9.4642469495101202E-114</v>
      </c>
      <c r="G370" t="s">
        <v>356</v>
      </c>
    </row>
    <row r="371" spans="1:7" x14ac:dyDescent="0.2">
      <c r="A371" t="s">
        <v>644</v>
      </c>
      <c r="B371">
        <v>3.4819319181650498E-118</v>
      </c>
      <c r="C371">
        <v>0.36772412476454502</v>
      </c>
      <c r="D371">
        <v>0.26300000000000001</v>
      </c>
      <c r="E371">
        <v>0.112</v>
      </c>
      <c r="F371">
        <v>1.08886974944857E-113</v>
      </c>
      <c r="G371" t="s">
        <v>356</v>
      </c>
    </row>
    <row r="372" spans="1:7" x14ac:dyDescent="0.2">
      <c r="A372" t="s">
        <v>645</v>
      </c>
      <c r="B372">
        <v>3.5602697595806001E-118</v>
      </c>
      <c r="C372">
        <v>0.424726318407666</v>
      </c>
      <c r="D372">
        <v>0.32400000000000001</v>
      </c>
      <c r="E372">
        <v>0.16</v>
      </c>
      <c r="F372">
        <v>1.11336755921605E-113</v>
      </c>
      <c r="G372" t="s">
        <v>356</v>
      </c>
    </row>
    <row r="373" spans="1:7" x14ac:dyDescent="0.2">
      <c r="A373" t="s">
        <v>646</v>
      </c>
      <c r="B373">
        <v>1.5920814379281899E-117</v>
      </c>
      <c r="C373">
        <v>0.28092709703423402</v>
      </c>
      <c r="D373">
        <v>0.13700000000000001</v>
      </c>
      <c r="E373">
        <v>0.03</v>
      </c>
      <c r="F373">
        <v>4.9787570726890402E-113</v>
      </c>
      <c r="G373" t="s">
        <v>356</v>
      </c>
    </row>
    <row r="374" spans="1:7" x14ac:dyDescent="0.2">
      <c r="A374" t="s">
        <v>647</v>
      </c>
      <c r="B374">
        <v>1.6386267476570301E-117</v>
      </c>
      <c r="C374">
        <v>0.76057985622403201</v>
      </c>
      <c r="D374">
        <v>0.14799999999999999</v>
      </c>
      <c r="E374">
        <v>3.6999999999999998E-2</v>
      </c>
      <c r="F374">
        <v>5.1243135652730597E-113</v>
      </c>
      <c r="G374" t="s">
        <v>356</v>
      </c>
    </row>
    <row r="375" spans="1:7" x14ac:dyDescent="0.2">
      <c r="A375" t="s">
        <v>648</v>
      </c>
      <c r="B375">
        <v>3.9151891584105797E-117</v>
      </c>
      <c r="C375">
        <v>0.38697707995566599</v>
      </c>
      <c r="D375">
        <v>0.27</v>
      </c>
      <c r="E375">
        <v>0.11799999999999999</v>
      </c>
      <c r="F375">
        <v>1.22435795361816E-112</v>
      </c>
      <c r="G375" t="s">
        <v>356</v>
      </c>
    </row>
    <row r="376" spans="1:7" x14ac:dyDescent="0.2">
      <c r="A376" t="s">
        <v>649</v>
      </c>
      <c r="B376">
        <v>4.1624643105067703E-117</v>
      </c>
      <c r="C376">
        <v>0.46725002697088502</v>
      </c>
      <c r="D376">
        <v>0.39600000000000002</v>
      </c>
      <c r="E376">
        <v>0.22</v>
      </c>
      <c r="F376">
        <v>1.3016858391816799E-112</v>
      </c>
      <c r="G376" t="s">
        <v>356</v>
      </c>
    </row>
    <row r="377" spans="1:7" x14ac:dyDescent="0.2">
      <c r="A377" t="s">
        <v>650</v>
      </c>
      <c r="B377">
        <v>6.7652427448000795E-117</v>
      </c>
      <c r="C377">
        <v>0.40905583162565701</v>
      </c>
      <c r="D377">
        <v>0.252</v>
      </c>
      <c r="E377">
        <v>0.106</v>
      </c>
      <c r="F377">
        <v>2.1156267111538799E-112</v>
      </c>
      <c r="G377" t="s">
        <v>356</v>
      </c>
    </row>
    <row r="378" spans="1:7" x14ac:dyDescent="0.2">
      <c r="A378" t="s">
        <v>651</v>
      </c>
      <c r="B378">
        <v>1.0345530947124401E-116</v>
      </c>
      <c r="C378">
        <v>0.48524727128963602</v>
      </c>
      <c r="D378">
        <v>0.43</v>
      </c>
      <c r="E378">
        <v>0.251</v>
      </c>
      <c r="F378">
        <v>3.2352544377847598E-112</v>
      </c>
      <c r="G378" t="s">
        <v>356</v>
      </c>
    </row>
    <row r="379" spans="1:7" x14ac:dyDescent="0.2">
      <c r="A379" t="s">
        <v>226</v>
      </c>
      <c r="B379">
        <v>1.5557021989658901E-116</v>
      </c>
      <c r="C379">
        <v>0.51155100866920999</v>
      </c>
      <c r="D379">
        <v>0.746</v>
      </c>
      <c r="E379">
        <v>0.63700000000000001</v>
      </c>
      <c r="F379">
        <v>4.8649919166061204E-112</v>
      </c>
      <c r="G379" t="s">
        <v>356</v>
      </c>
    </row>
    <row r="380" spans="1:7" x14ac:dyDescent="0.2">
      <c r="A380" t="s">
        <v>652</v>
      </c>
      <c r="B380">
        <v>2.05904513106256E-116</v>
      </c>
      <c r="C380">
        <v>0.35942436383812498</v>
      </c>
      <c r="D380">
        <v>0.29199999999999998</v>
      </c>
      <c r="E380">
        <v>0.13500000000000001</v>
      </c>
      <c r="F380">
        <v>6.4390459338588503E-112</v>
      </c>
      <c r="G380" t="s">
        <v>356</v>
      </c>
    </row>
    <row r="381" spans="1:7" x14ac:dyDescent="0.2">
      <c r="A381" t="s">
        <v>653</v>
      </c>
      <c r="B381">
        <v>2.2216794355189501E-116</v>
      </c>
      <c r="C381">
        <v>0.41724312792534302</v>
      </c>
      <c r="D381">
        <v>0.33500000000000002</v>
      </c>
      <c r="E381">
        <v>0.16800000000000001</v>
      </c>
      <c r="F381">
        <v>6.9476359307548696E-112</v>
      </c>
      <c r="G381" t="s">
        <v>356</v>
      </c>
    </row>
    <row r="382" spans="1:7" x14ac:dyDescent="0.2">
      <c r="A382" t="s">
        <v>240</v>
      </c>
      <c r="B382">
        <v>2.5828598061007203E-116</v>
      </c>
      <c r="C382">
        <v>0.42390467884062599</v>
      </c>
      <c r="D382">
        <v>0.877</v>
      </c>
      <c r="E382">
        <v>0.84099999999999997</v>
      </c>
      <c r="F382">
        <v>8.0771191856381696E-112</v>
      </c>
      <c r="G382" t="s">
        <v>356</v>
      </c>
    </row>
    <row r="383" spans="1:7" x14ac:dyDescent="0.2">
      <c r="A383" t="s">
        <v>654</v>
      </c>
      <c r="B383">
        <v>5.4445969536552104E-116</v>
      </c>
      <c r="C383">
        <v>0.41242648259933101</v>
      </c>
      <c r="D383">
        <v>0.316</v>
      </c>
      <c r="E383">
        <v>0.151</v>
      </c>
      <c r="F383">
        <v>1.7026343593470601E-111</v>
      </c>
      <c r="G383" t="s">
        <v>356</v>
      </c>
    </row>
    <row r="384" spans="1:7" x14ac:dyDescent="0.2">
      <c r="A384" t="s">
        <v>655</v>
      </c>
      <c r="B384">
        <v>5.75748882411014E-116</v>
      </c>
      <c r="C384">
        <v>0.27699404906113301</v>
      </c>
      <c r="D384">
        <v>0.16300000000000001</v>
      </c>
      <c r="E384">
        <v>4.5999999999999999E-2</v>
      </c>
      <c r="F384">
        <v>1.8004819050757201E-111</v>
      </c>
      <c r="G384" t="s">
        <v>356</v>
      </c>
    </row>
    <row r="385" spans="1:7" x14ac:dyDescent="0.2">
      <c r="A385" t="s">
        <v>656</v>
      </c>
      <c r="B385">
        <v>9.5796922464820503E-116</v>
      </c>
      <c r="C385">
        <v>0.34800557641557101</v>
      </c>
      <c r="D385">
        <v>0.27</v>
      </c>
      <c r="E385">
        <v>0.11799999999999999</v>
      </c>
      <c r="F385">
        <v>2.9957613593198699E-111</v>
      </c>
      <c r="G385" t="s">
        <v>356</v>
      </c>
    </row>
    <row r="386" spans="1:7" x14ac:dyDescent="0.2">
      <c r="A386" t="s">
        <v>657</v>
      </c>
      <c r="B386">
        <v>1.0205285096517701E-115</v>
      </c>
      <c r="C386">
        <v>0.52402454857835901</v>
      </c>
      <c r="D386">
        <v>0.40500000000000003</v>
      </c>
      <c r="E386">
        <v>0.22800000000000001</v>
      </c>
      <c r="F386">
        <v>3.1913967553830001E-111</v>
      </c>
      <c r="G386" t="s">
        <v>356</v>
      </c>
    </row>
    <row r="387" spans="1:7" x14ac:dyDescent="0.2">
      <c r="A387" t="s">
        <v>658</v>
      </c>
      <c r="B387">
        <v>1.23351815488779E-115</v>
      </c>
      <c r="C387">
        <v>0.30430601187676398</v>
      </c>
      <c r="D387">
        <v>0.189</v>
      </c>
      <c r="E387">
        <v>6.0999999999999999E-2</v>
      </c>
      <c r="F387">
        <v>3.85745797396509E-111</v>
      </c>
      <c r="G387" t="s">
        <v>356</v>
      </c>
    </row>
    <row r="388" spans="1:7" x14ac:dyDescent="0.2">
      <c r="A388" t="s">
        <v>136</v>
      </c>
      <c r="B388">
        <v>1.7355407214780299E-115</v>
      </c>
      <c r="C388">
        <v>0.46417973729225398</v>
      </c>
      <c r="D388">
        <v>0.374</v>
      </c>
      <c r="E388">
        <v>0.19600000000000001</v>
      </c>
      <c r="F388">
        <v>5.4273829442060797E-111</v>
      </c>
      <c r="G388" t="s">
        <v>356</v>
      </c>
    </row>
    <row r="389" spans="1:7" x14ac:dyDescent="0.2">
      <c r="A389" t="s">
        <v>659</v>
      </c>
      <c r="B389">
        <v>7.3109734093587603E-115</v>
      </c>
      <c r="C389">
        <v>0.38899244710527803</v>
      </c>
      <c r="D389">
        <v>0.192</v>
      </c>
      <c r="E389">
        <v>6.4000000000000001E-2</v>
      </c>
      <c r="F389">
        <v>2.28628760457467E-110</v>
      </c>
      <c r="G389" t="s">
        <v>356</v>
      </c>
    </row>
    <row r="390" spans="1:7" x14ac:dyDescent="0.2">
      <c r="A390" t="s">
        <v>660</v>
      </c>
      <c r="B390">
        <v>9.6641936635696794E-114</v>
      </c>
      <c r="C390">
        <v>0.33814909893607897</v>
      </c>
      <c r="D390">
        <v>0.27900000000000003</v>
      </c>
      <c r="E390">
        <v>0.124</v>
      </c>
      <c r="F390">
        <v>3.0221866424715101E-109</v>
      </c>
      <c r="G390" t="s">
        <v>356</v>
      </c>
    </row>
    <row r="391" spans="1:7" x14ac:dyDescent="0.2">
      <c r="A391" t="s">
        <v>661</v>
      </c>
      <c r="B391">
        <v>1.1292757571278399E-113</v>
      </c>
      <c r="C391">
        <v>0.49643125520749598</v>
      </c>
      <c r="D391">
        <v>0.47599999999999998</v>
      </c>
      <c r="E391">
        <v>0.29699999999999999</v>
      </c>
      <c r="F391">
        <v>3.5314711476901702E-109</v>
      </c>
      <c r="G391" t="s">
        <v>356</v>
      </c>
    </row>
    <row r="392" spans="1:7" x14ac:dyDescent="0.2">
      <c r="A392" t="s">
        <v>662</v>
      </c>
      <c r="B392">
        <v>1.4340364797340601E-113</v>
      </c>
      <c r="C392">
        <v>0.26117907165831</v>
      </c>
      <c r="D392">
        <v>0.14299999999999999</v>
      </c>
      <c r="E392">
        <v>3.5000000000000003E-2</v>
      </c>
      <c r="F392">
        <v>4.48451887942435E-109</v>
      </c>
      <c r="G392" t="s">
        <v>356</v>
      </c>
    </row>
    <row r="393" spans="1:7" x14ac:dyDescent="0.2">
      <c r="A393" t="s">
        <v>663</v>
      </c>
      <c r="B393">
        <v>2.71884855146262E-113</v>
      </c>
      <c r="C393">
        <v>0.41799817250457899</v>
      </c>
      <c r="D393">
        <v>0.36899999999999999</v>
      </c>
      <c r="E393">
        <v>0.2</v>
      </c>
      <c r="F393">
        <v>8.5023831901339203E-109</v>
      </c>
      <c r="G393" t="s">
        <v>356</v>
      </c>
    </row>
    <row r="394" spans="1:7" x14ac:dyDescent="0.2">
      <c r="A394" t="s">
        <v>664</v>
      </c>
      <c r="B394">
        <v>5.5782684288074498E-113</v>
      </c>
      <c r="C394">
        <v>0.38523614668112999</v>
      </c>
      <c r="D394">
        <v>0.27300000000000002</v>
      </c>
      <c r="E394">
        <v>0.122</v>
      </c>
      <c r="F394">
        <v>1.7444361030566701E-108</v>
      </c>
      <c r="G394" t="s">
        <v>356</v>
      </c>
    </row>
    <row r="395" spans="1:7" x14ac:dyDescent="0.2">
      <c r="A395" t="s">
        <v>665</v>
      </c>
      <c r="B395">
        <v>2.1423537357522298E-112</v>
      </c>
      <c r="C395">
        <v>0.26444468771808199</v>
      </c>
      <c r="D395">
        <v>0.13300000000000001</v>
      </c>
      <c r="E395">
        <v>2.9000000000000001E-2</v>
      </c>
      <c r="F395">
        <v>6.69956860244438E-108</v>
      </c>
      <c r="G395" t="s">
        <v>356</v>
      </c>
    </row>
    <row r="396" spans="1:7" x14ac:dyDescent="0.2">
      <c r="A396" t="s">
        <v>350</v>
      </c>
      <c r="B396">
        <v>3.3119251609993202E-112</v>
      </c>
      <c r="C396">
        <v>0.51444088937758004</v>
      </c>
      <c r="D396">
        <v>0.69599999999999995</v>
      </c>
      <c r="E396">
        <v>0.59299999999999997</v>
      </c>
      <c r="F396">
        <v>1.03570523634771E-107</v>
      </c>
      <c r="G396" t="s">
        <v>356</v>
      </c>
    </row>
    <row r="397" spans="1:7" x14ac:dyDescent="0.2">
      <c r="A397" t="s">
        <v>666</v>
      </c>
      <c r="B397">
        <v>3.81124509253369E-112</v>
      </c>
      <c r="C397">
        <v>0.39448243030211</v>
      </c>
      <c r="D397">
        <v>0.245</v>
      </c>
      <c r="E397">
        <v>0.10100000000000001</v>
      </c>
      <c r="F397">
        <v>1.1918525653371299E-107</v>
      </c>
      <c r="G397" t="s">
        <v>356</v>
      </c>
    </row>
    <row r="398" spans="1:7" x14ac:dyDescent="0.2">
      <c r="A398" t="s">
        <v>667</v>
      </c>
      <c r="B398">
        <v>8.7873188762610003E-112</v>
      </c>
      <c r="C398">
        <v>0.32440393306170301</v>
      </c>
      <c r="D398">
        <v>0.182</v>
      </c>
      <c r="E398">
        <v>5.8999999999999997E-2</v>
      </c>
      <c r="F398">
        <v>2.7479703589843398E-107</v>
      </c>
      <c r="G398" t="s">
        <v>356</v>
      </c>
    </row>
    <row r="399" spans="1:7" x14ac:dyDescent="0.2">
      <c r="A399" t="s">
        <v>668</v>
      </c>
      <c r="B399">
        <v>1.0004163762125001E-111</v>
      </c>
      <c r="C399">
        <v>0.46021587641123901</v>
      </c>
      <c r="D399">
        <v>0.35</v>
      </c>
      <c r="E399">
        <v>0.187</v>
      </c>
      <c r="F399">
        <v>3.1285020916917298E-107</v>
      </c>
      <c r="G399" t="s">
        <v>356</v>
      </c>
    </row>
    <row r="400" spans="1:7" x14ac:dyDescent="0.2">
      <c r="A400" t="s">
        <v>669</v>
      </c>
      <c r="B400">
        <v>1.4168277675585699E-111</v>
      </c>
      <c r="C400">
        <v>0.43147841385697899</v>
      </c>
      <c r="D400">
        <v>0.36699999999999999</v>
      </c>
      <c r="E400">
        <v>0.19700000000000001</v>
      </c>
      <c r="F400">
        <v>4.4307037947091701E-107</v>
      </c>
      <c r="G400" t="s">
        <v>356</v>
      </c>
    </row>
    <row r="401" spans="1:7" x14ac:dyDescent="0.2">
      <c r="A401" t="s">
        <v>37</v>
      </c>
      <c r="B401">
        <v>2.1969047933489601E-110</v>
      </c>
      <c r="C401">
        <v>0.377588116037468</v>
      </c>
      <c r="D401">
        <v>0.222</v>
      </c>
      <c r="E401">
        <v>8.5000000000000006E-2</v>
      </c>
      <c r="F401">
        <v>6.8701606697608697E-106</v>
      </c>
      <c r="G401" t="s">
        <v>356</v>
      </c>
    </row>
    <row r="402" spans="1:7" x14ac:dyDescent="0.2">
      <c r="A402" t="s">
        <v>670</v>
      </c>
      <c r="B402">
        <v>3.2247313885771103E-110</v>
      </c>
      <c r="C402">
        <v>0.43688257672742797</v>
      </c>
      <c r="D402">
        <v>0.33700000000000002</v>
      </c>
      <c r="E402">
        <v>0.17299999999999999</v>
      </c>
      <c r="F402">
        <v>1.00843799983583E-105</v>
      </c>
      <c r="G402" t="s">
        <v>356</v>
      </c>
    </row>
    <row r="403" spans="1:7" x14ac:dyDescent="0.2">
      <c r="A403" t="s">
        <v>671</v>
      </c>
      <c r="B403">
        <v>1.17750819580868E-109</v>
      </c>
      <c r="C403">
        <v>0.72569639352672599</v>
      </c>
      <c r="D403">
        <v>0.26500000000000001</v>
      </c>
      <c r="E403">
        <v>0.124</v>
      </c>
      <c r="F403">
        <v>3.6823036299328899E-105</v>
      </c>
      <c r="G403" t="s">
        <v>356</v>
      </c>
    </row>
    <row r="404" spans="1:7" x14ac:dyDescent="0.2">
      <c r="A404" t="s">
        <v>672</v>
      </c>
      <c r="B404">
        <v>1.3363124490401101E-109</v>
      </c>
      <c r="C404">
        <v>0.42154892006036099</v>
      </c>
      <c r="D404">
        <v>0.39400000000000002</v>
      </c>
      <c r="E404">
        <v>0.221</v>
      </c>
      <c r="F404">
        <v>4.1789162906382301E-105</v>
      </c>
      <c r="G404" t="s">
        <v>356</v>
      </c>
    </row>
    <row r="405" spans="1:7" x14ac:dyDescent="0.2">
      <c r="A405" t="s">
        <v>673</v>
      </c>
      <c r="B405">
        <v>2.12223330609089E-109</v>
      </c>
      <c r="C405">
        <v>0.445279545494148</v>
      </c>
      <c r="D405">
        <v>0.30599999999999999</v>
      </c>
      <c r="E405">
        <v>0.154</v>
      </c>
      <c r="F405">
        <v>6.6366479948074197E-105</v>
      </c>
      <c r="G405" t="s">
        <v>356</v>
      </c>
    </row>
    <row r="406" spans="1:7" x14ac:dyDescent="0.2">
      <c r="A406" t="s">
        <v>674</v>
      </c>
      <c r="B406">
        <v>2.8172231585980098E-109</v>
      </c>
      <c r="C406">
        <v>0.51430153738166795</v>
      </c>
      <c r="D406">
        <v>0.622</v>
      </c>
      <c r="E406">
        <v>0.46100000000000002</v>
      </c>
      <c r="F406">
        <v>8.8100202615677094E-105</v>
      </c>
      <c r="G406" t="s">
        <v>356</v>
      </c>
    </row>
    <row r="407" spans="1:7" x14ac:dyDescent="0.2">
      <c r="A407" t="s">
        <v>675</v>
      </c>
      <c r="B407">
        <v>1.06462020114298E-108</v>
      </c>
      <c r="C407">
        <v>0.38455422974475501</v>
      </c>
      <c r="D407">
        <v>0.32400000000000001</v>
      </c>
      <c r="E407">
        <v>0.16300000000000001</v>
      </c>
      <c r="F407">
        <v>3.3292802930143197E-104</v>
      </c>
      <c r="G407" t="s">
        <v>356</v>
      </c>
    </row>
    <row r="408" spans="1:7" x14ac:dyDescent="0.2">
      <c r="A408" t="s">
        <v>676</v>
      </c>
      <c r="B408">
        <v>1.5651199805826101E-108</v>
      </c>
      <c r="C408">
        <v>0.32589639840643497</v>
      </c>
      <c r="D408">
        <v>0.215</v>
      </c>
      <c r="E408">
        <v>8.2000000000000003E-2</v>
      </c>
      <c r="F408">
        <v>4.8944432032779497E-104</v>
      </c>
      <c r="G408" t="s">
        <v>356</v>
      </c>
    </row>
    <row r="409" spans="1:7" x14ac:dyDescent="0.2">
      <c r="A409" t="s">
        <v>677</v>
      </c>
      <c r="B409">
        <v>2.5370028330001701E-108</v>
      </c>
      <c r="C409">
        <v>0.34039716262252501</v>
      </c>
      <c r="D409">
        <v>0.30199999999999999</v>
      </c>
      <c r="E409">
        <v>0.14199999999999999</v>
      </c>
      <c r="F409">
        <v>7.9337152593581195E-104</v>
      </c>
      <c r="G409" t="s">
        <v>356</v>
      </c>
    </row>
    <row r="410" spans="1:7" x14ac:dyDescent="0.2">
      <c r="A410" t="s">
        <v>101</v>
      </c>
      <c r="B410">
        <v>2.6817531190295401E-108</v>
      </c>
      <c r="C410">
        <v>0.33108744634973297</v>
      </c>
      <c r="D410">
        <v>0.23300000000000001</v>
      </c>
      <c r="E410">
        <v>9.1999999999999998E-2</v>
      </c>
      <c r="F410">
        <v>8.3863783538291702E-104</v>
      </c>
      <c r="G410" t="s">
        <v>356</v>
      </c>
    </row>
    <row r="411" spans="1:7" x14ac:dyDescent="0.2">
      <c r="A411" t="s">
        <v>678</v>
      </c>
      <c r="B411">
        <v>2.9356164140567002E-108</v>
      </c>
      <c r="C411">
        <v>0.41491662760126402</v>
      </c>
      <c r="D411">
        <v>0.33900000000000002</v>
      </c>
      <c r="E411">
        <v>0.17399999999999999</v>
      </c>
      <c r="F411">
        <v>9.1802596500381098E-104</v>
      </c>
      <c r="G411" t="s">
        <v>356</v>
      </c>
    </row>
    <row r="412" spans="1:7" x14ac:dyDescent="0.2">
      <c r="A412" t="s">
        <v>679</v>
      </c>
      <c r="B412">
        <v>5.2386513670387E-108</v>
      </c>
      <c r="C412">
        <v>0.33749192105931702</v>
      </c>
      <c r="D412">
        <v>0.17799999999999999</v>
      </c>
      <c r="E412">
        <v>5.8999999999999997E-2</v>
      </c>
      <c r="F412">
        <v>1.63823105550034E-103</v>
      </c>
      <c r="G412" t="s">
        <v>356</v>
      </c>
    </row>
    <row r="413" spans="1:7" x14ac:dyDescent="0.2">
      <c r="A413" t="s">
        <v>680</v>
      </c>
      <c r="B413">
        <v>2.0100171296875099E-107</v>
      </c>
      <c r="C413">
        <v>0.256689761629812</v>
      </c>
      <c r="D413">
        <v>0.125</v>
      </c>
      <c r="E413">
        <v>2.7E-2</v>
      </c>
      <c r="F413">
        <v>6.2857255679587903E-103</v>
      </c>
      <c r="G413" t="s">
        <v>356</v>
      </c>
    </row>
    <row r="414" spans="1:7" x14ac:dyDescent="0.2">
      <c r="A414" t="s">
        <v>681</v>
      </c>
      <c r="B414">
        <v>2.46837796741205E-107</v>
      </c>
      <c r="C414">
        <v>0.43858630245175501</v>
      </c>
      <c r="D414">
        <v>0.437</v>
      </c>
      <c r="E414">
        <v>0.25900000000000001</v>
      </c>
      <c r="F414">
        <v>7.7191115796909702E-103</v>
      </c>
      <c r="G414" t="s">
        <v>356</v>
      </c>
    </row>
    <row r="415" spans="1:7" x14ac:dyDescent="0.2">
      <c r="A415" t="s">
        <v>682</v>
      </c>
      <c r="B415">
        <v>2.68328789075815E-107</v>
      </c>
      <c r="C415">
        <v>0.37935172255042399</v>
      </c>
      <c r="D415">
        <v>0.33400000000000002</v>
      </c>
      <c r="E415">
        <v>0.17199999999999999</v>
      </c>
      <c r="F415">
        <v>8.39117789197888E-103</v>
      </c>
      <c r="G415" t="s">
        <v>356</v>
      </c>
    </row>
    <row r="416" spans="1:7" x14ac:dyDescent="0.2">
      <c r="A416" t="s">
        <v>683</v>
      </c>
      <c r="B416">
        <v>4.92281205254616E-107</v>
      </c>
      <c r="C416">
        <v>0.66080051427871001</v>
      </c>
      <c r="D416">
        <v>0.13900000000000001</v>
      </c>
      <c r="E416">
        <v>3.5999999999999997E-2</v>
      </c>
      <c r="F416">
        <v>1.53946178507224E-102</v>
      </c>
      <c r="G416" t="s">
        <v>356</v>
      </c>
    </row>
    <row r="417" spans="1:7" x14ac:dyDescent="0.2">
      <c r="A417" t="s">
        <v>684</v>
      </c>
      <c r="B417">
        <v>6.2019378408549397E-107</v>
      </c>
      <c r="C417">
        <v>0.26252347284247302</v>
      </c>
      <c r="D417">
        <v>7.4999999999999997E-2</v>
      </c>
      <c r="E417">
        <v>2E-3</v>
      </c>
      <c r="F417">
        <v>1.93947000159216E-102</v>
      </c>
      <c r="G417" t="s">
        <v>356</v>
      </c>
    </row>
    <row r="418" spans="1:7" x14ac:dyDescent="0.2">
      <c r="A418" t="s">
        <v>685</v>
      </c>
      <c r="B418">
        <v>6.49775108119004E-107</v>
      </c>
      <c r="C418">
        <v>0.36946081784967899</v>
      </c>
      <c r="D418">
        <v>0.373</v>
      </c>
      <c r="E418">
        <v>0.2</v>
      </c>
      <c r="F418">
        <v>2.03197671810975E-102</v>
      </c>
      <c r="G418" t="s">
        <v>356</v>
      </c>
    </row>
    <row r="419" spans="1:7" x14ac:dyDescent="0.2">
      <c r="A419" t="s">
        <v>686</v>
      </c>
      <c r="B419">
        <v>9.3718360095125303E-107</v>
      </c>
      <c r="C419">
        <v>0.38979667259288497</v>
      </c>
      <c r="D419">
        <v>0.30099999999999999</v>
      </c>
      <c r="E419">
        <v>0.14699999999999999</v>
      </c>
      <c r="F419">
        <v>2.9307605568947602E-102</v>
      </c>
      <c r="G419" t="s">
        <v>356</v>
      </c>
    </row>
    <row r="420" spans="1:7" x14ac:dyDescent="0.2">
      <c r="A420" t="s">
        <v>687</v>
      </c>
      <c r="B420">
        <v>2.1699453121496299E-106</v>
      </c>
      <c r="C420">
        <v>0.31563032515229</v>
      </c>
      <c r="D420">
        <v>0.219</v>
      </c>
      <c r="E420">
        <v>8.5000000000000006E-2</v>
      </c>
      <c r="F420">
        <v>6.7858529801543202E-102</v>
      </c>
      <c r="G420" t="s">
        <v>356</v>
      </c>
    </row>
    <row r="421" spans="1:7" x14ac:dyDescent="0.2">
      <c r="A421" t="s">
        <v>688</v>
      </c>
      <c r="B421">
        <v>2.4001595036116299E-106</v>
      </c>
      <c r="C421">
        <v>0.45365237693363297</v>
      </c>
      <c r="D421">
        <v>0.16900000000000001</v>
      </c>
      <c r="E421">
        <v>5.5E-2</v>
      </c>
      <c r="F421">
        <v>7.5057787996942905E-102</v>
      </c>
      <c r="G421" t="s">
        <v>356</v>
      </c>
    </row>
    <row r="422" spans="1:7" x14ac:dyDescent="0.2">
      <c r="A422" t="s">
        <v>689</v>
      </c>
      <c r="B422">
        <v>3.3622151096444101E-106</v>
      </c>
      <c r="C422">
        <v>0.38272107804494998</v>
      </c>
      <c r="D422">
        <v>0.252</v>
      </c>
      <c r="E422">
        <v>0.11</v>
      </c>
      <c r="F422">
        <v>1.0514319090879999E-101</v>
      </c>
      <c r="G422" t="s">
        <v>356</v>
      </c>
    </row>
    <row r="423" spans="1:7" x14ac:dyDescent="0.2">
      <c r="A423" t="s">
        <v>690</v>
      </c>
      <c r="B423">
        <v>4.1210935312441301E-106</v>
      </c>
      <c r="C423">
        <v>0.96149671373646495</v>
      </c>
      <c r="D423">
        <v>7.8E-2</v>
      </c>
      <c r="E423">
        <v>4.0000000000000001E-3</v>
      </c>
      <c r="F423">
        <v>1.2887483690906699E-101</v>
      </c>
      <c r="G423" t="s">
        <v>356</v>
      </c>
    </row>
    <row r="424" spans="1:7" x14ac:dyDescent="0.2">
      <c r="A424" t="s">
        <v>691</v>
      </c>
      <c r="B424">
        <v>9.9729054369850991E-106</v>
      </c>
      <c r="C424">
        <v>0.347537479682754</v>
      </c>
      <c r="D424">
        <v>0.42599999999999999</v>
      </c>
      <c r="E424">
        <v>0.245</v>
      </c>
      <c r="F424">
        <v>3.1187269882539797E-101</v>
      </c>
      <c r="G424" t="s">
        <v>356</v>
      </c>
    </row>
    <row r="425" spans="1:7" x14ac:dyDescent="0.2">
      <c r="A425" t="s">
        <v>125</v>
      </c>
      <c r="B425">
        <v>1.1943766501128499E-105</v>
      </c>
      <c r="C425">
        <v>0.52551512969616399</v>
      </c>
      <c r="D425">
        <v>0.56499999999999995</v>
      </c>
      <c r="E425">
        <v>0.379</v>
      </c>
      <c r="F425">
        <v>3.7350546602329101E-101</v>
      </c>
      <c r="G425" t="s">
        <v>356</v>
      </c>
    </row>
    <row r="426" spans="1:7" x14ac:dyDescent="0.2">
      <c r="A426" t="s">
        <v>238</v>
      </c>
      <c r="B426">
        <v>1.42730628722786E-105</v>
      </c>
      <c r="C426">
        <v>0.57601279606955103</v>
      </c>
      <c r="D426">
        <v>0.51600000000000001</v>
      </c>
      <c r="E426">
        <v>0.35599999999999998</v>
      </c>
      <c r="F426">
        <v>4.4634722214189602E-101</v>
      </c>
      <c r="G426" t="s">
        <v>356</v>
      </c>
    </row>
    <row r="427" spans="1:7" x14ac:dyDescent="0.2">
      <c r="A427" t="s">
        <v>692</v>
      </c>
      <c r="B427">
        <v>1.4718199971672001E-105</v>
      </c>
      <c r="C427">
        <v>0.59330136764119001</v>
      </c>
      <c r="D427">
        <v>0.65500000000000003</v>
      </c>
      <c r="E427">
        <v>0.52700000000000002</v>
      </c>
      <c r="F427">
        <v>4.60267549514127E-101</v>
      </c>
      <c r="G427" t="s">
        <v>356</v>
      </c>
    </row>
    <row r="428" spans="1:7" x14ac:dyDescent="0.2">
      <c r="A428" t="s">
        <v>693</v>
      </c>
      <c r="B428">
        <v>2.8270821506343501E-105</v>
      </c>
      <c r="C428">
        <v>0.43181576183478598</v>
      </c>
      <c r="D428">
        <v>0.48599999999999999</v>
      </c>
      <c r="E428">
        <v>0.307</v>
      </c>
      <c r="F428">
        <v>8.8408513014637494E-101</v>
      </c>
      <c r="G428" t="s">
        <v>356</v>
      </c>
    </row>
    <row r="429" spans="1:7" x14ac:dyDescent="0.2">
      <c r="A429" t="s">
        <v>694</v>
      </c>
      <c r="B429">
        <v>3.2841446244717002E-105</v>
      </c>
      <c r="C429">
        <v>0.42362507497975199</v>
      </c>
      <c r="D429">
        <v>0.34200000000000003</v>
      </c>
      <c r="E429">
        <v>0.18099999999999999</v>
      </c>
      <c r="F429">
        <v>1.02701770696479E-100</v>
      </c>
      <c r="G429" t="s">
        <v>356</v>
      </c>
    </row>
    <row r="430" spans="1:7" x14ac:dyDescent="0.2">
      <c r="A430" t="s">
        <v>260</v>
      </c>
      <c r="B430">
        <v>3.5960441118436002E-105</v>
      </c>
      <c r="C430">
        <v>0.55667768148182095</v>
      </c>
      <c r="D430">
        <v>0.35</v>
      </c>
      <c r="E430">
        <v>0.191</v>
      </c>
      <c r="F430">
        <v>1.12455491465573E-100</v>
      </c>
      <c r="G430" t="s">
        <v>356</v>
      </c>
    </row>
    <row r="431" spans="1:7" x14ac:dyDescent="0.2">
      <c r="A431" t="s">
        <v>695</v>
      </c>
      <c r="B431">
        <v>6.6110850500589401E-105</v>
      </c>
      <c r="C431">
        <v>0.37338502030034698</v>
      </c>
      <c r="D431">
        <v>0.35699999999999998</v>
      </c>
      <c r="E431">
        <v>0.193</v>
      </c>
      <c r="F431">
        <v>2.0674185168544299E-100</v>
      </c>
      <c r="G431" t="s">
        <v>356</v>
      </c>
    </row>
    <row r="432" spans="1:7" x14ac:dyDescent="0.2">
      <c r="A432" t="s">
        <v>696</v>
      </c>
      <c r="B432">
        <v>7.1278168930493703E-105</v>
      </c>
      <c r="C432">
        <v>0.35678750122814601</v>
      </c>
      <c r="D432">
        <v>0.28999999999999998</v>
      </c>
      <c r="E432">
        <v>0.13800000000000001</v>
      </c>
      <c r="F432">
        <v>2.2290108987944001E-100</v>
      </c>
      <c r="G432" t="s">
        <v>356</v>
      </c>
    </row>
    <row r="433" spans="1:7" x14ac:dyDescent="0.2">
      <c r="A433" t="s">
        <v>697</v>
      </c>
      <c r="B433">
        <v>1.6528267039995199E-104</v>
      </c>
      <c r="C433">
        <v>0.45448875571057301</v>
      </c>
      <c r="D433">
        <v>0.42799999999999999</v>
      </c>
      <c r="E433">
        <v>0.26</v>
      </c>
      <c r="F433">
        <v>5.1687196687472905E-100</v>
      </c>
      <c r="G433" t="s">
        <v>356</v>
      </c>
    </row>
    <row r="434" spans="1:7" x14ac:dyDescent="0.2">
      <c r="A434" t="s">
        <v>698</v>
      </c>
      <c r="B434">
        <v>1.7232100062954201E-104</v>
      </c>
      <c r="C434">
        <v>0.339604949297243</v>
      </c>
      <c r="D434">
        <v>0.23699999999999999</v>
      </c>
      <c r="E434">
        <v>0.10100000000000001</v>
      </c>
      <c r="F434">
        <v>5.3888223316870498E-100</v>
      </c>
      <c r="G434" t="s">
        <v>356</v>
      </c>
    </row>
    <row r="435" spans="1:7" x14ac:dyDescent="0.2">
      <c r="A435" t="s">
        <v>699</v>
      </c>
      <c r="B435">
        <v>1.82228677909348E-104</v>
      </c>
      <c r="C435">
        <v>0.42514107236391402</v>
      </c>
      <c r="D435">
        <v>0.32100000000000001</v>
      </c>
      <c r="E435">
        <v>0.16700000000000001</v>
      </c>
      <c r="F435">
        <v>5.6986552155811198E-100</v>
      </c>
      <c r="G435" t="s">
        <v>356</v>
      </c>
    </row>
    <row r="436" spans="1:7" x14ac:dyDescent="0.2">
      <c r="A436" t="s">
        <v>112</v>
      </c>
      <c r="B436">
        <v>1.8296766027069902E-104</v>
      </c>
      <c r="C436">
        <v>0.63932468084096095</v>
      </c>
      <c r="D436">
        <v>0.247</v>
      </c>
      <c r="E436">
        <v>0.108</v>
      </c>
      <c r="F436">
        <v>5.7217646719853098E-100</v>
      </c>
      <c r="G436" t="s">
        <v>356</v>
      </c>
    </row>
    <row r="437" spans="1:7" x14ac:dyDescent="0.2">
      <c r="A437" t="s">
        <v>700</v>
      </c>
      <c r="B437">
        <v>2.7085374482121099E-104</v>
      </c>
      <c r="C437">
        <v>0.515228544397907</v>
      </c>
      <c r="D437">
        <v>0.498</v>
      </c>
      <c r="E437">
        <v>0.32300000000000001</v>
      </c>
      <c r="F437">
        <v>8.4701383080489099E-100</v>
      </c>
      <c r="G437" t="s">
        <v>356</v>
      </c>
    </row>
    <row r="438" spans="1:7" x14ac:dyDescent="0.2">
      <c r="A438" t="s">
        <v>701</v>
      </c>
      <c r="B438">
        <v>5.3894618582899797E-104</v>
      </c>
      <c r="C438">
        <v>0.32131027131151602</v>
      </c>
      <c r="D438">
        <v>0.252</v>
      </c>
      <c r="E438">
        <v>0.112</v>
      </c>
      <c r="F438">
        <v>1.6853925123244399E-99</v>
      </c>
      <c r="G438" t="s">
        <v>356</v>
      </c>
    </row>
    <row r="439" spans="1:7" x14ac:dyDescent="0.2">
      <c r="A439" t="s">
        <v>313</v>
      </c>
      <c r="B439">
        <v>7.9371664178003805E-104</v>
      </c>
      <c r="C439">
        <v>0.512006363131431</v>
      </c>
      <c r="D439">
        <v>0.61799999999999999</v>
      </c>
      <c r="E439">
        <v>0.49099999999999999</v>
      </c>
      <c r="F439">
        <v>2.48211068217453E-99</v>
      </c>
      <c r="G439" t="s">
        <v>356</v>
      </c>
    </row>
    <row r="440" spans="1:7" x14ac:dyDescent="0.2">
      <c r="A440" t="s">
        <v>702</v>
      </c>
      <c r="B440">
        <v>8.7309491141454402E-104</v>
      </c>
      <c r="C440">
        <v>0.46720153022481897</v>
      </c>
      <c r="D440">
        <v>0.68300000000000005</v>
      </c>
      <c r="E440">
        <v>0.55000000000000004</v>
      </c>
      <c r="F440">
        <v>2.73034240697556E-99</v>
      </c>
      <c r="G440" t="s">
        <v>356</v>
      </c>
    </row>
    <row r="441" spans="1:7" x14ac:dyDescent="0.2">
      <c r="A441" t="s">
        <v>363</v>
      </c>
      <c r="B441">
        <v>1.4367796808718099E-103</v>
      </c>
      <c r="C441">
        <v>0.40150049895233397</v>
      </c>
      <c r="D441">
        <v>0.83099999999999996</v>
      </c>
      <c r="E441">
        <v>0.77600000000000002</v>
      </c>
      <c r="F441">
        <v>4.4930974180223297E-99</v>
      </c>
      <c r="G441" t="s">
        <v>356</v>
      </c>
    </row>
    <row r="442" spans="1:7" x14ac:dyDescent="0.2">
      <c r="A442" t="s">
        <v>703</v>
      </c>
      <c r="B442">
        <v>1.7386300833162399E-103</v>
      </c>
      <c r="C442">
        <v>0.37099938497089402</v>
      </c>
      <c r="D442">
        <v>0.24299999999999999</v>
      </c>
      <c r="E442">
        <v>0.107</v>
      </c>
      <c r="F442">
        <v>5.43704399654656E-99</v>
      </c>
      <c r="G442" t="s">
        <v>356</v>
      </c>
    </row>
    <row r="443" spans="1:7" x14ac:dyDescent="0.2">
      <c r="A443" t="s">
        <v>704</v>
      </c>
      <c r="B443">
        <v>2.7224573018182001E-103</v>
      </c>
      <c r="C443">
        <v>0.42843408897562801</v>
      </c>
      <c r="D443">
        <v>0.77300000000000002</v>
      </c>
      <c r="E443">
        <v>0.67700000000000005</v>
      </c>
      <c r="F443">
        <v>8.5136684742458699E-99</v>
      </c>
      <c r="G443" t="s">
        <v>356</v>
      </c>
    </row>
    <row r="444" spans="1:7" x14ac:dyDescent="0.2">
      <c r="A444" t="s">
        <v>705</v>
      </c>
      <c r="B444">
        <v>2.9277141183821099E-103</v>
      </c>
      <c r="C444">
        <v>0.447669301202477</v>
      </c>
      <c r="D444">
        <v>0.47499999999999998</v>
      </c>
      <c r="E444">
        <v>0.3</v>
      </c>
      <c r="F444">
        <v>9.1555475910045296E-99</v>
      </c>
      <c r="G444" t="s">
        <v>356</v>
      </c>
    </row>
    <row r="445" spans="1:7" x14ac:dyDescent="0.2">
      <c r="A445" t="s">
        <v>706</v>
      </c>
      <c r="B445">
        <v>4.0838002051427098E-103</v>
      </c>
      <c r="C445">
        <v>0.469845368612404</v>
      </c>
      <c r="D445">
        <v>0.41499999999999998</v>
      </c>
      <c r="E445">
        <v>0.247</v>
      </c>
      <c r="F445">
        <v>1.2770860001522301E-98</v>
      </c>
      <c r="G445" t="s">
        <v>356</v>
      </c>
    </row>
    <row r="446" spans="1:7" x14ac:dyDescent="0.2">
      <c r="A446" t="s">
        <v>707</v>
      </c>
      <c r="B446">
        <v>4.9471022577958297E-103</v>
      </c>
      <c r="C446">
        <v>0.33031073744265599</v>
      </c>
      <c r="D446">
        <v>0.32300000000000001</v>
      </c>
      <c r="E446">
        <v>0.16400000000000001</v>
      </c>
      <c r="F446">
        <v>1.54705781805791E-98</v>
      </c>
      <c r="G446" t="s">
        <v>356</v>
      </c>
    </row>
    <row r="447" spans="1:7" x14ac:dyDescent="0.2">
      <c r="A447" t="s">
        <v>708</v>
      </c>
      <c r="B447">
        <v>6.2690093021751201E-103</v>
      </c>
      <c r="C447">
        <v>0.30207368211908597</v>
      </c>
      <c r="D447">
        <v>0.17699999999999999</v>
      </c>
      <c r="E447">
        <v>6.2E-2</v>
      </c>
      <c r="F447">
        <v>1.9604445889761999E-98</v>
      </c>
      <c r="G447" t="s">
        <v>356</v>
      </c>
    </row>
    <row r="448" spans="1:7" x14ac:dyDescent="0.2">
      <c r="A448" t="s">
        <v>709</v>
      </c>
      <c r="B448">
        <v>7.3273561852208198E-103</v>
      </c>
      <c r="C448">
        <v>0.43759080689714702</v>
      </c>
      <c r="D448">
        <v>0.38700000000000001</v>
      </c>
      <c r="E448">
        <v>0.222</v>
      </c>
      <c r="F448">
        <v>2.2914108262422498E-98</v>
      </c>
      <c r="G448" t="s">
        <v>356</v>
      </c>
    </row>
    <row r="449" spans="1:7" x14ac:dyDescent="0.2">
      <c r="A449" t="s">
        <v>710</v>
      </c>
      <c r="B449">
        <v>7.3547928211176697E-103</v>
      </c>
      <c r="C449">
        <v>0.52058396913655103</v>
      </c>
      <c r="D449">
        <v>0.46</v>
      </c>
      <c r="E449">
        <v>0.29399999999999998</v>
      </c>
      <c r="F449">
        <v>2.2999908110199201E-98</v>
      </c>
      <c r="G449" t="s">
        <v>356</v>
      </c>
    </row>
    <row r="450" spans="1:7" x14ac:dyDescent="0.2">
      <c r="A450" t="s">
        <v>711</v>
      </c>
      <c r="B450">
        <v>9.777067533676869E-103</v>
      </c>
      <c r="C450">
        <v>0.355735976848919</v>
      </c>
      <c r="D450">
        <v>0.32400000000000001</v>
      </c>
      <c r="E450">
        <v>0.16700000000000001</v>
      </c>
      <c r="F450">
        <v>3.0574845591314299E-98</v>
      </c>
      <c r="G450" t="s">
        <v>356</v>
      </c>
    </row>
    <row r="451" spans="1:7" x14ac:dyDescent="0.2">
      <c r="A451" t="s">
        <v>712</v>
      </c>
      <c r="B451">
        <v>1.4288610355396201E-102</v>
      </c>
      <c r="C451">
        <v>0.52436241352519997</v>
      </c>
      <c r="D451">
        <v>0.111</v>
      </c>
      <c r="E451">
        <v>2.1000000000000001E-2</v>
      </c>
      <c r="F451">
        <v>4.4683342303395102E-98</v>
      </c>
      <c r="G451" t="s">
        <v>356</v>
      </c>
    </row>
    <row r="452" spans="1:7" x14ac:dyDescent="0.2">
      <c r="A452" t="s">
        <v>713</v>
      </c>
      <c r="B452">
        <v>1.4899205425602899E-102</v>
      </c>
      <c r="C452">
        <v>0.47887002134838402</v>
      </c>
      <c r="D452">
        <v>0.52100000000000002</v>
      </c>
      <c r="E452">
        <v>0.35299999999999998</v>
      </c>
      <c r="F452">
        <v>4.6592795206945298E-98</v>
      </c>
      <c r="G452" t="s">
        <v>356</v>
      </c>
    </row>
    <row r="453" spans="1:7" x14ac:dyDescent="0.2">
      <c r="A453" t="s">
        <v>107</v>
      </c>
      <c r="B453">
        <v>1.58025188493711E-102</v>
      </c>
      <c r="C453">
        <v>0.48280760841175602</v>
      </c>
      <c r="D453">
        <v>0.66300000000000003</v>
      </c>
      <c r="E453">
        <v>0.52400000000000002</v>
      </c>
      <c r="F453">
        <v>4.9417636945753397E-98</v>
      </c>
      <c r="G453" t="s">
        <v>356</v>
      </c>
    </row>
    <row r="454" spans="1:7" x14ac:dyDescent="0.2">
      <c r="A454" t="s">
        <v>714</v>
      </c>
      <c r="B454">
        <v>1.8298491994029901E-102</v>
      </c>
      <c r="C454">
        <v>0.46060107890805502</v>
      </c>
      <c r="D454">
        <v>0.51200000000000001</v>
      </c>
      <c r="E454">
        <v>0.34399999999999997</v>
      </c>
      <c r="F454">
        <v>5.7223044163730402E-98</v>
      </c>
      <c r="G454" t="s">
        <v>356</v>
      </c>
    </row>
    <row r="455" spans="1:7" x14ac:dyDescent="0.2">
      <c r="A455" t="s">
        <v>715</v>
      </c>
      <c r="B455">
        <v>1.8426022313270401E-102</v>
      </c>
      <c r="C455">
        <v>0.35735830415244302</v>
      </c>
      <c r="D455">
        <v>0.29099999999999998</v>
      </c>
      <c r="E455">
        <v>0.14099999999999999</v>
      </c>
      <c r="F455">
        <v>5.7621856978059301E-98</v>
      </c>
      <c r="G455" t="s">
        <v>356</v>
      </c>
    </row>
    <row r="456" spans="1:7" x14ac:dyDescent="0.2">
      <c r="A456" t="s">
        <v>360</v>
      </c>
      <c r="B456">
        <v>2.07190878163546E-102</v>
      </c>
      <c r="C456">
        <v>0.44383508610081801</v>
      </c>
      <c r="D456">
        <v>0.27100000000000002</v>
      </c>
      <c r="E456">
        <v>0.129</v>
      </c>
      <c r="F456">
        <v>6.47927314193041E-98</v>
      </c>
      <c r="G456" t="s">
        <v>356</v>
      </c>
    </row>
    <row r="457" spans="1:7" x14ac:dyDescent="0.2">
      <c r="A457" t="s">
        <v>322</v>
      </c>
      <c r="B457">
        <v>4.2094804333389103E-102</v>
      </c>
      <c r="C457">
        <v>0.46655252542425202</v>
      </c>
      <c r="D457">
        <v>0.437</v>
      </c>
      <c r="E457">
        <v>0.27200000000000002</v>
      </c>
      <c r="F457">
        <v>1.31638872111374E-97</v>
      </c>
      <c r="G457" t="s">
        <v>356</v>
      </c>
    </row>
    <row r="458" spans="1:7" x14ac:dyDescent="0.2">
      <c r="A458" t="s">
        <v>75</v>
      </c>
      <c r="B458">
        <v>5.4965201210007203E-102</v>
      </c>
      <c r="C458">
        <v>0.43628261641428401</v>
      </c>
      <c r="D458">
        <v>0.19900000000000001</v>
      </c>
      <c r="E458">
        <v>7.5999999999999998E-2</v>
      </c>
      <c r="F458">
        <v>1.7188717722393501E-97</v>
      </c>
      <c r="G458" t="s">
        <v>356</v>
      </c>
    </row>
    <row r="459" spans="1:7" x14ac:dyDescent="0.2">
      <c r="A459" t="s">
        <v>92</v>
      </c>
      <c r="B459">
        <v>6.9449611396050703E-102</v>
      </c>
      <c r="C459">
        <v>0.38501258050464598</v>
      </c>
      <c r="D459">
        <v>0.73</v>
      </c>
      <c r="E459">
        <v>0.58399999999999996</v>
      </c>
      <c r="F459">
        <v>2.1718282475773001E-97</v>
      </c>
      <c r="G459" t="s">
        <v>356</v>
      </c>
    </row>
    <row r="460" spans="1:7" x14ac:dyDescent="0.2">
      <c r="A460" t="s">
        <v>716</v>
      </c>
      <c r="B460">
        <v>8.1726881919700303E-102</v>
      </c>
      <c r="C460">
        <v>0.37724001140645502</v>
      </c>
      <c r="D460">
        <v>0.26900000000000002</v>
      </c>
      <c r="E460">
        <v>0.124</v>
      </c>
      <c r="F460">
        <v>2.5557630513928699E-97</v>
      </c>
      <c r="G460" t="s">
        <v>356</v>
      </c>
    </row>
    <row r="461" spans="1:7" x14ac:dyDescent="0.2">
      <c r="A461" t="s">
        <v>717</v>
      </c>
      <c r="B461">
        <v>1.20068668989947E-101</v>
      </c>
      <c r="C461">
        <v>0.48487117787410799</v>
      </c>
      <c r="D461">
        <v>0.11</v>
      </c>
      <c r="E461">
        <v>2.1999999999999999E-2</v>
      </c>
      <c r="F461">
        <v>3.7547874166536202E-97</v>
      </c>
      <c r="G461" t="s">
        <v>356</v>
      </c>
    </row>
    <row r="462" spans="1:7" x14ac:dyDescent="0.2">
      <c r="A462" t="s">
        <v>718</v>
      </c>
      <c r="B462">
        <v>1.34839455480255E-101</v>
      </c>
      <c r="C462">
        <v>0.45820772395154502</v>
      </c>
      <c r="D462">
        <v>0.25900000000000001</v>
      </c>
      <c r="E462">
        <v>0.11899999999999999</v>
      </c>
      <c r="F462">
        <v>4.2166994517785499E-97</v>
      </c>
      <c r="G462" t="s">
        <v>356</v>
      </c>
    </row>
    <row r="463" spans="1:7" x14ac:dyDescent="0.2">
      <c r="A463" t="s">
        <v>719</v>
      </c>
      <c r="B463">
        <v>2.0662187279658499E-101</v>
      </c>
      <c r="C463">
        <v>0.31579784421248402</v>
      </c>
      <c r="D463">
        <v>0.189</v>
      </c>
      <c r="E463">
        <v>6.9000000000000006E-2</v>
      </c>
      <c r="F463">
        <v>6.4614792060948103E-97</v>
      </c>
      <c r="G463" t="s">
        <v>356</v>
      </c>
    </row>
    <row r="464" spans="1:7" x14ac:dyDescent="0.2">
      <c r="A464" t="s">
        <v>720</v>
      </c>
      <c r="B464">
        <v>2.32476061876476E-101</v>
      </c>
      <c r="C464">
        <v>0.25277985610416398</v>
      </c>
      <c r="D464">
        <v>0.218</v>
      </c>
      <c r="E464">
        <v>8.6999999999999994E-2</v>
      </c>
      <c r="F464">
        <v>7.2699914070011504E-97</v>
      </c>
      <c r="G464" t="s">
        <v>356</v>
      </c>
    </row>
    <row r="465" spans="1:7" x14ac:dyDescent="0.2">
      <c r="A465" t="s">
        <v>721</v>
      </c>
      <c r="B465">
        <v>2.34467759562763E-101</v>
      </c>
      <c r="C465">
        <v>0.37297021844300698</v>
      </c>
      <c r="D465">
        <v>0.38100000000000001</v>
      </c>
      <c r="E465">
        <v>0.214</v>
      </c>
      <c r="F465">
        <v>7.3322757770467402E-97</v>
      </c>
      <c r="G465" t="s">
        <v>356</v>
      </c>
    </row>
    <row r="466" spans="1:7" x14ac:dyDescent="0.2">
      <c r="A466" t="s">
        <v>266</v>
      </c>
      <c r="B466">
        <v>3.32038322774436E-101</v>
      </c>
      <c r="C466">
        <v>0.41936874440921301</v>
      </c>
      <c r="D466">
        <v>0.80700000000000005</v>
      </c>
      <c r="E466">
        <v>0.75900000000000001</v>
      </c>
      <c r="F466">
        <v>1.03835024298021E-96</v>
      </c>
      <c r="G466" t="s">
        <v>356</v>
      </c>
    </row>
    <row r="467" spans="1:7" x14ac:dyDescent="0.2">
      <c r="A467" t="s">
        <v>257</v>
      </c>
      <c r="B467">
        <v>6.3230552312325205E-101</v>
      </c>
      <c r="C467">
        <v>0.465057420450252</v>
      </c>
      <c r="D467">
        <v>0.56000000000000005</v>
      </c>
      <c r="E467">
        <v>0.40300000000000002</v>
      </c>
      <c r="F467">
        <v>1.97734583191103E-96</v>
      </c>
      <c r="G467" t="s">
        <v>356</v>
      </c>
    </row>
    <row r="468" spans="1:7" x14ac:dyDescent="0.2">
      <c r="A468" t="s">
        <v>722</v>
      </c>
      <c r="B468">
        <v>1.0396545713498801E-100</v>
      </c>
      <c r="C468">
        <v>0.44668845788511502</v>
      </c>
      <c r="D468">
        <v>0.32300000000000001</v>
      </c>
      <c r="E468">
        <v>0.17</v>
      </c>
      <c r="F468">
        <v>3.2512077755253401E-96</v>
      </c>
      <c r="G468" t="s">
        <v>356</v>
      </c>
    </row>
    <row r="469" spans="1:7" x14ac:dyDescent="0.2">
      <c r="A469" t="s">
        <v>82</v>
      </c>
      <c r="B469">
        <v>1.7326923896193501E-100</v>
      </c>
      <c r="C469">
        <v>0.39439452165866501</v>
      </c>
      <c r="D469">
        <v>0.249</v>
      </c>
      <c r="E469">
        <v>0.113</v>
      </c>
      <c r="F469">
        <v>5.4184756408176199E-96</v>
      </c>
      <c r="G469" t="s">
        <v>356</v>
      </c>
    </row>
    <row r="470" spans="1:7" x14ac:dyDescent="0.2">
      <c r="A470" t="s">
        <v>723</v>
      </c>
      <c r="B470">
        <v>1.783810068326E-100</v>
      </c>
      <c r="C470">
        <v>0.32524080784201698</v>
      </c>
      <c r="D470">
        <v>0.2</v>
      </c>
      <c r="E470">
        <v>7.6999999999999999E-2</v>
      </c>
      <c r="F470">
        <v>5.5783308456690697E-96</v>
      </c>
      <c r="G470" t="s">
        <v>356</v>
      </c>
    </row>
    <row r="471" spans="1:7" x14ac:dyDescent="0.2">
      <c r="A471" t="s">
        <v>724</v>
      </c>
      <c r="B471">
        <v>1.86790246005418E-100</v>
      </c>
      <c r="C471">
        <v>0.44679570942143099</v>
      </c>
      <c r="D471">
        <v>0.63600000000000001</v>
      </c>
      <c r="E471">
        <v>0.496</v>
      </c>
      <c r="F471">
        <v>5.8413045730814403E-96</v>
      </c>
      <c r="G471" t="s">
        <v>356</v>
      </c>
    </row>
    <row r="472" spans="1:7" x14ac:dyDescent="0.2">
      <c r="A472" t="s">
        <v>329</v>
      </c>
      <c r="B472">
        <v>2.0097184878525599E-100</v>
      </c>
      <c r="C472">
        <v>0.360283314271864</v>
      </c>
      <c r="D472">
        <v>0.26900000000000002</v>
      </c>
      <c r="E472">
        <v>0.123</v>
      </c>
      <c r="F472">
        <v>6.28479165521252E-96</v>
      </c>
      <c r="G472" t="s">
        <v>356</v>
      </c>
    </row>
    <row r="473" spans="1:7" x14ac:dyDescent="0.2">
      <c r="A473" t="s">
        <v>725</v>
      </c>
      <c r="B473">
        <v>2.7272186279052102E-100</v>
      </c>
      <c r="C473">
        <v>0.40510144539451798</v>
      </c>
      <c r="D473">
        <v>0.308</v>
      </c>
      <c r="E473">
        <v>0.155</v>
      </c>
      <c r="F473">
        <v>8.5285580931851899E-96</v>
      </c>
      <c r="G473" t="s">
        <v>356</v>
      </c>
    </row>
    <row r="474" spans="1:7" x14ac:dyDescent="0.2">
      <c r="A474" t="s">
        <v>726</v>
      </c>
      <c r="B474">
        <v>3.90529640397929E-100</v>
      </c>
      <c r="C474">
        <v>0.40247258298494398</v>
      </c>
      <c r="D474">
        <v>0.39400000000000002</v>
      </c>
      <c r="E474">
        <v>0.22600000000000001</v>
      </c>
      <c r="F474">
        <v>1.2212642914524E-95</v>
      </c>
      <c r="G474" t="s">
        <v>356</v>
      </c>
    </row>
    <row r="475" spans="1:7" x14ac:dyDescent="0.2">
      <c r="A475" t="s">
        <v>727</v>
      </c>
      <c r="B475">
        <v>4.6063440155948402E-100</v>
      </c>
      <c r="C475">
        <v>0.28558827813151</v>
      </c>
      <c r="D475">
        <v>0.223</v>
      </c>
      <c r="E475">
        <v>9.1999999999999998E-2</v>
      </c>
      <c r="F475">
        <v>1.44049590055682E-95</v>
      </c>
      <c r="G475" t="s">
        <v>356</v>
      </c>
    </row>
    <row r="476" spans="1:7" x14ac:dyDescent="0.2">
      <c r="A476" t="s">
        <v>728</v>
      </c>
      <c r="B476">
        <v>4.8169913691320297E-100</v>
      </c>
      <c r="C476">
        <v>0.46740455221201999</v>
      </c>
      <c r="D476">
        <v>0.57899999999999996</v>
      </c>
      <c r="E476">
        <v>0.41799999999999998</v>
      </c>
      <c r="F476">
        <v>1.50636954095497E-95</v>
      </c>
      <c r="G476" t="s">
        <v>356</v>
      </c>
    </row>
    <row r="477" spans="1:7" x14ac:dyDescent="0.2">
      <c r="A477" t="s">
        <v>729</v>
      </c>
      <c r="B477">
        <v>7.65261803362658E-100</v>
      </c>
      <c r="C477">
        <v>2.26926181429558</v>
      </c>
      <c r="D477">
        <v>0.23300000000000001</v>
      </c>
      <c r="E477">
        <v>0.111</v>
      </c>
      <c r="F477">
        <v>2.3931267114757001E-95</v>
      </c>
      <c r="G477" t="s">
        <v>356</v>
      </c>
    </row>
    <row r="478" spans="1:7" x14ac:dyDescent="0.2">
      <c r="A478" t="s">
        <v>730</v>
      </c>
      <c r="B478">
        <v>1.0988995053403099E-99</v>
      </c>
      <c r="C478">
        <v>0.46008950079777999</v>
      </c>
      <c r="D478">
        <v>0.51600000000000001</v>
      </c>
      <c r="E478">
        <v>0.34599999999999997</v>
      </c>
      <c r="F478">
        <v>3.4364785331002302E-95</v>
      </c>
      <c r="G478" t="s">
        <v>356</v>
      </c>
    </row>
    <row r="479" spans="1:7" x14ac:dyDescent="0.2">
      <c r="A479" t="s">
        <v>143</v>
      </c>
      <c r="B479">
        <v>1.3853951923724399E-99</v>
      </c>
      <c r="C479">
        <v>0.37188889383276102</v>
      </c>
      <c r="D479">
        <v>0.89200000000000002</v>
      </c>
      <c r="E479">
        <v>0.88600000000000001</v>
      </c>
      <c r="F479">
        <v>4.3324078455870903E-95</v>
      </c>
      <c r="G479" t="s">
        <v>356</v>
      </c>
    </row>
    <row r="480" spans="1:7" x14ac:dyDescent="0.2">
      <c r="A480" t="s">
        <v>731</v>
      </c>
      <c r="B480">
        <v>2.4734732593796501E-99</v>
      </c>
      <c r="C480">
        <v>0.712344214705809</v>
      </c>
      <c r="D480">
        <v>0.28299999999999997</v>
      </c>
      <c r="E480">
        <v>0.14599999999999999</v>
      </c>
      <c r="F480">
        <v>7.7350455767320394E-95</v>
      </c>
      <c r="G480" t="s">
        <v>356</v>
      </c>
    </row>
    <row r="481" spans="1:7" x14ac:dyDescent="0.2">
      <c r="A481" t="s">
        <v>154</v>
      </c>
      <c r="B481">
        <v>3.92951714486473E-99</v>
      </c>
      <c r="C481">
        <v>0.35760740265195301</v>
      </c>
      <c r="D481">
        <v>0.93200000000000005</v>
      </c>
      <c r="E481">
        <v>0.93300000000000005</v>
      </c>
      <c r="F481">
        <v>1.2288386015421E-94</v>
      </c>
      <c r="G481" t="s">
        <v>356</v>
      </c>
    </row>
    <row r="482" spans="1:7" x14ac:dyDescent="0.2">
      <c r="A482" t="s">
        <v>732</v>
      </c>
      <c r="B482">
        <v>4.2768009153086699E-99</v>
      </c>
      <c r="C482">
        <v>0.45151621528483699</v>
      </c>
      <c r="D482">
        <v>0.53500000000000003</v>
      </c>
      <c r="E482">
        <v>0.36899999999999999</v>
      </c>
      <c r="F482">
        <v>1.3374411822353299E-94</v>
      </c>
      <c r="G482" t="s">
        <v>356</v>
      </c>
    </row>
    <row r="483" spans="1:7" x14ac:dyDescent="0.2">
      <c r="A483" t="s">
        <v>733</v>
      </c>
      <c r="B483">
        <v>7.8902418821363097E-99</v>
      </c>
      <c r="C483">
        <v>0.25419108409570801</v>
      </c>
      <c r="D483">
        <v>0.18099999999999999</v>
      </c>
      <c r="E483">
        <v>6.5000000000000002E-2</v>
      </c>
      <c r="F483">
        <v>2.4674364413816702E-94</v>
      </c>
      <c r="G483" t="s">
        <v>356</v>
      </c>
    </row>
    <row r="484" spans="1:7" x14ac:dyDescent="0.2">
      <c r="A484" t="s">
        <v>734</v>
      </c>
      <c r="B484">
        <v>8.7344711049844197E-99</v>
      </c>
      <c r="C484">
        <v>0.44351871305666601</v>
      </c>
      <c r="D484">
        <v>0.41399999999999998</v>
      </c>
      <c r="E484">
        <v>0.24399999999999999</v>
      </c>
      <c r="F484">
        <v>2.73144380395073E-94</v>
      </c>
      <c r="G484" t="s">
        <v>356</v>
      </c>
    </row>
    <row r="485" spans="1:7" x14ac:dyDescent="0.2">
      <c r="A485" t="s">
        <v>735</v>
      </c>
      <c r="B485">
        <v>1.5218635668463001E-98</v>
      </c>
      <c r="C485">
        <v>0.34108331947167803</v>
      </c>
      <c r="D485">
        <v>0.311</v>
      </c>
      <c r="E485">
        <v>0.158</v>
      </c>
      <c r="F485">
        <v>4.7591717462417602E-94</v>
      </c>
      <c r="G485" t="s">
        <v>356</v>
      </c>
    </row>
    <row r="486" spans="1:7" x14ac:dyDescent="0.2">
      <c r="A486" t="s">
        <v>736</v>
      </c>
      <c r="B486">
        <v>1.7395094437733899E-98</v>
      </c>
      <c r="C486">
        <v>0.341401738825023</v>
      </c>
      <c r="D486">
        <v>0.185</v>
      </c>
      <c r="E486">
        <v>6.8000000000000005E-2</v>
      </c>
      <c r="F486">
        <v>5.4397939325681297E-94</v>
      </c>
      <c r="G486" t="s">
        <v>356</v>
      </c>
    </row>
    <row r="487" spans="1:7" x14ac:dyDescent="0.2">
      <c r="A487" t="s">
        <v>737</v>
      </c>
      <c r="B487">
        <v>1.87850085983666E-98</v>
      </c>
      <c r="C487">
        <v>0.37008738140998299</v>
      </c>
      <c r="D487">
        <v>0.37</v>
      </c>
      <c r="E487">
        <v>0.20699999999999999</v>
      </c>
      <c r="F487">
        <v>5.8744478888812104E-94</v>
      </c>
      <c r="G487" t="s">
        <v>356</v>
      </c>
    </row>
    <row r="488" spans="1:7" x14ac:dyDescent="0.2">
      <c r="A488" t="s">
        <v>293</v>
      </c>
      <c r="B488">
        <v>2.31520462538597E-98</v>
      </c>
      <c r="C488">
        <v>0.48266410707056501</v>
      </c>
      <c r="D488">
        <v>0.54500000000000004</v>
      </c>
      <c r="E488">
        <v>0.376</v>
      </c>
      <c r="F488">
        <v>7.2401079045069903E-94</v>
      </c>
      <c r="G488" t="s">
        <v>356</v>
      </c>
    </row>
    <row r="489" spans="1:7" x14ac:dyDescent="0.2">
      <c r="A489" t="s">
        <v>159</v>
      </c>
      <c r="B489">
        <v>2.3483041956301701E-98</v>
      </c>
      <c r="C489">
        <v>0.40798926141953001</v>
      </c>
      <c r="D489">
        <v>0.316</v>
      </c>
      <c r="E489">
        <v>0.161</v>
      </c>
      <c r="F489">
        <v>7.34361688057466E-94</v>
      </c>
      <c r="G489" t="s">
        <v>356</v>
      </c>
    </row>
    <row r="490" spans="1:7" x14ac:dyDescent="0.2">
      <c r="A490" t="s">
        <v>738</v>
      </c>
      <c r="B490">
        <v>2.3497820096266002E-98</v>
      </c>
      <c r="C490">
        <v>0.35959540735882001</v>
      </c>
      <c r="D490">
        <v>0.252</v>
      </c>
      <c r="E490">
        <v>0.11600000000000001</v>
      </c>
      <c r="F490">
        <v>7.34823830050431E-94</v>
      </c>
      <c r="G490" t="s">
        <v>356</v>
      </c>
    </row>
    <row r="491" spans="1:7" x14ac:dyDescent="0.2">
      <c r="A491" t="s">
        <v>739</v>
      </c>
      <c r="B491">
        <v>2.9126851042257801E-98</v>
      </c>
      <c r="C491">
        <v>0.444245913464141</v>
      </c>
      <c r="D491">
        <v>0.52500000000000002</v>
      </c>
      <c r="E491">
        <v>0.35599999999999998</v>
      </c>
      <c r="F491">
        <v>9.1085488579348398E-94</v>
      </c>
      <c r="G491" t="s">
        <v>356</v>
      </c>
    </row>
    <row r="492" spans="1:7" x14ac:dyDescent="0.2">
      <c r="A492" t="s">
        <v>740</v>
      </c>
      <c r="B492">
        <v>5.4114395419080298E-98</v>
      </c>
      <c r="C492">
        <v>0.40892808829146698</v>
      </c>
      <c r="D492">
        <v>0.437</v>
      </c>
      <c r="E492">
        <v>0.26700000000000002</v>
      </c>
      <c r="F492">
        <v>1.6922653735454801E-93</v>
      </c>
      <c r="G492" t="s">
        <v>356</v>
      </c>
    </row>
    <row r="493" spans="1:7" x14ac:dyDescent="0.2">
      <c r="A493" t="s">
        <v>741</v>
      </c>
      <c r="B493">
        <v>7.00249628123989E-98</v>
      </c>
      <c r="C493">
        <v>0.33233790823287401</v>
      </c>
      <c r="D493">
        <v>0.29399999999999998</v>
      </c>
      <c r="E493">
        <v>0.14699999999999999</v>
      </c>
      <c r="F493">
        <v>2.1898206370693401E-93</v>
      </c>
      <c r="G493" t="s">
        <v>356</v>
      </c>
    </row>
    <row r="494" spans="1:7" x14ac:dyDescent="0.2">
      <c r="A494" t="s">
        <v>742</v>
      </c>
      <c r="B494">
        <v>1.22045060266918E-97</v>
      </c>
      <c r="C494">
        <v>0.40278200905998801</v>
      </c>
      <c r="D494">
        <v>7.0999999999999994E-2</v>
      </c>
      <c r="E494">
        <v>3.0000000000000001E-3</v>
      </c>
      <c r="F494">
        <v>3.81659312466707E-93</v>
      </c>
      <c r="G494" t="s">
        <v>356</v>
      </c>
    </row>
    <row r="495" spans="1:7" x14ac:dyDescent="0.2">
      <c r="A495" t="s">
        <v>743</v>
      </c>
      <c r="B495">
        <v>1.80559948524751E-97</v>
      </c>
      <c r="C495">
        <v>0.325448170206103</v>
      </c>
      <c r="D495">
        <v>0.30099999999999999</v>
      </c>
      <c r="E495">
        <v>0.15</v>
      </c>
      <c r="F495">
        <v>5.6464707102660101E-93</v>
      </c>
      <c r="G495" t="s">
        <v>356</v>
      </c>
    </row>
    <row r="496" spans="1:7" x14ac:dyDescent="0.2">
      <c r="A496" t="s">
        <v>744</v>
      </c>
      <c r="B496">
        <v>2.7669175515603801E-97</v>
      </c>
      <c r="C496">
        <v>0.43943481978844801</v>
      </c>
      <c r="D496">
        <v>0.45100000000000001</v>
      </c>
      <c r="E496">
        <v>0.28399999999999997</v>
      </c>
      <c r="F496">
        <v>8.6527045672396302E-93</v>
      </c>
      <c r="G496" t="s">
        <v>356</v>
      </c>
    </row>
    <row r="497" spans="1:7" x14ac:dyDescent="0.2">
      <c r="A497" t="s">
        <v>745</v>
      </c>
      <c r="B497">
        <v>3.08991988943042E-97</v>
      </c>
      <c r="C497">
        <v>0.44987633487132</v>
      </c>
      <c r="D497">
        <v>0.53400000000000003</v>
      </c>
      <c r="E497">
        <v>0.36199999999999999</v>
      </c>
      <c r="F497">
        <v>9.6627974782268207E-93</v>
      </c>
      <c r="G497" t="s">
        <v>356</v>
      </c>
    </row>
    <row r="498" spans="1:7" x14ac:dyDescent="0.2">
      <c r="A498" t="s">
        <v>746</v>
      </c>
      <c r="B498">
        <v>4.0455694992468203E-97</v>
      </c>
      <c r="C498">
        <v>0.462734556513968</v>
      </c>
      <c r="D498">
        <v>0.498</v>
      </c>
      <c r="E498">
        <v>0.33200000000000002</v>
      </c>
      <c r="F498">
        <v>1.2651304938044699E-92</v>
      </c>
      <c r="G498" t="s">
        <v>356</v>
      </c>
    </row>
    <row r="499" spans="1:7" x14ac:dyDescent="0.2">
      <c r="A499" t="s">
        <v>747</v>
      </c>
      <c r="B499">
        <v>5.4659665226609899E-97</v>
      </c>
      <c r="C499">
        <v>0.36779148941663797</v>
      </c>
      <c r="D499">
        <v>0.22600000000000001</v>
      </c>
      <c r="E499">
        <v>9.8000000000000004E-2</v>
      </c>
      <c r="F499">
        <v>1.7093170509665501E-92</v>
      </c>
      <c r="G499" t="s">
        <v>356</v>
      </c>
    </row>
    <row r="500" spans="1:7" x14ac:dyDescent="0.2">
      <c r="A500" t="s">
        <v>748</v>
      </c>
      <c r="B500">
        <v>6.2858812059883603E-97</v>
      </c>
      <c r="C500">
        <v>0.30975274425629801</v>
      </c>
      <c r="D500">
        <v>0.218</v>
      </c>
      <c r="E500">
        <v>9.1999999999999998E-2</v>
      </c>
      <c r="F500">
        <v>1.9657207707366801E-92</v>
      </c>
      <c r="G500" t="s">
        <v>356</v>
      </c>
    </row>
    <row r="501" spans="1:7" x14ac:dyDescent="0.2">
      <c r="A501" t="s">
        <v>749</v>
      </c>
      <c r="B501">
        <v>1.5532573177134399E-96</v>
      </c>
      <c r="C501">
        <v>0.28975153661571001</v>
      </c>
      <c r="D501">
        <v>0.24099999999999999</v>
      </c>
      <c r="E501">
        <v>0.107</v>
      </c>
      <c r="F501">
        <v>4.8573462839534501E-92</v>
      </c>
      <c r="G501" t="s">
        <v>356</v>
      </c>
    </row>
    <row r="502" spans="1:7" x14ac:dyDescent="0.2">
      <c r="A502" t="s">
        <v>750</v>
      </c>
      <c r="B502">
        <v>1.82656525292173E-96</v>
      </c>
      <c r="C502">
        <v>0.362967948395369</v>
      </c>
      <c r="D502">
        <v>7.8E-2</v>
      </c>
      <c r="E502">
        <v>7.0000000000000001E-3</v>
      </c>
      <c r="F502">
        <v>5.71203485893684E-92</v>
      </c>
      <c r="G502" t="s">
        <v>356</v>
      </c>
    </row>
    <row r="503" spans="1:7" x14ac:dyDescent="0.2">
      <c r="A503" t="s">
        <v>751</v>
      </c>
      <c r="B503">
        <v>2.2002030328627599E-96</v>
      </c>
      <c r="C503">
        <v>0.48236249796071601</v>
      </c>
      <c r="D503">
        <v>0.32</v>
      </c>
      <c r="E503">
        <v>0.17</v>
      </c>
      <c r="F503">
        <v>6.8804749243684197E-92</v>
      </c>
      <c r="G503" t="s">
        <v>356</v>
      </c>
    </row>
    <row r="504" spans="1:7" x14ac:dyDescent="0.2">
      <c r="A504" t="s">
        <v>752</v>
      </c>
      <c r="B504">
        <v>2.26019850088786E-96</v>
      </c>
      <c r="C504">
        <v>0.41651341175386303</v>
      </c>
      <c r="D504">
        <v>0.46400000000000002</v>
      </c>
      <c r="E504">
        <v>0.29199999999999998</v>
      </c>
      <c r="F504">
        <v>7.0680927519765099E-92</v>
      </c>
      <c r="G504" t="s">
        <v>356</v>
      </c>
    </row>
    <row r="505" spans="1:7" x14ac:dyDescent="0.2">
      <c r="A505" t="s">
        <v>753</v>
      </c>
      <c r="B505">
        <v>2.3689222067261999E-96</v>
      </c>
      <c r="C505">
        <v>0.271378994956056</v>
      </c>
      <c r="D505">
        <v>0.19500000000000001</v>
      </c>
      <c r="E505">
        <v>7.4999999999999997E-2</v>
      </c>
      <c r="F505">
        <v>7.4080935248741807E-92</v>
      </c>
      <c r="G505" t="s">
        <v>356</v>
      </c>
    </row>
    <row r="506" spans="1:7" x14ac:dyDescent="0.2">
      <c r="A506" t="s">
        <v>754</v>
      </c>
      <c r="B506">
        <v>2.8722935320034499E-96</v>
      </c>
      <c r="C506">
        <v>0.456001735036976</v>
      </c>
      <c r="D506">
        <v>0.73299999999999998</v>
      </c>
      <c r="E506">
        <v>0.64800000000000002</v>
      </c>
      <c r="F506">
        <v>8.9822363332811695E-92</v>
      </c>
      <c r="G506" t="s">
        <v>356</v>
      </c>
    </row>
    <row r="507" spans="1:7" x14ac:dyDescent="0.2">
      <c r="A507" t="s">
        <v>755</v>
      </c>
      <c r="B507">
        <v>4.7281112609518796E-96</v>
      </c>
      <c r="C507">
        <v>0.43387045605531099</v>
      </c>
      <c r="D507">
        <v>0.34499999999999997</v>
      </c>
      <c r="E507">
        <v>0.193</v>
      </c>
      <c r="F507">
        <v>1.47857495352487E-91</v>
      </c>
      <c r="G507" t="s">
        <v>356</v>
      </c>
    </row>
    <row r="508" spans="1:7" x14ac:dyDescent="0.2">
      <c r="A508" t="s">
        <v>756</v>
      </c>
      <c r="B508">
        <v>7.8662204683843899E-96</v>
      </c>
      <c r="C508">
        <v>0.281239338838919</v>
      </c>
      <c r="D508">
        <v>0.153</v>
      </c>
      <c r="E508">
        <v>4.8000000000000001E-2</v>
      </c>
      <c r="F508">
        <v>2.4599244648731699E-91</v>
      </c>
      <c r="G508" t="s">
        <v>356</v>
      </c>
    </row>
    <row r="509" spans="1:7" x14ac:dyDescent="0.2">
      <c r="A509" t="s">
        <v>757</v>
      </c>
      <c r="B509">
        <v>1.7712053172255001E-95</v>
      </c>
      <c r="C509">
        <v>0.31393835869646203</v>
      </c>
      <c r="D509">
        <v>0.23599999999999999</v>
      </c>
      <c r="E509">
        <v>0.105</v>
      </c>
      <c r="F509">
        <v>5.5389132680275795E-91</v>
      </c>
      <c r="G509" t="s">
        <v>356</v>
      </c>
    </row>
    <row r="510" spans="1:7" x14ac:dyDescent="0.2">
      <c r="A510" t="s">
        <v>758</v>
      </c>
      <c r="B510">
        <v>4.4039468233963702E-95</v>
      </c>
      <c r="C510">
        <v>0.29634490152527998</v>
      </c>
      <c r="D510">
        <v>0.27</v>
      </c>
      <c r="E510">
        <v>0.13</v>
      </c>
      <c r="F510">
        <v>1.3772022506125101E-90</v>
      </c>
      <c r="G510" t="s">
        <v>356</v>
      </c>
    </row>
    <row r="511" spans="1:7" x14ac:dyDescent="0.2">
      <c r="A511" t="s">
        <v>759</v>
      </c>
      <c r="B511">
        <v>5.9855914047537498E-95</v>
      </c>
      <c r="C511">
        <v>0.342951226999892</v>
      </c>
      <c r="D511">
        <v>0.25700000000000001</v>
      </c>
      <c r="E511">
        <v>0.122</v>
      </c>
      <c r="F511">
        <v>1.87181414409459E-90</v>
      </c>
      <c r="G511" t="s">
        <v>356</v>
      </c>
    </row>
    <row r="512" spans="1:7" x14ac:dyDescent="0.2">
      <c r="A512" t="s">
        <v>760</v>
      </c>
      <c r="B512">
        <v>6.8433362417350305E-95</v>
      </c>
      <c r="C512">
        <v>0.404553962047912</v>
      </c>
      <c r="D512">
        <v>0.42199999999999999</v>
      </c>
      <c r="E512">
        <v>0.255</v>
      </c>
      <c r="F512">
        <v>2.14004810951538E-90</v>
      </c>
      <c r="G512" t="s">
        <v>356</v>
      </c>
    </row>
    <row r="513" spans="1:7" x14ac:dyDescent="0.2">
      <c r="A513" t="s">
        <v>761</v>
      </c>
      <c r="B513">
        <v>1.06695912875897E-94</v>
      </c>
      <c r="C513">
        <v>0.27444288914461101</v>
      </c>
      <c r="D513">
        <v>0.182</v>
      </c>
      <c r="E513">
        <v>6.7000000000000004E-2</v>
      </c>
      <c r="F513">
        <v>3.3365945874550601E-90</v>
      </c>
      <c r="G513" t="s">
        <v>356</v>
      </c>
    </row>
    <row r="514" spans="1:7" x14ac:dyDescent="0.2">
      <c r="A514" t="s">
        <v>10</v>
      </c>
      <c r="B514">
        <v>1.3690599021924301E-94</v>
      </c>
      <c r="C514">
        <v>0.33193768238010601</v>
      </c>
      <c r="D514">
        <v>0.158</v>
      </c>
      <c r="E514">
        <v>5.1999999999999998E-2</v>
      </c>
      <c r="F514">
        <v>4.2813241261361804E-90</v>
      </c>
      <c r="G514" t="s">
        <v>356</v>
      </c>
    </row>
    <row r="515" spans="1:7" x14ac:dyDescent="0.2">
      <c r="A515" t="s">
        <v>364</v>
      </c>
      <c r="B515">
        <v>1.73215715187703E-94</v>
      </c>
      <c r="C515">
        <v>0.279299191976487</v>
      </c>
      <c r="D515">
        <v>0.104</v>
      </c>
      <c r="E515">
        <v>2.1000000000000001E-2</v>
      </c>
      <c r="F515">
        <v>5.4168018453498403E-90</v>
      </c>
      <c r="G515" t="s">
        <v>356</v>
      </c>
    </row>
    <row r="516" spans="1:7" x14ac:dyDescent="0.2">
      <c r="A516" t="s">
        <v>397</v>
      </c>
      <c r="B516">
        <v>2.5853641590824499E-94</v>
      </c>
      <c r="C516">
        <v>0.30563513088500699</v>
      </c>
      <c r="D516">
        <v>0.16800000000000001</v>
      </c>
      <c r="E516">
        <v>5.8999999999999997E-2</v>
      </c>
      <c r="F516">
        <v>8.0849507982826493E-90</v>
      </c>
      <c r="G516" t="s">
        <v>356</v>
      </c>
    </row>
    <row r="517" spans="1:7" x14ac:dyDescent="0.2">
      <c r="A517" t="s">
        <v>762</v>
      </c>
      <c r="B517">
        <v>1.2752553300633099E-93</v>
      </c>
      <c r="C517">
        <v>0.39496011468791897</v>
      </c>
      <c r="D517">
        <v>0.318</v>
      </c>
      <c r="E517">
        <v>0.17100000000000001</v>
      </c>
      <c r="F517">
        <v>3.9879784681739801E-89</v>
      </c>
      <c r="G517" t="s">
        <v>356</v>
      </c>
    </row>
    <row r="518" spans="1:7" x14ac:dyDescent="0.2">
      <c r="A518" t="s">
        <v>763</v>
      </c>
      <c r="B518">
        <v>1.7926598190212801E-93</v>
      </c>
      <c r="C518">
        <v>0.40833707399880698</v>
      </c>
      <c r="D518">
        <v>0.35099999999999998</v>
      </c>
      <c r="E518">
        <v>0.19800000000000001</v>
      </c>
      <c r="F518">
        <v>5.60600578604336E-89</v>
      </c>
      <c r="G518" t="s">
        <v>356</v>
      </c>
    </row>
    <row r="519" spans="1:7" x14ac:dyDescent="0.2">
      <c r="A519" t="s">
        <v>764</v>
      </c>
      <c r="B519">
        <v>2.3066611320912601E-93</v>
      </c>
      <c r="C519">
        <v>0.37748727161784601</v>
      </c>
      <c r="D519">
        <v>0.36799999999999999</v>
      </c>
      <c r="E519">
        <v>0.21099999999999999</v>
      </c>
      <c r="F519">
        <v>7.2133906922757903E-89</v>
      </c>
      <c r="G519" t="s">
        <v>356</v>
      </c>
    </row>
    <row r="520" spans="1:7" x14ac:dyDescent="0.2">
      <c r="A520" t="s">
        <v>765</v>
      </c>
      <c r="B520">
        <v>2.7520789356722402E-93</v>
      </c>
      <c r="C520">
        <v>0.28897979642870603</v>
      </c>
      <c r="D520">
        <v>0.316</v>
      </c>
      <c r="E520">
        <v>0.16300000000000001</v>
      </c>
      <c r="F520">
        <v>8.60630124763424E-89</v>
      </c>
      <c r="G520" t="s">
        <v>356</v>
      </c>
    </row>
    <row r="521" spans="1:7" x14ac:dyDescent="0.2">
      <c r="A521" t="s">
        <v>766</v>
      </c>
      <c r="B521">
        <v>2.7552466634454702E-93</v>
      </c>
      <c r="C521">
        <v>0.45110700248108498</v>
      </c>
      <c r="D521">
        <v>0.55200000000000005</v>
      </c>
      <c r="E521">
        <v>0.39500000000000002</v>
      </c>
      <c r="F521">
        <v>8.61620736592669E-89</v>
      </c>
      <c r="G521" t="s">
        <v>356</v>
      </c>
    </row>
    <row r="522" spans="1:7" x14ac:dyDescent="0.2">
      <c r="A522" t="s">
        <v>767</v>
      </c>
      <c r="B522">
        <v>4.1812659312729197E-93</v>
      </c>
      <c r="C522">
        <v>0.47667136504434499</v>
      </c>
      <c r="D522">
        <v>0.30499999999999999</v>
      </c>
      <c r="E522">
        <v>0.16200000000000001</v>
      </c>
      <c r="F522">
        <v>1.30756548202767E-88</v>
      </c>
      <c r="G522" t="s">
        <v>356</v>
      </c>
    </row>
    <row r="523" spans="1:7" x14ac:dyDescent="0.2">
      <c r="A523" t="s">
        <v>768</v>
      </c>
      <c r="B523">
        <v>4.2526759382310497E-93</v>
      </c>
      <c r="C523">
        <v>0.44110411734385802</v>
      </c>
      <c r="D523">
        <v>0.433</v>
      </c>
      <c r="E523">
        <v>0.27400000000000002</v>
      </c>
      <c r="F523">
        <v>1.3298968194036101E-88</v>
      </c>
      <c r="G523" t="s">
        <v>356</v>
      </c>
    </row>
    <row r="524" spans="1:7" x14ac:dyDescent="0.2">
      <c r="A524" t="s">
        <v>769</v>
      </c>
      <c r="B524">
        <v>5.2102826003650702E-93</v>
      </c>
      <c r="C524">
        <v>0.428426687036919</v>
      </c>
      <c r="D524">
        <v>0.44700000000000001</v>
      </c>
      <c r="E524">
        <v>0.27900000000000003</v>
      </c>
      <c r="F524">
        <v>1.6293595747861699E-88</v>
      </c>
      <c r="G524" t="s">
        <v>356</v>
      </c>
    </row>
    <row r="525" spans="1:7" x14ac:dyDescent="0.2">
      <c r="A525" t="s">
        <v>770</v>
      </c>
      <c r="B525">
        <v>5.8426896979227599E-93</v>
      </c>
      <c r="C525">
        <v>0.30274754647310198</v>
      </c>
      <c r="D525">
        <v>0.27900000000000003</v>
      </c>
      <c r="E525">
        <v>0.13300000000000001</v>
      </c>
      <c r="F525">
        <v>1.8271259223344001E-88</v>
      </c>
      <c r="G525" t="s">
        <v>356</v>
      </c>
    </row>
    <row r="526" spans="1:7" x14ac:dyDescent="0.2">
      <c r="A526" t="s">
        <v>51</v>
      </c>
      <c r="B526">
        <v>6.5712306099834597E-93</v>
      </c>
      <c r="C526">
        <v>0.41085149401823501</v>
      </c>
      <c r="D526">
        <v>0.39700000000000002</v>
      </c>
      <c r="E526">
        <v>0.24</v>
      </c>
      <c r="F526">
        <v>2.05495523635403E-88</v>
      </c>
      <c r="G526" t="s">
        <v>356</v>
      </c>
    </row>
    <row r="527" spans="1:7" x14ac:dyDescent="0.2">
      <c r="A527" t="s">
        <v>771</v>
      </c>
      <c r="B527">
        <v>7.2775051296148101E-93</v>
      </c>
      <c r="C527">
        <v>0.47140490392866602</v>
      </c>
      <c r="D527">
        <v>0.47699999999999998</v>
      </c>
      <c r="E527">
        <v>0.32200000000000001</v>
      </c>
      <c r="F527">
        <v>2.2758214041331401E-88</v>
      </c>
      <c r="G527" t="s">
        <v>356</v>
      </c>
    </row>
    <row r="528" spans="1:7" x14ac:dyDescent="0.2">
      <c r="A528" t="s">
        <v>772</v>
      </c>
      <c r="B528">
        <v>1.07626532200175E-92</v>
      </c>
      <c r="C528">
        <v>0.33397300043052203</v>
      </c>
      <c r="D528">
        <v>0.30399999999999999</v>
      </c>
      <c r="E528">
        <v>0.157</v>
      </c>
      <c r="F528">
        <v>3.3656969149638799E-88</v>
      </c>
      <c r="G528" t="s">
        <v>356</v>
      </c>
    </row>
    <row r="529" spans="1:7" x14ac:dyDescent="0.2">
      <c r="A529" t="s">
        <v>773</v>
      </c>
      <c r="B529">
        <v>1.36266625274711E-92</v>
      </c>
      <c r="C529">
        <v>1.75340171157892</v>
      </c>
      <c r="D529">
        <v>0.158</v>
      </c>
      <c r="E529">
        <v>5.7000000000000002E-2</v>
      </c>
      <c r="F529">
        <v>4.2613299055907601E-88</v>
      </c>
      <c r="G529" t="s">
        <v>356</v>
      </c>
    </row>
    <row r="530" spans="1:7" x14ac:dyDescent="0.2">
      <c r="A530" t="s">
        <v>774</v>
      </c>
      <c r="B530">
        <v>1.6305555277426301E-92</v>
      </c>
      <c r="C530">
        <v>0.32848430086841901</v>
      </c>
      <c r="D530">
        <v>0.29799999999999999</v>
      </c>
      <c r="E530">
        <v>0.152</v>
      </c>
      <c r="F530">
        <v>5.0990732463567497E-88</v>
      </c>
      <c r="G530" t="s">
        <v>356</v>
      </c>
    </row>
    <row r="531" spans="1:7" x14ac:dyDescent="0.2">
      <c r="A531" t="s">
        <v>775</v>
      </c>
      <c r="B531">
        <v>2.5341108500241701E-92</v>
      </c>
      <c r="C531">
        <v>0.38978882491218297</v>
      </c>
      <c r="D531">
        <v>0.36299999999999999</v>
      </c>
      <c r="E531">
        <v>0.20799999999999999</v>
      </c>
      <c r="F531">
        <v>7.9246714501956E-88</v>
      </c>
      <c r="G531" t="s">
        <v>356</v>
      </c>
    </row>
    <row r="532" spans="1:7" x14ac:dyDescent="0.2">
      <c r="A532" t="s">
        <v>776</v>
      </c>
      <c r="B532">
        <v>3.7242411604426797E-92</v>
      </c>
      <c r="C532">
        <v>0.28199715043335299</v>
      </c>
      <c r="D532">
        <v>0.126</v>
      </c>
      <c r="E532">
        <v>3.4000000000000002E-2</v>
      </c>
      <c r="F532">
        <v>1.16464469569364E-87</v>
      </c>
      <c r="G532" t="s">
        <v>356</v>
      </c>
    </row>
    <row r="533" spans="1:7" x14ac:dyDescent="0.2">
      <c r="A533" t="s">
        <v>777</v>
      </c>
      <c r="B533">
        <v>5.0351888407626099E-92</v>
      </c>
      <c r="C533">
        <v>0.30870760057315799</v>
      </c>
      <c r="D533">
        <v>0.248</v>
      </c>
      <c r="E533">
        <v>0.115</v>
      </c>
      <c r="F533">
        <v>1.5746042542832799E-87</v>
      </c>
      <c r="G533" t="s">
        <v>356</v>
      </c>
    </row>
    <row r="534" spans="1:7" x14ac:dyDescent="0.2">
      <c r="A534" t="s">
        <v>778</v>
      </c>
      <c r="B534">
        <v>8.4020758486182298E-92</v>
      </c>
      <c r="C534">
        <v>0.32957399081088101</v>
      </c>
      <c r="D534">
        <v>0.23699999999999999</v>
      </c>
      <c r="E534">
        <v>0.109</v>
      </c>
      <c r="F534">
        <v>2.6274971593798901E-87</v>
      </c>
      <c r="G534" t="s">
        <v>356</v>
      </c>
    </row>
    <row r="535" spans="1:7" x14ac:dyDescent="0.2">
      <c r="A535" t="s">
        <v>17</v>
      </c>
      <c r="B535">
        <v>9.0811078264675604E-92</v>
      </c>
      <c r="C535">
        <v>0.34541675250038101</v>
      </c>
      <c r="D535">
        <v>0.25900000000000001</v>
      </c>
      <c r="E535">
        <v>0.124</v>
      </c>
      <c r="F535">
        <v>2.83984403949294E-87</v>
      </c>
      <c r="G535" t="s">
        <v>356</v>
      </c>
    </row>
    <row r="536" spans="1:7" x14ac:dyDescent="0.2">
      <c r="A536" t="s">
        <v>779</v>
      </c>
      <c r="B536">
        <v>1.37583960882241E-91</v>
      </c>
      <c r="C536">
        <v>0.36050378992088</v>
      </c>
      <c r="D536">
        <v>0.33400000000000002</v>
      </c>
      <c r="E536">
        <v>0.183</v>
      </c>
      <c r="F536">
        <v>4.3025256247094504E-87</v>
      </c>
      <c r="G536" t="s">
        <v>356</v>
      </c>
    </row>
    <row r="537" spans="1:7" x14ac:dyDescent="0.2">
      <c r="A537" t="s">
        <v>780</v>
      </c>
      <c r="B537">
        <v>1.43063343079788E-91</v>
      </c>
      <c r="C537">
        <v>0.31716459936968799</v>
      </c>
      <c r="D537">
        <v>0.25800000000000001</v>
      </c>
      <c r="E537">
        <v>0.123</v>
      </c>
      <c r="F537">
        <v>4.47387686479112E-87</v>
      </c>
      <c r="G537" t="s">
        <v>356</v>
      </c>
    </row>
    <row r="538" spans="1:7" x14ac:dyDescent="0.2">
      <c r="A538" t="s">
        <v>781</v>
      </c>
      <c r="B538">
        <v>1.94400212823367E-91</v>
      </c>
      <c r="C538">
        <v>0.312099649498007</v>
      </c>
      <c r="D538">
        <v>0.23300000000000001</v>
      </c>
      <c r="E538">
        <v>0.106</v>
      </c>
      <c r="F538">
        <v>6.0792834554123301E-87</v>
      </c>
      <c r="G538" t="s">
        <v>356</v>
      </c>
    </row>
    <row r="539" spans="1:7" x14ac:dyDescent="0.2">
      <c r="A539" t="s">
        <v>230</v>
      </c>
      <c r="B539">
        <v>2.26779174436569E-91</v>
      </c>
      <c r="C539">
        <v>0.32370143713285499</v>
      </c>
      <c r="D539">
        <v>0.90900000000000003</v>
      </c>
      <c r="E539">
        <v>0.89800000000000002</v>
      </c>
      <c r="F539">
        <v>7.0918383429803803E-87</v>
      </c>
      <c r="G539" t="s">
        <v>356</v>
      </c>
    </row>
    <row r="540" spans="1:7" x14ac:dyDescent="0.2">
      <c r="A540" t="s">
        <v>782</v>
      </c>
      <c r="B540">
        <v>5.8763918436765E-91</v>
      </c>
      <c r="C540">
        <v>0.31967219345318698</v>
      </c>
      <c r="D540">
        <v>0.23</v>
      </c>
      <c r="E540">
        <v>0.104</v>
      </c>
      <c r="F540">
        <v>1.8376652573545102E-86</v>
      </c>
      <c r="G540" t="s">
        <v>356</v>
      </c>
    </row>
    <row r="541" spans="1:7" x14ac:dyDescent="0.2">
      <c r="A541" t="s">
        <v>783</v>
      </c>
      <c r="B541">
        <v>5.9264140221755503E-91</v>
      </c>
      <c r="C541">
        <v>0.29906052194793198</v>
      </c>
      <c r="D541">
        <v>0.23899999999999999</v>
      </c>
      <c r="E541">
        <v>0.11</v>
      </c>
      <c r="F541">
        <v>1.8533081930147401E-86</v>
      </c>
      <c r="G541" t="s">
        <v>356</v>
      </c>
    </row>
    <row r="542" spans="1:7" x14ac:dyDescent="0.2">
      <c r="A542" t="s">
        <v>784</v>
      </c>
      <c r="B542">
        <v>6.2024004173140105E-91</v>
      </c>
      <c r="C542">
        <v>0.27230720268219699</v>
      </c>
      <c r="D542">
        <v>0.21</v>
      </c>
      <c r="E542">
        <v>8.8999999999999996E-2</v>
      </c>
      <c r="F542">
        <v>1.9396146585024402E-86</v>
      </c>
      <c r="G542" t="s">
        <v>356</v>
      </c>
    </row>
    <row r="543" spans="1:7" x14ac:dyDescent="0.2">
      <c r="A543" t="s">
        <v>785</v>
      </c>
      <c r="B543">
        <v>7.1345045586309305E-91</v>
      </c>
      <c r="C543">
        <v>0.38493637197666403</v>
      </c>
      <c r="D543">
        <v>0.42</v>
      </c>
      <c r="E543">
        <v>0.25900000000000001</v>
      </c>
      <c r="F543">
        <v>2.2311022655750702E-86</v>
      </c>
      <c r="G543" t="s">
        <v>356</v>
      </c>
    </row>
    <row r="544" spans="1:7" x14ac:dyDescent="0.2">
      <c r="A544" t="s">
        <v>103</v>
      </c>
      <c r="B544">
        <v>7.4592301736701697E-91</v>
      </c>
      <c r="C544">
        <v>0.42836904092038502</v>
      </c>
      <c r="D544">
        <v>0.45100000000000001</v>
      </c>
      <c r="E544">
        <v>0.28899999999999998</v>
      </c>
      <c r="F544">
        <v>2.3326504599101299E-86</v>
      </c>
      <c r="G544" t="s">
        <v>356</v>
      </c>
    </row>
    <row r="545" spans="1:7" x14ac:dyDescent="0.2">
      <c r="A545" t="s">
        <v>786</v>
      </c>
      <c r="B545">
        <v>1.1280425953459299E-90</v>
      </c>
      <c r="C545">
        <v>0.31472168041722198</v>
      </c>
      <c r="D545">
        <v>0.188</v>
      </c>
      <c r="E545">
        <v>7.3999999999999996E-2</v>
      </c>
      <c r="F545">
        <v>3.5276148041657997E-86</v>
      </c>
      <c r="G545" t="s">
        <v>356</v>
      </c>
    </row>
    <row r="546" spans="1:7" x14ac:dyDescent="0.2">
      <c r="A546" t="s">
        <v>787</v>
      </c>
      <c r="B546">
        <v>1.6516532618442999E-90</v>
      </c>
      <c r="C546">
        <v>0.40030380015221101</v>
      </c>
      <c r="D546">
        <v>0.33</v>
      </c>
      <c r="E546">
        <v>0.18099999999999999</v>
      </c>
      <c r="F546">
        <v>5.1650500804394898E-86</v>
      </c>
      <c r="G546" t="s">
        <v>356</v>
      </c>
    </row>
    <row r="547" spans="1:7" x14ac:dyDescent="0.2">
      <c r="A547" t="s">
        <v>309</v>
      </c>
      <c r="B547">
        <v>1.8135227170923499E-90</v>
      </c>
      <c r="C547">
        <v>0.43712549438873599</v>
      </c>
      <c r="D547">
        <v>0.60899999999999999</v>
      </c>
      <c r="E547">
        <v>0.45500000000000002</v>
      </c>
      <c r="F547">
        <v>5.6712482408911804E-86</v>
      </c>
      <c r="G547" t="s">
        <v>356</v>
      </c>
    </row>
    <row r="548" spans="1:7" x14ac:dyDescent="0.2">
      <c r="A548" t="s">
        <v>788</v>
      </c>
      <c r="B548">
        <v>2.0858521249748499E-90</v>
      </c>
      <c r="C548">
        <v>0.46646918899129602</v>
      </c>
      <c r="D548">
        <v>0.47399999999999998</v>
      </c>
      <c r="E548">
        <v>0.314</v>
      </c>
      <c r="F548">
        <v>6.5228767652213598E-86</v>
      </c>
      <c r="G548" t="s">
        <v>356</v>
      </c>
    </row>
    <row r="549" spans="1:7" x14ac:dyDescent="0.2">
      <c r="A549" t="s">
        <v>789</v>
      </c>
      <c r="B549">
        <v>2.55001224230568E-90</v>
      </c>
      <c r="C549">
        <v>0.315128356566787</v>
      </c>
      <c r="D549">
        <v>0.17399999999999999</v>
      </c>
      <c r="E549">
        <v>6.5000000000000002E-2</v>
      </c>
      <c r="F549">
        <v>7.9743982841383199E-86</v>
      </c>
      <c r="G549" t="s">
        <v>356</v>
      </c>
    </row>
    <row r="550" spans="1:7" x14ac:dyDescent="0.2">
      <c r="A550" t="s">
        <v>398</v>
      </c>
      <c r="B550">
        <v>3.72254302378384E-90</v>
      </c>
      <c r="C550">
        <v>0.60431623979503302</v>
      </c>
      <c r="D550">
        <v>0.40699999999999997</v>
      </c>
      <c r="E550">
        <v>0.25800000000000001</v>
      </c>
      <c r="F550">
        <v>1.16411365439768E-85</v>
      </c>
      <c r="G550" t="s">
        <v>356</v>
      </c>
    </row>
    <row r="551" spans="1:7" x14ac:dyDescent="0.2">
      <c r="A551" t="s">
        <v>790</v>
      </c>
      <c r="B551">
        <v>4.3621785205868796E-90</v>
      </c>
      <c r="C551">
        <v>0.28065081770226802</v>
      </c>
      <c r="D551">
        <v>0.247</v>
      </c>
      <c r="E551">
        <v>0.113</v>
      </c>
      <c r="F551">
        <v>1.36414046695793E-85</v>
      </c>
      <c r="G551" t="s">
        <v>356</v>
      </c>
    </row>
    <row r="552" spans="1:7" x14ac:dyDescent="0.2">
      <c r="A552" t="s">
        <v>791</v>
      </c>
      <c r="B552">
        <v>4.64777813602898E-90</v>
      </c>
      <c r="C552">
        <v>0.45271047659743702</v>
      </c>
      <c r="D552">
        <v>0.435</v>
      </c>
      <c r="E552">
        <v>0.27600000000000002</v>
      </c>
      <c r="F552">
        <v>1.4534531786989799E-85</v>
      </c>
      <c r="G552" t="s">
        <v>356</v>
      </c>
    </row>
    <row r="553" spans="1:7" x14ac:dyDescent="0.2">
      <c r="A553" t="s">
        <v>792</v>
      </c>
      <c r="B553">
        <v>1.7178422053120299E-89</v>
      </c>
      <c r="C553">
        <v>0.30432012730480201</v>
      </c>
      <c r="D553">
        <v>0.20699999999999999</v>
      </c>
      <c r="E553">
        <v>8.7999999999999995E-2</v>
      </c>
      <c r="F553">
        <v>5.3720361444517902E-85</v>
      </c>
      <c r="G553" t="s">
        <v>356</v>
      </c>
    </row>
    <row r="554" spans="1:7" x14ac:dyDescent="0.2">
      <c r="A554" t="s">
        <v>182</v>
      </c>
      <c r="B554">
        <v>2.0255262179708798E-89</v>
      </c>
      <c r="C554">
        <v>0.38484131020987999</v>
      </c>
      <c r="D554">
        <v>0.82699999999999996</v>
      </c>
      <c r="E554">
        <v>0.76600000000000001</v>
      </c>
      <c r="F554">
        <v>6.3342255888385299E-85</v>
      </c>
      <c r="G554" t="s">
        <v>356</v>
      </c>
    </row>
    <row r="555" spans="1:7" x14ac:dyDescent="0.2">
      <c r="A555" t="s">
        <v>793</v>
      </c>
      <c r="B555">
        <v>2.1366672043402101E-89</v>
      </c>
      <c r="C555">
        <v>0.27816770238432098</v>
      </c>
      <c r="D555">
        <v>0.28699999999999998</v>
      </c>
      <c r="E555">
        <v>0.14699999999999999</v>
      </c>
      <c r="F555">
        <v>6.6817856814127003E-85</v>
      </c>
      <c r="G555" t="s">
        <v>356</v>
      </c>
    </row>
    <row r="556" spans="1:7" x14ac:dyDescent="0.2">
      <c r="A556" t="s">
        <v>794</v>
      </c>
      <c r="B556">
        <v>2.7069082245042699E-89</v>
      </c>
      <c r="C556">
        <v>0.25128406280122101</v>
      </c>
      <c r="D556">
        <v>0.16</v>
      </c>
      <c r="E556">
        <v>5.6000000000000001E-2</v>
      </c>
      <c r="F556">
        <v>8.4650433996697697E-85</v>
      </c>
      <c r="G556" t="s">
        <v>356</v>
      </c>
    </row>
    <row r="557" spans="1:7" x14ac:dyDescent="0.2">
      <c r="A557" t="s">
        <v>795</v>
      </c>
      <c r="B557">
        <v>5.5674443051309901E-89</v>
      </c>
      <c r="C557">
        <v>0.29306925318375299</v>
      </c>
      <c r="D557">
        <v>0.27200000000000002</v>
      </c>
      <c r="E557">
        <v>0.13500000000000001</v>
      </c>
      <c r="F557">
        <v>1.7410511831005601E-84</v>
      </c>
      <c r="G557" t="s">
        <v>356</v>
      </c>
    </row>
    <row r="558" spans="1:7" x14ac:dyDescent="0.2">
      <c r="A558" t="s">
        <v>796</v>
      </c>
      <c r="B558">
        <v>8.0799806577272505E-89</v>
      </c>
      <c r="C558">
        <v>0.27748764580676299</v>
      </c>
      <c r="D558">
        <v>0.18099999999999999</v>
      </c>
      <c r="E558">
        <v>7.0000000000000007E-2</v>
      </c>
      <c r="F558">
        <v>2.5267715512844698E-84</v>
      </c>
      <c r="G558" t="s">
        <v>356</v>
      </c>
    </row>
    <row r="559" spans="1:7" x14ac:dyDescent="0.2">
      <c r="A559" t="s">
        <v>797</v>
      </c>
      <c r="B559">
        <v>1.6000626325847999E-88</v>
      </c>
      <c r="C559">
        <v>0.27094746389864299</v>
      </c>
      <c r="D559">
        <v>0.20899999999999999</v>
      </c>
      <c r="E559">
        <v>0.09</v>
      </c>
      <c r="F559">
        <v>5.0037158646191998E-84</v>
      </c>
      <c r="G559" t="s">
        <v>356</v>
      </c>
    </row>
    <row r="560" spans="1:7" x14ac:dyDescent="0.2">
      <c r="A560" t="s">
        <v>798</v>
      </c>
      <c r="B560">
        <v>1.6966602719309E-88</v>
      </c>
      <c r="C560">
        <v>0.55791011344210195</v>
      </c>
      <c r="D560">
        <v>0.57899999999999996</v>
      </c>
      <c r="E560">
        <v>0.433</v>
      </c>
      <c r="F560">
        <v>5.3057960023822996E-84</v>
      </c>
      <c r="G560" t="s">
        <v>356</v>
      </c>
    </row>
    <row r="561" spans="1:7" x14ac:dyDescent="0.2">
      <c r="A561" t="s">
        <v>799</v>
      </c>
      <c r="B561">
        <v>1.95369578764319E-88</v>
      </c>
      <c r="C561">
        <v>0.36162823067843503</v>
      </c>
      <c r="D561">
        <v>0.33900000000000002</v>
      </c>
      <c r="E561">
        <v>0.188</v>
      </c>
      <c r="F561">
        <v>6.1095974671178E-84</v>
      </c>
      <c r="G561" t="s">
        <v>356</v>
      </c>
    </row>
    <row r="562" spans="1:7" x14ac:dyDescent="0.2">
      <c r="A562" t="s">
        <v>800</v>
      </c>
      <c r="B562">
        <v>2.0027910535546299E-88</v>
      </c>
      <c r="C562">
        <v>0.30990221141956498</v>
      </c>
      <c r="D562">
        <v>0.11899999999999999</v>
      </c>
      <c r="E562">
        <v>3.1E-2</v>
      </c>
      <c r="F562">
        <v>6.2631281826760396E-84</v>
      </c>
      <c r="G562" t="s">
        <v>356</v>
      </c>
    </row>
    <row r="563" spans="1:7" x14ac:dyDescent="0.2">
      <c r="A563" t="s">
        <v>97</v>
      </c>
      <c r="B563">
        <v>3.7483898536888101E-88</v>
      </c>
      <c r="C563">
        <v>0.27679205001009899</v>
      </c>
      <c r="D563">
        <v>0.254</v>
      </c>
      <c r="E563">
        <v>0.121</v>
      </c>
      <c r="F563">
        <v>1.17219647504557E-83</v>
      </c>
      <c r="G563" t="s">
        <v>356</v>
      </c>
    </row>
    <row r="564" spans="1:7" x14ac:dyDescent="0.2">
      <c r="A564" t="s">
        <v>12</v>
      </c>
      <c r="B564">
        <v>3.8563972922478497E-88</v>
      </c>
      <c r="C564">
        <v>0.44268714661035102</v>
      </c>
      <c r="D564">
        <v>0.502</v>
      </c>
      <c r="E564">
        <v>0.34499999999999997</v>
      </c>
      <c r="F564">
        <v>1.20597256123175E-83</v>
      </c>
      <c r="G564" t="s">
        <v>356</v>
      </c>
    </row>
    <row r="565" spans="1:7" x14ac:dyDescent="0.2">
      <c r="A565" t="s">
        <v>801</v>
      </c>
      <c r="B565">
        <v>4.01961473558021E-88</v>
      </c>
      <c r="C565">
        <v>0.38102597310608899</v>
      </c>
      <c r="D565">
        <v>0.33600000000000002</v>
      </c>
      <c r="E565">
        <v>0.19</v>
      </c>
      <c r="F565">
        <v>1.25701392011064E-83</v>
      </c>
      <c r="G565" t="s">
        <v>356</v>
      </c>
    </row>
    <row r="566" spans="1:7" x14ac:dyDescent="0.2">
      <c r="A566" t="s">
        <v>802</v>
      </c>
      <c r="B566">
        <v>5.5205047160631401E-88</v>
      </c>
      <c r="C566">
        <v>0.32580591950614601</v>
      </c>
      <c r="D566">
        <v>0.27300000000000002</v>
      </c>
      <c r="E566">
        <v>0.13700000000000001</v>
      </c>
      <c r="F566">
        <v>1.7263722348072599E-83</v>
      </c>
      <c r="G566" t="s">
        <v>356</v>
      </c>
    </row>
    <row r="567" spans="1:7" x14ac:dyDescent="0.2">
      <c r="A567" t="s">
        <v>803</v>
      </c>
      <c r="B567">
        <v>8.2281951147297803E-88</v>
      </c>
      <c r="C567">
        <v>0.27264094461261201</v>
      </c>
      <c r="D567">
        <v>0.22500000000000001</v>
      </c>
      <c r="E567">
        <v>0.10100000000000001</v>
      </c>
      <c r="F567">
        <v>2.5731211762783001E-83</v>
      </c>
      <c r="G567" t="s">
        <v>356</v>
      </c>
    </row>
    <row r="568" spans="1:7" x14ac:dyDescent="0.2">
      <c r="A568" t="s">
        <v>804</v>
      </c>
      <c r="B568">
        <v>8.8878317184304305E-88</v>
      </c>
      <c r="C568">
        <v>0.43033902786170802</v>
      </c>
      <c r="D568">
        <v>0.45100000000000001</v>
      </c>
      <c r="E568">
        <v>0.28899999999999998</v>
      </c>
      <c r="F568">
        <v>2.7794027349875601E-83</v>
      </c>
      <c r="G568" t="s">
        <v>356</v>
      </c>
    </row>
    <row r="569" spans="1:7" x14ac:dyDescent="0.2">
      <c r="A569" t="s">
        <v>805</v>
      </c>
      <c r="B569">
        <v>1.0455068290132501E-87</v>
      </c>
      <c r="C569">
        <v>0.25560043747456701</v>
      </c>
      <c r="D569">
        <v>0.14699999999999999</v>
      </c>
      <c r="E569">
        <v>4.8000000000000001E-2</v>
      </c>
      <c r="F569">
        <v>3.2695089556902399E-83</v>
      </c>
      <c r="G569" t="s">
        <v>356</v>
      </c>
    </row>
    <row r="570" spans="1:7" x14ac:dyDescent="0.2">
      <c r="A570" t="s">
        <v>806</v>
      </c>
      <c r="B570">
        <v>1.2677974478515799E-87</v>
      </c>
      <c r="C570">
        <v>0.30519483784930701</v>
      </c>
      <c r="D570">
        <v>0.22500000000000001</v>
      </c>
      <c r="E570">
        <v>0.10299999999999999</v>
      </c>
      <c r="F570">
        <v>3.9646561789214598E-83</v>
      </c>
      <c r="G570" t="s">
        <v>356</v>
      </c>
    </row>
    <row r="571" spans="1:7" x14ac:dyDescent="0.2">
      <c r="A571" t="s">
        <v>807</v>
      </c>
      <c r="B571">
        <v>1.28154475620161E-87</v>
      </c>
      <c r="C571">
        <v>0.311050507155616</v>
      </c>
      <c r="D571">
        <v>0.217</v>
      </c>
      <c r="E571">
        <v>9.7000000000000003E-2</v>
      </c>
      <c r="F571">
        <v>4.0076467615936903E-83</v>
      </c>
      <c r="G571" t="s">
        <v>356</v>
      </c>
    </row>
    <row r="572" spans="1:7" x14ac:dyDescent="0.2">
      <c r="A572" t="s">
        <v>808</v>
      </c>
      <c r="B572">
        <v>1.5229009585614401E-87</v>
      </c>
      <c r="C572">
        <v>0.367125349884384</v>
      </c>
      <c r="D572">
        <v>0.42499999999999999</v>
      </c>
      <c r="E572">
        <v>0.26100000000000001</v>
      </c>
      <c r="F572">
        <v>4.7624158776133198E-83</v>
      </c>
      <c r="G572" t="s">
        <v>356</v>
      </c>
    </row>
    <row r="573" spans="1:7" x14ac:dyDescent="0.2">
      <c r="A573" t="s">
        <v>809</v>
      </c>
      <c r="B573">
        <v>1.6318101795110899E-87</v>
      </c>
      <c r="C573">
        <v>0.29980108126249899</v>
      </c>
      <c r="D573">
        <v>0.214</v>
      </c>
      <c r="E573">
        <v>9.4E-2</v>
      </c>
      <c r="F573">
        <v>5.1029967933670696E-83</v>
      </c>
      <c r="G573" t="s">
        <v>356</v>
      </c>
    </row>
    <row r="574" spans="1:7" x14ac:dyDescent="0.2">
      <c r="A574" t="s">
        <v>810</v>
      </c>
      <c r="B574">
        <v>2.36817945352426E-87</v>
      </c>
      <c r="C574">
        <v>0.28799681209429401</v>
      </c>
      <c r="D574">
        <v>0.20499999999999999</v>
      </c>
      <c r="E574">
        <v>8.5999999999999993E-2</v>
      </c>
      <c r="F574">
        <v>7.4057707870610804E-83</v>
      </c>
      <c r="G574" t="s">
        <v>356</v>
      </c>
    </row>
    <row r="575" spans="1:7" x14ac:dyDescent="0.2">
      <c r="A575" t="s">
        <v>811</v>
      </c>
      <c r="B575">
        <v>3.0479628816332001E-87</v>
      </c>
      <c r="C575">
        <v>0.43721458157662801</v>
      </c>
      <c r="D575">
        <v>0.51800000000000002</v>
      </c>
      <c r="E575">
        <v>0.36899999999999999</v>
      </c>
      <c r="F575">
        <v>9.5315895234433302E-83</v>
      </c>
      <c r="G575" t="s">
        <v>356</v>
      </c>
    </row>
    <row r="576" spans="1:7" x14ac:dyDescent="0.2">
      <c r="A576" t="s">
        <v>812</v>
      </c>
      <c r="B576">
        <v>4.5083198147198096E-87</v>
      </c>
      <c r="C576">
        <v>0.39254080796706198</v>
      </c>
      <c r="D576">
        <v>0.46899999999999997</v>
      </c>
      <c r="E576">
        <v>0.308</v>
      </c>
      <c r="F576">
        <v>1.4098417724591801E-82</v>
      </c>
      <c r="G576" t="s">
        <v>356</v>
      </c>
    </row>
    <row r="577" spans="1:7" x14ac:dyDescent="0.2">
      <c r="A577" t="s">
        <v>813</v>
      </c>
      <c r="B577">
        <v>6.94964472862433E-87</v>
      </c>
      <c r="C577">
        <v>0.44384198890002802</v>
      </c>
      <c r="D577">
        <v>0.71199999999999997</v>
      </c>
      <c r="E577">
        <v>0.621</v>
      </c>
      <c r="F577">
        <v>2.1732928995354001E-82</v>
      </c>
      <c r="G577" t="s">
        <v>356</v>
      </c>
    </row>
    <row r="578" spans="1:7" x14ac:dyDescent="0.2">
      <c r="A578" t="s">
        <v>814</v>
      </c>
      <c r="B578">
        <v>8.3369388739024999E-87</v>
      </c>
      <c r="C578">
        <v>0.43966999135837898</v>
      </c>
      <c r="D578">
        <v>0.54200000000000004</v>
      </c>
      <c r="E578">
        <v>0.38600000000000001</v>
      </c>
      <c r="F578">
        <v>2.6071275246467899E-82</v>
      </c>
      <c r="G578" t="s">
        <v>356</v>
      </c>
    </row>
    <row r="579" spans="1:7" x14ac:dyDescent="0.2">
      <c r="A579" t="s">
        <v>815</v>
      </c>
      <c r="B579">
        <v>8.6925032509953602E-87</v>
      </c>
      <c r="C579">
        <v>0.40747731084974498</v>
      </c>
      <c r="D579">
        <v>0.52100000000000002</v>
      </c>
      <c r="E579">
        <v>0.36499999999999999</v>
      </c>
      <c r="F579">
        <v>2.7183196166512702E-82</v>
      </c>
      <c r="G579" t="s">
        <v>356</v>
      </c>
    </row>
    <row r="580" spans="1:7" x14ac:dyDescent="0.2">
      <c r="A580" t="s">
        <v>816</v>
      </c>
      <c r="B580">
        <v>9.9867260097893593E-87</v>
      </c>
      <c r="C580">
        <v>0.440280894289095</v>
      </c>
      <c r="D580">
        <v>0.61199999999999999</v>
      </c>
      <c r="E580">
        <v>0.47799999999999998</v>
      </c>
      <c r="F580">
        <v>3.1230489577813298E-82</v>
      </c>
      <c r="G580" t="s">
        <v>356</v>
      </c>
    </row>
    <row r="581" spans="1:7" x14ac:dyDescent="0.2">
      <c r="A581" t="s">
        <v>817</v>
      </c>
      <c r="B581">
        <v>1.01784794494099E-86</v>
      </c>
      <c r="C581">
        <v>0.32863329839689798</v>
      </c>
      <c r="D581">
        <v>0.33200000000000002</v>
      </c>
      <c r="E581">
        <v>0.182</v>
      </c>
      <c r="F581">
        <v>3.18301409341945E-82</v>
      </c>
      <c r="G581" t="s">
        <v>356</v>
      </c>
    </row>
    <row r="582" spans="1:7" x14ac:dyDescent="0.2">
      <c r="A582" t="s">
        <v>818</v>
      </c>
      <c r="B582">
        <v>1.6353699523866701E-86</v>
      </c>
      <c r="C582">
        <v>0.27506942661091499</v>
      </c>
      <c r="D582">
        <v>0.224</v>
      </c>
      <c r="E582">
        <v>0.10100000000000001</v>
      </c>
      <c r="F582">
        <v>5.1141289151035897E-82</v>
      </c>
      <c r="G582" t="s">
        <v>356</v>
      </c>
    </row>
    <row r="583" spans="1:7" x14ac:dyDescent="0.2">
      <c r="A583" t="s">
        <v>819</v>
      </c>
      <c r="B583">
        <v>2.92065262307248E-86</v>
      </c>
      <c r="C583">
        <v>0.38909151649620299</v>
      </c>
      <c r="D583">
        <v>0.59899999999999998</v>
      </c>
      <c r="E583">
        <v>0.44900000000000001</v>
      </c>
      <c r="F583">
        <v>9.1334648828722596E-82</v>
      </c>
      <c r="G583" t="s">
        <v>356</v>
      </c>
    </row>
    <row r="584" spans="1:7" x14ac:dyDescent="0.2">
      <c r="A584" t="s">
        <v>820</v>
      </c>
      <c r="B584">
        <v>3.58183316812062E-86</v>
      </c>
      <c r="C584">
        <v>0.28485559738821498</v>
      </c>
      <c r="D584">
        <v>0.22600000000000001</v>
      </c>
      <c r="E584">
        <v>0.104</v>
      </c>
      <c r="F584">
        <v>1.12011086833468E-81</v>
      </c>
      <c r="G584" t="s">
        <v>356</v>
      </c>
    </row>
    <row r="585" spans="1:7" x14ac:dyDescent="0.2">
      <c r="A585" t="s">
        <v>821</v>
      </c>
      <c r="B585">
        <v>4.1638003971257698E-86</v>
      </c>
      <c r="C585">
        <v>0.25933460169205702</v>
      </c>
      <c r="D585">
        <v>0.19</v>
      </c>
      <c r="E585">
        <v>7.8E-2</v>
      </c>
      <c r="F585">
        <v>1.3021036601891699E-81</v>
      </c>
      <c r="G585" t="s">
        <v>356</v>
      </c>
    </row>
    <row r="586" spans="1:7" x14ac:dyDescent="0.2">
      <c r="A586" t="s">
        <v>822</v>
      </c>
      <c r="B586">
        <v>1.57169345773755E-85</v>
      </c>
      <c r="C586">
        <v>0.34441364388651802</v>
      </c>
      <c r="D586">
        <v>0.33900000000000002</v>
      </c>
      <c r="E586">
        <v>0.192</v>
      </c>
      <c r="F586">
        <v>4.91499978103687E-81</v>
      </c>
      <c r="G586" t="s">
        <v>356</v>
      </c>
    </row>
    <row r="587" spans="1:7" x14ac:dyDescent="0.2">
      <c r="A587" t="s">
        <v>823</v>
      </c>
      <c r="B587">
        <v>2.7625059280097802E-85</v>
      </c>
      <c r="C587">
        <v>0.399697910627206</v>
      </c>
      <c r="D587">
        <v>0.45300000000000001</v>
      </c>
      <c r="E587">
        <v>0.29399999999999998</v>
      </c>
      <c r="F587">
        <v>8.6389085380721808E-81</v>
      </c>
      <c r="G587" t="s">
        <v>356</v>
      </c>
    </row>
    <row r="588" spans="1:7" x14ac:dyDescent="0.2">
      <c r="A588" t="s">
        <v>824</v>
      </c>
      <c r="B588">
        <v>3.3797065591977097E-85</v>
      </c>
      <c r="C588">
        <v>0.33225341263184199</v>
      </c>
      <c r="D588">
        <v>0.32500000000000001</v>
      </c>
      <c r="E588">
        <v>0.18099999999999999</v>
      </c>
      <c r="F588">
        <v>1.05690183519231E-80</v>
      </c>
      <c r="G588" t="s">
        <v>356</v>
      </c>
    </row>
    <row r="589" spans="1:7" x14ac:dyDescent="0.2">
      <c r="A589" t="s">
        <v>825</v>
      </c>
      <c r="B589">
        <v>4.8097409988694598E-85</v>
      </c>
      <c r="C589">
        <v>0.37295588132819602</v>
      </c>
      <c r="D589">
        <v>0.41399999999999998</v>
      </c>
      <c r="E589">
        <v>0.255</v>
      </c>
      <c r="F589">
        <v>1.5041022051664601E-80</v>
      </c>
      <c r="G589" t="s">
        <v>356</v>
      </c>
    </row>
    <row r="590" spans="1:7" x14ac:dyDescent="0.2">
      <c r="A590" t="s">
        <v>826</v>
      </c>
      <c r="B590">
        <v>5.6559650528120202E-85</v>
      </c>
      <c r="C590">
        <v>0.44607449840366598</v>
      </c>
      <c r="D590">
        <v>0.68899999999999995</v>
      </c>
      <c r="E590">
        <v>0.59699999999999998</v>
      </c>
      <c r="F590">
        <v>1.76873339131538E-80</v>
      </c>
      <c r="G590" t="s">
        <v>356</v>
      </c>
    </row>
    <row r="591" spans="1:7" x14ac:dyDescent="0.2">
      <c r="A591" t="s">
        <v>827</v>
      </c>
      <c r="B591">
        <v>6.4559169092853802E-85</v>
      </c>
      <c r="C591">
        <v>0.32052872410758598</v>
      </c>
      <c r="D591">
        <v>0.29799999999999999</v>
      </c>
      <c r="E591">
        <v>0.158</v>
      </c>
      <c r="F591">
        <v>2.0188943358717201E-80</v>
      </c>
      <c r="G591" t="s">
        <v>356</v>
      </c>
    </row>
    <row r="592" spans="1:7" x14ac:dyDescent="0.2">
      <c r="A592" t="s">
        <v>828</v>
      </c>
      <c r="B592">
        <v>1.4560522099755301E-84</v>
      </c>
      <c r="C592">
        <v>0.25341806963435698</v>
      </c>
      <c r="D592">
        <v>0.253</v>
      </c>
      <c r="E592">
        <v>0.123</v>
      </c>
      <c r="F592">
        <v>4.5533664710354898E-80</v>
      </c>
      <c r="G592" t="s">
        <v>356</v>
      </c>
    </row>
    <row r="593" spans="1:7" x14ac:dyDescent="0.2">
      <c r="A593" t="s">
        <v>829</v>
      </c>
      <c r="B593">
        <v>1.57254842423088E-84</v>
      </c>
      <c r="C593">
        <v>0.33682227473755799</v>
      </c>
      <c r="D593">
        <v>0.48199999999999998</v>
      </c>
      <c r="E593">
        <v>0.312</v>
      </c>
      <c r="F593">
        <v>4.91767343225481E-80</v>
      </c>
      <c r="G593" t="s">
        <v>356</v>
      </c>
    </row>
    <row r="594" spans="1:7" x14ac:dyDescent="0.2">
      <c r="A594" t="s">
        <v>830</v>
      </c>
      <c r="B594">
        <v>1.5852784840956201E-84</v>
      </c>
      <c r="C594">
        <v>0.31311545387404999</v>
      </c>
      <c r="D594">
        <v>0.254</v>
      </c>
      <c r="E594">
        <v>0.125</v>
      </c>
      <c r="F594">
        <v>4.95748287546382E-80</v>
      </c>
      <c r="G594" t="s">
        <v>356</v>
      </c>
    </row>
    <row r="595" spans="1:7" x14ac:dyDescent="0.2">
      <c r="A595" t="s">
        <v>831</v>
      </c>
      <c r="B595">
        <v>2.5713716927969801E-84</v>
      </c>
      <c r="C595">
        <v>0.27242492298955401</v>
      </c>
      <c r="D595">
        <v>0.161</v>
      </c>
      <c r="E595">
        <v>5.8999999999999997E-2</v>
      </c>
      <c r="F595">
        <v>8.0411935577147305E-80</v>
      </c>
      <c r="G595" t="s">
        <v>356</v>
      </c>
    </row>
    <row r="596" spans="1:7" x14ac:dyDescent="0.2">
      <c r="A596" t="s">
        <v>832</v>
      </c>
      <c r="B596">
        <v>2.9507863706368402E-84</v>
      </c>
      <c r="C596">
        <v>0.37548059455552202</v>
      </c>
      <c r="D596">
        <v>0.436</v>
      </c>
      <c r="E596">
        <v>0.27700000000000002</v>
      </c>
      <c r="F596">
        <v>9.2276991382555206E-80</v>
      </c>
      <c r="G596" t="s">
        <v>356</v>
      </c>
    </row>
    <row r="597" spans="1:7" x14ac:dyDescent="0.2">
      <c r="A597" t="s">
        <v>833</v>
      </c>
      <c r="B597">
        <v>3.66182882522949E-84</v>
      </c>
      <c r="C597">
        <v>0.25610295791207999</v>
      </c>
      <c r="D597">
        <v>0.14599999999999999</v>
      </c>
      <c r="E597">
        <v>4.9000000000000002E-2</v>
      </c>
      <c r="F597">
        <v>1.14512711022577E-79</v>
      </c>
      <c r="G597" t="s">
        <v>356</v>
      </c>
    </row>
    <row r="598" spans="1:7" x14ac:dyDescent="0.2">
      <c r="A598" t="s">
        <v>44</v>
      </c>
      <c r="B598">
        <v>4.0548684622863902E-84</v>
      </c>
      <c r="C598">
        <v>0.30398817310061199</v>
      </c>
      <c r="D598">
        <v>0.185</v>
      </c>
      <c r="E598">
        <v>7.5999999999999998E-2</v>
      </c>
      <c r="F598">
        <v>1.2680384655262E-79</v>
      </c>
      <c r="G598" t="s">
        <v>356</v>
      </c>
    </row>
    <row r="599" spans="1:7" x14ac:dyDescent="0.2">
      <c r="A599" t="s">
        <v>834</v>
      </c>
      <c r="B599">
        <v>4.7876986617346704E-84</v>
      </c>
      <c r="C599">
        <v>0.32271013382174502</v>
      </c>
      <c r="D599">
        <v>0.307</v>
      </c>
      <c r="E599">
        <v>0.16600000000000001</v>
      </c>
      <c r="F599">
        <v>1.49720912549767E-79</v>
      </c>
      <c r="G599" t="s">
        <v>356</v>
      </c>
    </row>
    <row r="600" spans="1:7" x14ac:dyDescent="0.2">
      <c r="A600" t="s">
        <v>835</v>
      </c>
      <c r="B600">
        <v>5.4095159051139098E-84</v>
      </c>
      <c r="C600">
        <v>0.26102105701706702</v>
      </c>
      <c r="D600">
        <v>0.16900000000000001</v>
      </c>
      <c r="E600">
        <v>6.5000000000000002E-2</v>
      </c>
      <c r="F600">
        <v>1.69166381384722E-79</v>
      </c>
      <c r="G600" t="s">
        <v>356</v>
      </c>
    </row>
    <row r="601" spans="1:7" x14ac:dyDescent="0.2">
      <c r="A601" t="s">
        <v>836</v>
      </c>
      <c r="B601">
        <v>5.6121702661242296E-84</v>
      </c>
      <c r="C601">
        <v>0.36416366598230299</v>
      </c>
      <c r="D601">
        <v>0.374</v>
      </c>
      <c r="E601">
        <v>0.223</v>
      </c>
      <c r="F601">
        <v>1.7550378856223699E-79</v>
      </c>
      <c r="G601" t="s">
        <v>356</v>
      </c>
    </row>
    <row r="602" spans="1:7" x14ac:dyDescent="0.2">
      <c r="A602" t="s">
        <v>837</v>
      </c>
      <c r="B602">
        <v>6.8847278392671402E-84</v>
      </c>
      <c r="C602">
        <v>0.288979287405918</v>
      </c>
      <c r="D602">
        <v>0.157</v>
      </c>
      <c r="E602">
        <v>5.6000000000000001E-2</v>
      </c>
      <c r="F602">
        <v>2.1529920898956199E-79</v>
      </c>
      <c r="G602" t="s">
        <v>356</v>
      </c>
    </row>
    <row r="603" spans="1:7" x14ac:dyDescent="0.2">
      <c r="A603" t="s">
        <v>838</v>
      </c>
      <c r="B603">
        <v>7.6117137685606496E-84</v>
      </c>
      <c r="C603">
        <v>0.341279199707059</v>
      </c>
      <c r="D603">
        <v>0.40799999999999997</v>
      </c>
      <c r="E603">
        <v>0.248</v>
      </c>
      <c r="F603">
        <v>2.3803351297042901E-79</v>
      </c>
      <c r="G603" t="s">
        <v>356</v>
      </c>
    </row>
    <row r="604" spans="1:7" x14ac:dyDescent="0.2">
      <c r="A604" t="s">
        <v>277</v>
      </c>
      <c r="B604">
        <v>1.02326530701695E-83</v>
      </c>
      <c r="C604">
        <v>0.43258740256436001</v>
      </c>
      <c r="D604">
        <v>0.73</v>
      </c>
      <c r="E604">
        <v>0.628</v>
      </c>
      <c r="F604">
        <v>3.1999552681034E-79</v>
      </c>
      <c r="G604" t="s">
        <v>356</v>
      </c>
    </row>
    <row r="605" spans="1:7" x14ac:dyDescent="0.2">
      <c r="A605" t="s">
        <v>839</v>
      </c>
      <c r="B605">
        <v>1.0823249931776801E-83</v>
      </c>
      <c r="C605">
        <v>0.338996217188894</v>
      </c>
      <c r="D605">
        <v>0.33900000000000002</v>
      </c>
      <c r="E605">
        <v>0.189</v>
      </c>
      <c r="F605">
        <v>3.3846467186652299E-79</v>
      </c>
      <c r="G605" t="s">
        <v>356</v>
      </c>
    </row>
    <row r="606" spans="1:7" x14ac:dyDescent="0.2">
      <c r="A606" t="s">
        <v>415</v>
      </c>
      <c r="B606">
        <v>1.7998082791406101E-83</v>
      </c>
      <c r="C606">
        <v>0.32229188485744198</v>
      </c>
      <c r="D606">
        <v>0.27100000000000002</v>
      </c>
      <c r="E606">
        <v>0.13800000000000001</v>
      </c>
      <c r="F606">
        <v>5.6283604505285098E-79</v>
      </c>
      <c r="G606" t="s">
        <v>356</v>
      </c>
    </row>
    <row r="607" spans="1:7" x14ac:dyDescent="0.2">
      <c r="A607" t="s">
        <v>840</v>
      </c>
      <c r="B607">
        <v>2.7741235248781201E-83</v>
      </c>
      <c r="C607">
        <v>0.337793557342771</v>
      </c>
      <c r="D607">
        <v>0.28599999999999998</v>
      </c>
      <c r="E607">
        <v>0.151</v>
      </c>
      <c r="F607">
        <v>8.67523908699887E-79</v>
      </c>
      <c r="G607" t="s">
        <v>356</v>
      </c>
    </row>
    <row r="608" spans="1:7" x14ac:dyDescent="0.2">
      <c r="A608" t="s">
        <v>401</v>
      </c>
      <c r="B608">
        <v>3.1146092981946199E-83</v>
      </c>
      <c r="C608">
        <v>0.31516635840832702</v>
      </c>
      <c r="D608">
        <v>0.32</v>
      </c>
      <c r="E608">
        <v>0.17699999999999999</v>
      </c>
      <c r="F608">
        <v>9.7400061973142199E-79</v>
      </c>
      <c r="G608" t="s">
        <v>356</v>
      </c>
    </row>
    <row r="609" spans="1:7" x14ac:dyDescent="0.2">
      <c r="A609" t="s">
        <v>841</v>
      </c>
      <c r="B609">
        <v>5.3417044795804299E-83</v>
      </c>
      <c r="C609">
        <v>0.30545009419026198</v>
      </c>
      <c r="D609">
        <v>0.36399999999999999</v>
      </c>
      <c r="E609">
        <v>0.20799999999999999</v>
      </c>
      <c r="F609">
        <v>1.67045782485439E-78</v>
      </c>
      <c r="G609" t="s">
        <v>356</v>
      </c>
    </row>
    <row r="610" spans="1:7" x14ac:dyDescent="0.2">
      <c r="A610" t="s">
        <v>842</v>
      </c>
      <c r="B610">
        <v>7.1697794190677401E-83</v>
      </c>
      <c r="C610">
        <v>0.26886931832000599</v>
      </c>
      <c r="D610">
        <v>0.22700000000000001</v>
      </c>
      <c r="E610">
        <v>0.106</v>
      </c>
      <c r="F610">
        <v>2.2421334199308602E-78</v>
      </c>
      <c r="G610" t="s">
        <v>356</v>
      </c>
    </row>
    <row r="611" spans="1:7" x14ac:dyDescent="0.2">
      <c r="A611" t="s">
        <v>394</v>
      </c>
      <c r="B611">
        <v>7.7185795915580097E-83</v>
      </c>
      <c r="C611">
        <v>0.493420367603223</v>
      </c>
      <c r="D611">
        <v>0.35099999999999998</v>
      </c>
      <c r="E611">
        <v>0.20499999999999999</v>
      </c>
      <c r="F611">
        <v>2.4137542098720198E-78</v>
      </c>
      <c r="G611" t="s">
        <v>356</v>
      </c>
    </row>
    <row r="612" spans="1:7" x14ac:dyDescent="0.2">
      <c r="A612" t="s">
        <v>843</v>
      </c>
      <c r="B612">
        <v>8.19820519131932E-83</v>
      </c>
      <c r="C612">
        <v>0.27574901952632203</v>
      </c>
      <c r="D612">
        <v>0.27700000000000002</v>
      </c>
      <c r="E612">
        <v>0.14399999999999999</v>
      </c>
      <c r="F612">
        <v>2.5637427274293798E-78</v>
      </c>
      <c r="G612" t="s">
        <v>356</v>
      </c>
    </row>
    <row r="613" spans="1:7" x14ac:dyDescent="0.2">
      <c r="A613" t="s">
        <v>844</v>
      </c>
      <c r="B613">
        <v>9.1923596520725696E-83</v>
      </c>
      <c r="C613">
        <v>0.31482197118337302</v>
      </c>
      <c r="D613">
        <v>0.316</v>
      </c>
      <c r="E613">
        <v>0.17299999999999999</v>
      </c>
      <c r="F613">
        <v>2.8746347103961299E-78</v>
      </c>
      <c r="G613" t="s">
        <v>356</v>
      </c>
    </row>
    <row r="614" spans="1:7" x14ac:dyDescent="0.2">
      <c r="A614" t="s">
        <v>845</v>
      </c>
      <c r="B614">
        <v>1.14400885478536E-82</v>
      </c>
      <c r="C614">
        <v>0.418790477633189</v>
      </c>
      <c r="D614">
        <v>0.68600000000000005</v>
      </c>
      <c r="E614">
        <v>0.54800000000000004</v>
      </c>
      <c r="F614">
        <v>3.5775444906847902E-78</v>
      </c>
      <c r="G614" t="s">
        <v>356</v>
      </c>
    </row>
    <row r="615" spans="1:7" x14ac:dyDescent="0.2">
      <c r="A615" t="s">
        <v>846</v>
      </c>
      <c r="B615">
        <v>1.21982157209579E-82</v>
      </c>
      <c r="C615">
        <v>0.25550810503712201</v>
      </c>
      <c r="D615">
        <v>0.29199999999999998</v>
      </c>
      <c r="E615">
        <v>0.153</v>
      </c>
      <c r="F615">
        <v>3.8146260202579699E-78</v>
      </c>
      <c r="G615" t="s">
        <v>356</v>
      </c>
    </row>
    <row r="616" spans="1:7" x14ac:dyDescent="0.2">
      <c r="A616" t="s">
        <v>225</v>
      </c>
      <c r="B616">
        <v>2.5468016307335901E-82</v>
      </c>
      <c r="C616">
        <v>0.39828215332344102</v>
      </c>
      <c r="D616">
        <v>0.74199999999999999</v>
      </c>
      <c r="E616">
        <v>0.66400000000000003</v>
      </c>
      <c r="F616">
        <v>7.9643580596300901E-78</v>
      </c>
      <c r="G616" t="s">
        <v>356</v>
      </c>
    </row>
    <row r="617" spans="1:7" x14ac:dyDescent="0.2">
      <c r="A617" t="s">
        <v>59</v>
      </c>
      <c r="B617">
        <v>3.0818600339036803E-82</v>
      </c>
      <c r="C617">
        <v>0.45473418193568199</v>
      </c>
      <c r="D617">
        <v>0.52600000000000002</v>
      </c>
      <c r="E617">
        <v>0.374</v>
      </c>
      <c r="F617">
        <v>9.6375926980235996E-78</v>
      </c>
      <c r="G617" t="s">
        <v>356</v>
      </c>
    </row>
    <row r="618" spans="1:7" x14ac:dyDescent="0.2">
      <c r="A618" t="s">
        <v>34</v>
      </c>
      <c r="B618">
        <v>3.2347653602778502E-82</v>
      </c>
      <c r="C618">
        <v>0.33779290174778998</v>
      </c>
      <c r="D618">
        <v>0.154</v>
      </c>
      <c r="E618">
        <v>5.6000000000000001E-2</v>
      </c>
      <c r="F618">
        <v>1.0115758234660899E-77</v>
      </c>
      <c r="G618" t="s">
        <v>356</v>
      </c>
    </row>
    <row r="619" spans="1:7" x14ac:dyDescent="0.2">
      <c r="A619" t="s">
        <v>847</v>
      </c>
      <c r="B619">
        <v>3.36787954981026E-82</v>
      </c>
      <c r="C619">
        <v>0.30305886864704901</v>
      </c>
      <c r="D619">
        <v>0.36</v>
      </c>
      <c r="E619">
        <v>0.20699999999999999</v>
      </c>
      <c r="F619">
        <v>1.0532032928166599E-77</v>
      </c>
      <c r="G619" t="s">
        <v>356</v>
      </c>
    </row>
    <row r="620" spans="1:7" x14ac:dyDescent="0.2">
      <c r="A620" t="s">
        <v>848</v>
      </c>
      <c r="B620">
        <v>4.7039330230448499E-82</v>
      </c>
      <c r="C620">
        <v>0.26593340842227398</v>
      </c>
      <c r="D620">
        <v>0.28499999999999998</v>
      </c>
      <c r="E620">
        <v>0.14699999999999999</v>
      </c>
      <c r="F620">
        <v>1.47101393496659E-77</v>
      </c>
      <c r="G620" t="s">
        <v>356</v>
      </c>
    </row>
    <row r="621" spans="1:7" x14ac:dyDescent="0.2">
      <c r="A621" t="s">
        <v>849</v>
      </c>
      <c r="B621">
        <v>5.6584028613763202E-82</v>
      </c>
      <c r="C621">
        <v>0.28327588678078902</v>
      </c>
      <c r="D621">
        <v>0.25700000000000001</v>
      </c>
      <c r="E621">
        <v>0.13</v>
      </c>
      <c r="F621">
        <v>1.7694957428096E-77</v>
      </c>
      <c r="G621" t="s">
        <v>356</v>
      </c>
    </row>
    <row r="622" spans="1:7" x14ac:dyDescent="0.2">
      <c r="A622" t="s">
        <v>137</v>
      </c>
      <c r="B622">
        <v>6.5835143297673002E-82</v>
      </c>
      <c r="C622">
        <v>0.35335891984923801</v>
      </c>
      <c r="D622">
        <v>0.94799999999999995</v>
      </c>
      <c r="E622">
        <v>0.94899999999999995</v>
      </c>
      <c r="F622">
        <v>2.0587966012048299E-77</v>
      </c>
      <c r="G622" t="s">
        <v>356</v>
      </c>
    </row>
    <row r="623" spans="1:7" x14ac:dyDescent="0.2">
      <c r="A623" t="s">
        <v>850</v>
      </c>
      <c r="B623">
        <v>6.9085706926448702E-82</v>
      </c>
      <c r="C623">
        <v>0.33515312197709202</v>
      </c>
      <c r="D623">
        <v>0.36299999999999999</v>
      </c>
      <c r="E623">
        <v>0.214</v>
      </c>
      <c r="F623">
        <v>2.1604482270039101E-77</v>
      </c>
      <c r="G623" t="s">
        <v>356</v>
      </c>
    </row>
    <row r="624" spans="1:7" x14ac:dyDescent="0.2">
      <c r="A624" t="s">
        <v>851</v>
      </c>
      <c r="B624">
        <v>7.5222944731021603E-82</v>
      </c>
      <c r="C624">
        <v>0.41999539422498899</v>
      </c>
      <c r="D624">
        <v>0.56699999999999995</v>
      </c>
      <c r="E624">
        <v>0.41299999999999998</v>
      </c>
      <c r="F624">
        <v>2.35237192762851E-77</v>
      </c>
      <c r="G624" t="s">
        <v>356</v>
      </c>
    </row>
    <row r="625" spans="1:7" x14ac:dyDescent="0.2">
      <c r="A625" t="s">
        <v>375</v>
      </c>
      <c r="B625">
        <v>1.2830304950354599E-81</v>
      </c>
      <c r="C625">
        <v>0.416840965653405</v>
      </c>
      <c r="D625">
        <v>0.499</v>
      </c>
      <c r="E625">
        <v>0.34899999999999998</v>
      </c>
      <c r="F625">
        <v>4.0122929640748901E-77</v>
      </c>
      <c r="G625" t="s">
        <v>356</v>
      </c>
    </row>
    <row r="626" spans="1:7" x14ac:dyDescent="0.2">
      <c r="A626" t="s">
        <v>188</v>
      </c>
      <c r="B626">
        <v>1.9547101284502299E-81</v>
      </c>
      <c r="C626">
        <v>0.40435136390590298</v>
      </c>
      <c r="D626">
        <v>0.40600000000000003</v>
      </c>
      <c r="E626">
        <v>0.254</v>
      </c>
      <c r="F626">
        <v>6.1127695136895604E-77</v>
      </c>
      <c r="G626" t="s">
        <v>356</v>
      </c>
    </row>
    <row r="627" spans="1:7" x14ac:dyDescent="0.2">
      <c r="A627" t="s">
        <v>852</v>
      </c>
      <c r="B627">
        <v>2.14801712286348E-81</v>
      </c>
      <c r="C627">
        <v>0.26427304764007897</v>
      </c>
      <c r="D627">
        <v>0.28199999999999997</v>
      </c>
      <c r="E627">
        <v>0.14599999999999999</v>
      </c>
      <c r="F627">
        <v>6.7172791466186797E-77</v>
      </c>
      <c r="G627" t="s">
        <v>356</v>
      </c>
    </row>
    <row r="628" spans="1:7" x14ac:dyDescent="0.2">
      <c r="A628" t="s">
        <v>853</v>
      </c>
      <c r="B628">
        <v>2.7965341170650399E-81</v>
      </c>
      <c r="C628">
        <v>0.46842778591525702</v>
      </c>
      <c r="D628">
        <v>0.53</v>
      </c>
      <c r="E628">
        <v>0.39200000000000002</v>
      </c>
      <c r="F628">
        <v>8.7453214908857906E-77</v>
      </c>
      <c r="G628" t="s">
        <v>356</v>
      </c>
    </row>
    <row r="629" spans="1:7" x14ac:dyDescent="0.2">
      <c r="A629" t="s">
        <v>854</v>
      </c>
      <c r="B629">
        <v>5.28079217642249E-81</v>
      </c>
      <c r="C629">
        <v>0.26451787133961902</v>
      </c>
      <c r="D629">
        <v>0.219</v>
      </c>
      <c r="E629">
        <v>0.10100000000000001</v>
      </c>
      <c r="F629">
        <v>1.65140932941084E-76</v>
      </c>
      <c r="G629" t="s">
        <v>356</v>
      </c>
    </row>
    <row r="630" spans="1:7" x14ac:dyDescent="0.2">
      <c r="A630" t="s">
        <v>324</v>
      </c>
      <c r="B630">
        <v>8.2397312504823899E-81</v>
      </c>
      <c r="C630">
        <v>0.326728228862535</v>
      </c>
      <c r="D630">
        <v>0.13</v>
      </c>
      <c r="E630">
        <v>4.1000000000000002E-2</v>
      </c>
      <c r="F630">
        <v>2.57672875665085E-76</v>
      </c>
      <c r="G630" t="s">
        <v>356</v>
      </c>
    </row>
    <row r="631" spans="1:7" x14ac:dyDescent="0.2">
      <c r="A631" t="s">
        <v>855</v>
      </c>
      <c r="B631">
        <v>8.7526343701007692E-81</v>
      </c>
      <c r="C631">
        <v>0.36488753996620699</v>
      </c>
      <c r="D631">
        <v>0.55500000000000005</v>
      </c>
      <c r="E631">
        <v>0.39200000000000002</v>
      </c>
      <c r="F631">
        <v>2.73712382021791E-76</v>
      </c>
      <c r="G631" t="s">
        <v>356</v>
      </c>
    </row>
    <row r="632" spans="1:7" x14ac:dyDescent="0.2">
      <c r="A632" t="s">
        <v>856</v>
      </c>
      <c r="B632">
        <v>1.25038410347746E-80</v>
      </c>
      <c r="C632">
        <v>0.332070043507734</v>
      </c>
      <c r="D632">
        <v>0.39900000000000002</v>
      </c>
      <c r="E632">
        <v>0.245</v>
      </c>
      <c r="F632">
        <v>3.91020116839471E-76</v>
      </c>
      <c r="G632" t="s">
        <v>356</v>
      </c>
    </row>
    <row r="633" spans="1:7" x14ac:dyDescent="0.2">
      <c r="A633" t="s">
        <v>857</v>
      </c>
      <c r="B633">
        <v>1.3319684883076701E-80</v>
      </c>
      <c r="C633">
        <v>0.29343972754187397</v>
      </c>
      <c r="D633">
        <v>6.3E-2</v>
      </c>
      <c r="E633">
        <v>4.0000000000000001E-3</v>
      </c>
      <c r="F633">
        <v>4.1653318566357499E-76</v>
      </c>
      <c r="G633" t="s">
        <v>356</v>
      </c>
    </row>
    <row r="634" spans="1:7" x14ac:dyDescent="0.2">
      <c r="A634" t="s">
        <v>858</v>
      </c>
      <c r="B634">
        <v>1.8161467178241801E-80</v>
      </c>
      <c r="C634">
        <v>0.30939682749778302</v>
      </c>
      <c r="D634">
        <v>0.30199999999999999</v>
      </c>
      <c r="E634">
        <v>0.16500000000000001</v>
      </c>
      <c r="F634">
        <v>5.6794540159797596E-76</v>
      </c>
      <c r="G634" t="s">
        <v>356</v>
      </c>
    </row>
    <row r="635" spans="1:7" x14ac:dyDescent="0.2">
      <c r="A635" t="s">
        <v>859</v>
      </c>
      <c r="B635">
        <v>1.9464855673485701E-80</v>
      </c>
      <c r="C635">
        <v>0.36046092674777602</v>
      </c>
      <c r="D635">
        <v>0.36099999999999999</v>
      </c>
      <c r="E635">
        <v>0.215</v>
      </c>
      <c r="F635">
        <v>6.0870496662124595E-76</v>
      </c>
      <c r="G635" t="s">
        <v>356</v>
      </c>
    </row>
    <row r="636" spans="1:7" x14ac:dyDescent="0.2">
      <c r="A636" t="s">
        <v>860</v>
      </c>
      <c r="B636">
        <v>1.9849567411080001E-80</v>
      </c>
      <c r="C636">
        <v>0.30205978134012801</v>
      </c>
      <c r="D636">
        <v>0.37</v>
      </c>
      <c r="E636">
        <v>0.22</v>
      </c>
      <c r="F636">
        <v>6.2073567207929201E-76</v>
      </c>
      <c r="G636" t="s">
        <v>356</v>
      </c>
    </row>
    <row r="637" spans="1:7" x14ac:dyDescent="0.2">
      <c r="A637" t="s">
        <v>861</v>
      </c>
      <c r="B637">
        <v>3.4468113137982997E-80</v>
      </c>
      <c r="C637">
        <v>0.31987353125093598</v>
      </c>
      <c r="D637">
        <v>0.33600000000000002</v>
      </c>
      <c r="E637">
        <v>0.192</v>
      </c>
      <c r="F637">
        <v>1.077886834051E-75</v>
      </c>
      <c r="G637" t="s">
        <v>356</v>
      </c>
    </row>
    <row r="638" spans="1:7" x14ac:dyDescent="0.2">
      <c r="A638" t="s">
        <v>862</v>
      </c>
      <c r="B638">
        <v>5.3042051311578303E-80</v>
      </c>
      <c r="C638">
        <v>0.257513564705108</v>
      </c>
      <c r="D638">
        <v>0.39200000000000002</v>
      </c>
      <c r="E638">
        <v>0.22700000000000001</v>
      </c>
      <c r="F638">
        <v>1.65873102861568E-75</v>
      </c>
      <c r="G638" t="s">
        <v>356</v>
      </c>
    </row>
    <row r="639" spans="1:7" x14ac:dyDescent="0.2">
      <c r="A639" t="s">
        <v>863</v>
      </c>
      <c r="B639">
        <v>5.5171534056933701E-80</v>
      </c>
      <c r="C639">
        <v>0.28374218578910099</v>
      </c>
      <c r="D639">
        <v>0.253</v>
      </c>
      <c r="E639">
        <v>0.127</v>
      </c>
      <c r="F639">
        <v>1.7253242130284301E-75</v>
      </c>
      <c r="G639" t="s">
        <v>356</v>
      </c>
    </row>
    <row r="640" spans="1:7" x14ac:dyDescent="0.2">
      <c r="A640" t="s">
        <v>864</v>
      </c>
      <c r="B640">
        <v>6.0316353041656801E-80</v>
      </c>
      <c r="C640">
        <v>0.33635209698548202</v>
      </c>
      <c r="D640">
        <v>0.34599999999999997</v>
      </c>
      <c r="E640">
        <v>0.2</v>
      </c>
      <c r="F640">
        <v>1.8862129923186899E-75</v>
      </c>
      <c r="G640" t="s">
        <v>356</v>
      </c>
    </row>
    <row r="641" spans="1:7" x14ac:dyDescent="0.2">
      <c r="A641" t="s">
        <v>865</v>
      </c>
      <c r="B641">
        <v>6.0368827816395697E-80</v>
      </c>
      <c r="C641">
        <v>0.32797515913986702</v>
      </c>
      <c r="D641">
        <v>0.34200000000000003</v>
      </c>
      <c r="E641">
        <v>0.19800000000000001</v>
      </c>
      <c r="F641">
        <v>1.88785398347433E-75</v>
      </c>
      <c r="G641" t="s">
        <v>356</v>
      </c>
    </row>
    <row r="642" spans="1:7" x14ac:dyDescent="0.2">
      <c r="A642" t="s">
        <v>866</v>
      </c>
      <c r="B642">
        <v>1.7468234441667901E-79</v>
      </c>
      <c r="C642">
        <v>0.48105563654379901</v>
      </c>
      <c r="D642">
        <v>6.9000000000000006E-2</v>
      </c>
      <c r="E642">
        <v>8.0000000000000002E-3</v>
      </c>
      <c r="F642">
        <v>5.4626662745984002E-75</v>
      </c>
      <c r="G642" t="s">
        <v>356</v>
      </c>
    </row>
    <row r="643" spans="1:7" x14ac:dyDescent="0.2">
      <c r="A643" t="s">
        <v>867</v>
      </c>
      <c r="B643">
        <v>2.4704453383856801E-79</v>
      </c>
      <c r="C643">
        <v>0.36791939768692</v>
      </c>
      <c r="D643">
        <v>0.33900000000000002</v>
      </c>
      <c r="E643">
        <v>0.19700000000000001</v>
      </c>
      <c r="F643">
        <v>7.7255766621997E-75</v>
      </c>
      <c r="G643" t="s">
        <v>356</v>
      </c>
    </row>
    <row r="644" spans="1:7" x14ac:dyDescent="0.2">
      <c r="A644" t="s">
        <v>22</v>
      </c>
      <c r="B644">
        <v>3.0979550377144299E-79</v>
      </c>
      <c r="C644">
        <v>0.28704459021943701</v>
      </c>
      <c r="D644">
        <v>0.193</v>
      </c>
      <c r="E644">
        <v>8.4000000000000005E-2</v>
      </c>
      <c r="F644">
        <v>9.6879249939405606E-75</v>
      </c>
      <c r="G644" t="s">
        <v>356</v>
      </c>
    </row>
    <row r="645" spans="1:7" x14ac:dyDescent="0.2">
      <c r="A645" t="s">
        <v>16</v>
      </c>
      <c r="B645">
        <v>3.8150733924125298E-79</v>
      </c>
      <c r="C645">
        <v>0.27986435416002797</v>
      </c>
      <c r="D645">
        <v>0.34200000000000003</v>
      </c>
      <c r="E645">
        <v>0.19600000000000001</v>
      </c>
      <c r="F645">
        <v>1.1930497512752501E-74</v>
      </c>
      <c r="G645" t="s">
        <v>356</v>
      </c>
    </row>
    <row r="646" spans="1:7" x14ac:dyDescent="0.2">
      <c r="A646" t="s">
        <v>868</v>
      </c>
      <c r="B646">
        <v>5.3530390060228397E-79</v>
      </c>
      <c r="C646">
        <v>0.32257345037441298</v>
      </c>
      <c r="D646">
        <v>0.27700000000000002</v>
      </c>
      <c r="E646">
        <v>0.14699999999999999</v>
      </c>
      <c r="F646">
        <v>1.6740023579634601E-74</v>
      </c>
      <c r="G646" t="s">
        <v>356</v>
      </c>
    </row>
    <row r="647" spans="1:7" x14ac:dyDescent="0.2">
      <c r="A647" t="s">
        <v>869</v>
      </c>
      <c r="B647">
        <v>1.05784484436787E-78</v>
      </c>
      <c r="C647">
        <v>0.26625359016475503</v>
      </c>
      <c r="D647">
        <v>0.27700000000000002</v>
      </c>
      <c r="E647">
        <v>0.14399999999999999</v>
      </c>
      <c r="F647">
        <v>3.3080923973072002E-74</v>
      </c>
      <c r="G647" t="s">
        <v>356</v>
      </c>
    </row>
    <row r="648" spans="1:7" x14ac:dyDescent="0.2">
      <c r="A648" t="s">
        <v>870</v>
      </c>
      <c r="B648">
        <v>1.9500784780044501E-78</v>
      </c>
      <c r="C648">
        <v>0.28205815006659601</v>
      </c>
      <c r="D648">
        <v>0.35199999999999998</v>
      </c>
      <c r="E648">
        <v>0.20399999999999999</v>
      </c>
      <c r="F648">
        <v>6.0982854164155202E-74</v>
      </c>
      <c r="G648" t="s">
        <v>356</v>
      </c>
    </row>
    <row r="649" spans="1:7" x14ac:dyDescent="0.2">
      <c r="A649" t="s">
        <v>871</v>
      </c>
      <c r="B649">
        <v>2.13425481278397E-78</v>
      </c>
      <c r="C649">
        <v>0.324196693702554</v>
      </c>
      <c r="D649">
        <v>0.34599999999999997</v>
      </c>
      <c r="E649">
        <v>0.20300000000000001</v>
      </c>
      <c r="F649">
        <v>6.6742416505380203E-74</v>
      </c>
      <c r="G649" t="s">
        <v>356</v>
      </c>
    </row>
    <row r="650" spans="1:7" x14ac:dyDescent="0.2">
      <c r="A650" t="s">
        <v>369</v>
      </c>
      <c r="B650">
        <v>2.3335176595562198E-78</v>
      </c>
      <c r="C650">
        <v>0.322007910735013</v>
      </c>
      <c r="D650">
        <v>0.41299999999999998</v>
      </c>
      <c r="E650">
        <v>0.25600000000000001</v>
      </c>
      <c r="F650">
        <v>7.2973764249642198E-74</v>
      </c>
      <c r="G650" t="s">
        <v>356</v>
      </c>
    </row>
    <row r="651" spans="1:7" x14ac:dyDescent="0.2">
      <c r="A651" t="s">
        <v>872</v>
      </c>
      <c r="B651">
        <v>2.3577808129685202E-78</v>
      </c>
      <c r="C651">
        <v>0.31673602164262599</v>
      </c>
      <c r="D651">
        <v>0.34300000000000003</v>
      </c>
      <c r="E651">
        <v>0.19900000000000001</v>
      </c>
      <c r="F651">
        <v>7.3732521583151504E-74</v>
      </c>
      <c r="G651" t="s">
        <v>356</v>
      </c>
    </row>
    <row r="652" spans="1:7" x14ac:dyDescent="0.2">
      <c r="A652" t="s">
        <v>873</v>
      </c>
      <c r="B652">
        <v>2.5692126988668699E-78</v>
      </c>
      <c r="C652">
        <v>0.28819170124811799</v>
      </c>
      <c r="D652">
        <v>0.26600000000000001</v>
      </c>
      <c r="E652">
        <v>0.13900000000000001</v>
      </c>
      <c r="F652">
        <v>8.0344419518964807E-74</v>
      </c>
      <c r="G652" t="s">
        <v>356</v>
      </c>
    </row>
    <row r="653" spans="1:7" x14ac:dyDescent="0.2">
      <c r="A653" t="s">
        <v>874</v>
      </c>
      <c r="B653">
        <v>3.4793079076988999E-78</v>
      </c>
      <c r="C653">
        <v>0.37029692359800398</v>
      </c>
      <c r="D653">
        <v>0.373</v>
      </c>
      <c r="E653">
        <v>0.22700000000000001</v>
      </c>
      <c r="F653">
        <v>1.0880491688956E-73</v>
      </c>
      <c r="G653" t="s">
        <v>356</v>
      </c>
    </row>
    <row r="654" spans="1:7" x14ac:dyDescent="0.2">
      <c r="A654" t="s">
        <v>875</v>
      </c>
      <c r="B654">
        <v>3.5297919272588498E-78</v>
      </c>
      <c r="C654">
        <v>0.25038243935286603</v>
      </c>
      <c r="D654">
        <v>0.219</v>
      </c>
      <c r="E654">
        <v>0.10100000000000001</v>
      </c>
      <c r="F654">
        <v>1.10383653149239E-73</v>
      </c>
      <c r="G654" t="s">
        <v>356</v>
      </c>
    </row>
    <row r="655" spans="1:7" x14ac:dyDescent="0.2">
      <c r="A655" t="s">
        <v>876</v>
      </c>
      <c r="B655">
        <v>4.8604225987891001E-78</v>
      </c>
      <c r="C655">
        <v>0.25076724703314202</v>
      </c>
      <c r="D655">
        <v>0.34699999999999998</v>
      </c>
      <c r="E655">
        <v>0.19800000000000001</v>
      </c>
      <c r="F655">
        <v>1.5199513550933301E-73</v>
      </c>
      <c r="G655" t="s">
        <v>356</v>
      </c>
    </row>
    <row r="656" spans="1:7" x14ac:dyDescent="0.2">
      <c r="A656" t="s">
        <v>877</v>
      </c>
      <c r="B656">
        <v>6.9299880038610101E-78</v>
      </c>
      <c r="C656">
        <v>0.338638181294109</v>
      </c>
      <c r="D656">
        <v>0.34699999999999998</v>
      </c>
      <c r="E656">
        <v>0.20399999999999999</v>
      </c>
      <c r="F656">
        <v>2.1671458485674099E-73</v>
      </c>
      <c r="G656" t="s">
        <v>356</v>
      </c>
    </row>
    <row r="657" spans="1:7" x14ac:dyDescent="0.2">
      <c r="A657" t="s">
        <v>878</v>
      </c>
      <c r="B657">
        <v>7.8976967973203203E-78</v>
      </c>
      <c r="C657">
        <v>0.36090296228959701</v>
      </c>
      <c r="D657">
        <v>0.26100000000000001</v>
      </c>
      <c r="E657">
        <v>0.13600000000000001</v>
      </c>
      <c r="F657">
        <v>2.4697677424580101E-73</v>
      </c>
      <c r="G657" t="s">
        <v>356</v>
      </c>
    </row>
    <row r="658" spans="1:7" x14ac:dyDescent="0.2">
      <c r="A658" t="s">
        <v>879</v>
      </c>
      <c r="B658">
        <v>9.0485218317558198E-78</v>
      </c>
      <c r="C658">
        <v>0.29026622745685299</v>
      </c>
      <c r="D658">
        <v>0.34300000000000003</v>
      </c>
      <c r="E658">
        <v>0.2</v>
      </c>
      <c r="F658">
        <v>2.82965374722668E-73</v>
      </c>
      <c r="G658" t="s">
        <v>356</v>
      </c>
    </row>
    <row r="659" spans="1:7" x14ac:dyDescent="0.2">
      <c r="A659" t="s">
        <v>880</v>
      </c>
      <c r="B659">
        <v>1.0769404706604999E-77</v>
      </c>
      <c r="C659">
        <v>0.30791285031649301</v>
      </c>
      <c r="D659">
        <v>0.35</v>
      </c>
      <c r="E659">
        <v>0.20499999999999999</v>
      </c>
      <c r="F659">
        <v>3.36780823984951E-73</v>
      </c>
      <c r="G659" t="s">
        <v>356</v>
      </c>
    </row>
    <row r="660" spans="1:7" x14ac:dyDescent="0.2">
      <c r="A660" t="s">
        <v>881</v>
      </c>
      <c r="B660">
        <v>1.1743926564598501E-77</v>
      </c>
      <c r="C660">
        <v>0.30788826851377199</v>
      </c>
      <c r="D660">
        <v>0.222</v>
      </c>
      <c r="E660">
        <v>0.106</v>
      </c>
      <c r="F660">
        <v>3.6725607152812399E-73</v>
      </c>
      <c r="G660" t="s">
        <v>356</v>
      </c>
    </row>
    <row r="661" spans="1:7" x14ac:dyDescent="0.2">
      <c r="A661" t="s">
        <v>385</v>
      </c>
      <c r="B661">
        <v>1.58704914554933E-77</v>
      </c>
      <c r="C661">
        <v>0.33650774925027399</v>
      </c>
      <c r="D661">
        <v>0.32900000000000001</v>
      </c>
      <c r="E661">
        <v>0.19</v>
      </c>
      <c r="F661">
        <v>4.9630200879618601E-73</v>
      </c>
      <c r="G661" t="s">
        <v>356</v>
      </c>
    </row>
    <row r="662" spans="1:7" x14ac:dyDescent="0.2">
      <c r="A662" t="s">
        <v>882</v>
      </c>
      <c r="B662">
        <v>1.73208781109977E-77</v>
      </c>
      <c r="C662">
        <v>0.32692118636021</v>
      </c>
      <c r="D662">
        <v>0.312</v>
      </c>
      <c r="E662">
        <v>0.17699999999999999</v>
      </c>
      <c r="F662">
        <v>5.4165850028712002E-73</v>
      </c>
      <c r="G662" t="s">
        <v>356</v>
      </c>
    </row>
    <row r="663" spans="1:7" x14ac:dyDescent="0.2">
      <c r="A663" t="s">
        <v>883</v>
      </c>
      <c r="B663">
        <v>2.5685554280258899E-77</v>
      </c>
      <c r="C663">
        <v>0.317102451869616</v>
      </c>
      <c r="D663">
        <v>0.35499999999999998</v>
      </c>
      <c r="E663">
        <v>0.21299999999999999</v>
      </c>
      <c r="F663">
        <v>8.0323865345225701E-73</v>
      </c>
      <c r="G663" t="s">
        <v>356</v>
      </c>
    </row>
    <row r="664" spans="1:7" x14ac:dyDescent="0.2">
      <c r="A664" t="s">
        <v>884</v>
      </c>
      <c r="B664">
        <v>3.0586431026323199E-77</v>
      </c>
      <c r="C664">
        <v>0.253779628988763</v>
      </c>
      <c r="D664">
        <v>0.23899999999999999</v>
      </c>
      <c r="E664">
        <v>0.11700000000000001</v>
      </c>
      <c r="F664">
        <v>9.56498871055181E-73</v>
      </c>
      <c r="G664" t="s">
        <v>356</v>
      </c>
    </row>
    <row r="665" spans="1:7" x14ac:dyDescent="0.2">
      <c r="A665" t="s">
        <v>292</v>
      </c>
      <c r="B665">
        <v>5.5682625668291101E-77</v>
      </c>
      <c r="C665">
        <v>0.40590685938427401</v>
      </c>
      <c r="D665">
        <v>0.442</v>
      </c>
      <c r="E665">
        <v>0.29299999999999998</v>
      </c>
      <c r="F665">
        <v>1.7413070698987999E-72</v>
      </c>
      <c r="G665" t="s">
        <v>356</v>
      </c>
    </row>
    <row r="666" spans="1:7" x14ac:dyDescent="0.2">
      <c r="A666" t="s">
        <v>29</v>
      </c>
      <c r="B666">
        <v>5.8280671933161599E-77</v>
      </c>
      <c r="C666">
        <v>0.390818555933374</v>
      </c>
      <c r="D666">
        <v>0.76800000000000002</v>
      </c>
      <c r="E666">
        <v>0.72899999999999998</v>
      </c>
      <c r="F666">
        <v>1.8225531726938301E-72</v>
      </c>
      <c r="G666" t="s">
        <v>356</v>
      </c>
    </row>
    <row r="667" spans="1:7" x14ac:dyDescent="0.2">
      <c r="A667" t="s">
        <v>885</v>
      </c>
      <c r="B667">
        <v>7.1903756366842898E-77</v>
      </c>
      <c r="C667">
        <v>0.324259528875735</v>
      </c>
      <c r="D667">
        <v>0.161</v>
      </c>
      <c r="E667">
        <v>6.3E-2</v>
      </c>
      <c r="F667">
        <v>2.2485742691039099E-72</v>
      </c>
      <c r="G667" t="s">
        <v>356</v>
      </c>
    </row>
    <row r="668" spans="1:7" x14ac:dyDescent="0.2">
      <c r="A668" t="s">
        <v>346</v>
      </c>
      <c r="B668">
        <v>8.1692194790732907E-77</v>
      </c>
      <c r="C668">
        <v>0.32089594454968301</v>
      </c>
      <c r="D668">
        <v>0.40100000000000002</v>
      </c>
      <c r="E668">
        <v>0.25</v>
      </c>
      <c r="F668">
        <v>2.5546783154958E-72</v>
      </c>
      <c r="G668" t="s">
        <v>356</v>
      </c>
    </row>
    <row r="669" spans="1:7" x14ac:dyDescent="0.2">
      <c r="A669" t="s">
        <v>886</v>
      </c>
      <c r="B669">
        <v>8.2365865285323504E-77</v>
      </c>
      <c r="C669">
        <v>0.27585973748885301</v>
      </c>
      <c r="D669">
        <v>0.21199999999999999</v>
      </c>
      <c r="E669">
        <v>9.8000000000000004E-2</v>
      </c>
      <c r="F669">
        <v>2.5757453392026398E-72</v>
      </c>
      <c r="G669" t="s">
        <v>356</v>
      </c>
    </row>
    <row r="670" spans="1:7" x14ac:dyDescent="0.2">
      <c r="A670" t="s">
        <v>887</v>
      </c>
      <c r="B670">
        <v>1.3507595454583E-76</v>
      </c>
      <c r="C670">
        <v>0.34871584221002699</v>
      </c>
      <c r="D670">
        <v>0.42</v>
      </c>
      <c r="E670">
        <v>0.27100000000000002</v>
      </c>
      <c r="F670">
        <v>4.2240952505571999E-72</v>
      </c>
      <c r="G670" t="s">
        <v>356</v>
      </c>
    </row>
    <row r="671" spans="1:7" x14ac:dyDescent="0.2">
      <c r="A671" t="s">
        <v>888</v>
      </c>
      <c r="B671">
        <v>1.52948587448833E-76</v>
      </c>
      <c r="C671">
        <v>0.34200093089332601</v>
      </c>
      <c r="D671">
        <v>0.44900000000000001</v>
      </c>
      <c r="E671">
        <v>0.29499999999999998</v>
      </c>
      <c r="F671">
        <v>4.7830082266999196E-72</v>
      </c>
      <c r="G671" t="s">
        <v>356</v>
      </c>
    </row>
    <row r="672" spans="1:7" x14ac:dyDescent="0.2">
      <c r="A672" t="s">
        <v>889</v>
      </c>
      <c r="B672">
        <v>1.72287427808209E-76</v>
      </c>
      <c r="C672">
        <v>0.27134197395716297</v>
      </c>
      <c r="D672">
        <v>0.251</v>
      </c>
      <c r="E672">
        <v>0.127</v>
      </c>
      <c r="F672">
        <v>5.3877724424183105E-72</v>
      </c>
      <c r="G672" t="s">
        <v>356</v>
      </c>
    </row>
    <row r="673" spans="1:7" x14ac:dyDescent="0.2">
      <c r="A673" t="s">
        <v>890</v>
      </c>
      <c r="B673">
        <v>4.8676429110629898E-76</v>
      </c>
      <c r="C673">
        <v>0.28098503734766</v>
      </c>
      <c r="D673">
        <v>0.28000000000000003</v>
      </c>
      <c r="E673">
        <v>0.151</v>
      </c>
      <c r="F673">
        <v>1.5222092911476201E-71</v>
      </c>
      <c r="G673" t="s">
        <v>356</v>
      </c>
    </row>
    <row r="674" spans="1:7" x14ac:dyDescent="0.2">
      <c r="A674" t="s">
        <v>891</v>
      </c>
      <c r="B674">
        <v>4.9704460123871298E-76</v>
      </c>
      <c r="C674">
        <v>0.38717505482154901</v>
      </c>
      <c r="D674">
        <v>0.77500000000000002</v>
      </c>
      <c r="E674">
        <v>0.69899999999999995</v>
      </c>
      <c r="F674">
        <v>1.5543578769936999E-71</v>
      </c>
      <c r="G674" t="s">
        <v>356</v>
      </c>
    </row>
    <row r="675" spans="1:7" x14ac:dyDescent="0.2">
      <c r="A675" t="s">
        <v>892</v>
      </c>
      <c r="B675">
        <v>5.2909716664163403E-76</v>
      </c>
      <c r="C675">
        <v>0.27063417649042298</v>
      </c>
      <c r="D675">
        <v>0.39100000000000001</v>
      </c>
      <c r="E675">
        <v>0.23799999999999999</v>
      </c>
      <c r="F675">
        <v>1.6545926595217201E-71</v>
      </c>
      <c r="G675" t="s">
        <v>356</v>
      </c>
    </row>
    <row r="676" spans="1:7" x14ac:dyDescent="0.2">
      <c r="A676" t="s">
        <v>893</v>
      </c>
      <c r="B676">
        <v>5.5452675525166499E-76</v>
      </c>
      <c r="C676">
        <v>0.26219399213889499</v>
      </c>
      <c r="D676">
        <v>0.33</v>
      </c>
      <c r="E676">
        <v>0.188</v>
      </c>
      <c r="F676">
        <v>1.73411606902301E-71</v>
      </c>
      <c r="G676" t="s">
        <v>356</v>
      </c>
    </row>
    <row r="677" spans="1:7" x14ac:dyDescent="0.2">
      <c r="A677" t="s">
        <v>307</v>
      </c>
      <c r="B677">
        <v>6.3375916557774696E-76</v>
      </c>
      <c r="C677">
        <v>0.34451627468570301</v>
      </c>
      <c r="D677">
        <v>0.38800000000000001</v>
      </c>
      <c r="E677">
        <v>0.23899999999999999</v>
      </c>
      <c r="F677">
        <v>1.98189166259473E-71</v>
      </c>
      <c r="G677" t="s">
        <v>356</v>
      </c>
    </row>
    <row r="678" spans="1:7" x14ac:dyDescent="0.2">
      <c r="A678" t="s">
        <v>894</v>
      </c>
      <c r="B678">
        <v>7.8216137232183505E-76</v>
      </c>
      <c r="C678">
        <v>0.34937199106260602</v>
      </c>
      <c r="D678">
        <v>0.108</v>
      </c>
      <c r="E678">
        <v>0.03</v>
      </c>
      <c r="F678">
        <v>2.4459750435248401E-71</v>
      </c>
      <c r="G678" t="s">
        <v>356</v>
      </c>
    </row>
    <row r="679" spans="1:7" x14ac:dyDescent="0.2">
      <c r="A679" t="s">
        <v>895</v>
      </c>
      <c r="B679">
        <v>1.34939129622454E-75</v>
      </c>
      <c r="C679">
        <v>0.36962929017482998</v>
      </c>
      <c r="D679">
        <v>0.39600000000000002</v>
      </c>
      <c r="E679">
        <v>0.247</v>
      </c>
      <c r="F679">
        <v>4.2198164615533902E-71</v>
      </c>
      <c r="G679" t="s">
        <v>356</v>
      </c>
    </row>
    <row r="680" spans="1:7" x14ac:dyDescent="0.2">
      <c r="A680" t="s">
        <v>896</v>
      </c>
      <c r="B680">
        <v>2.7411349075640398E-75</v>
      </c>
      <c r="C680">
        <v>0.47710877038268201</v>
      </c>
      <c r="D680">
        <v>0.50700000000000001</v>
      </c>
      <c r="E680">
        <v>0.35799999999999998</v>
      </c>
      <c r="F680">
        <v>8.5720770829342607E-71</v>
      </c>
      <c r="G680" t="s">
        <v>356</v>
      </c>
    </row>
    <row r="681" spans="1:7" x14ac:dyDescent="0.2">
      <c r="A681" t="s">
        <v>897</v>
      </c>
      <c r="B681">
        <v>3.1749472945533002E-75</v>
      </c>
      <c r="C681">
        <v>0.37097108690332598</v>
      </c>
      <c r="D681">
        <v>0.43</v>
      </c>
      <c r="E681">
        <v>0.27900000000000003</v>
      </c>
      <c r="F681">
        <v>9.92869517952709E-71</v>
      </c>
      <c r="G681" t="s">
        <v>356</v>
      </c>
    </row>
    <row r="682" spans="1:7" x14ac:dyDescent="0.2">
      <c r="A682" t="s">
        <v>898</v>
      </c>
      <c r="B682">
        <v>4.5504726540681195E-75</v>
      </c>
      <c r="C682">
        <v>0.32977694608713498</v>
      </c>
      <c r="D682">
        <v>0.20499999999999999</v>
      </c>
      <c r="E682">
        <v>9.4E-2</v>
      </c>
      <c r="F682">
        <v>1.42302380838018E-70</v>
      </c>
      <c r="G682" t="s">
        <v>356</v>
      </c>
    </row>
    <row r="683" spans="1:7" x14ac:dyDescent="0.2">
      <c r="A683" t="s">
        <v>899</v>
      </c>
      <c r="B683">
        <v>6.5786727254080796E-75</v>
      </c>
      <c r="C683">
        <v>0.26398437253062301</v>
      </c>
      <c r="D683">
        <v>0.27600000000000002</v>
      </c>
      <c r="E683">
        <v>0.14699999999999999</v>
      </c>
      <c r="F683">
        <v>2.0572825346896201E-70</v>
      </c>
      <c r="G683" t="s">
        <v>356</v>
      </c>
    </row>
    <row r="684" spans="1:7" x14ac:dyDescent="0.2">
      <c r="A684" t="s">
        <v>316</v>
      </c>
      <c r="B684">
        <v>7.1831019417269704E-75</v>
      </c>
      <c r="C684">
        <v>0.37367829327687502</v>
      </c>
      <c r="D684">
        <v>0.41299999999999998</v>
      </c>
      <c r="E684">
        <v>0.26700000000000002</v>
      </c>
      <c r="F684">
        <v>2.2462996392168601E-70</v>
      </c>
      <c r="G684" t="s">
        <v>356</v>
      </c>
    </row>
    <row r="685" spans="1:7" x14ac:dyDescent="0.2">
      <c r="A685" t="s">
        <v>900</v>
      </c>
      <c r="B685">
        <v>9.571656887696759E-75</v>
      </c>
      <c r="C685">
        <v>0.28721179587289702</v>
      </c>
      <c r="D685">
        <v>0.33100000000000002</v>
      </c>
      <c r="E685">
        <v>0.191</v>
      </c>
      <c r="F685">
        <v>2.9932485419205301E-70</v>
      </c>
      <c r="G685" t="s">
        <v>356</v>
      </c>
    </row>
    <row r="686" spans="1:7" x14ac:dyDescent="0.2">
      <c r="A686" t="s">
        <v>345</v>
      </c>
      <c r="B686">
        <v>1.0176913882333501E-74</v>
      </c>
      <c r="C686">
        <v>0.47012254634412698</v>
      </c>
      <c r="D686">
        <v>0.67200000000000004</v>
      </c>
      <c r="E686">
        <v>0.55400000000000005</v>
      </c>
      <c r="F686">
        <v>3.18252450928333E-70</v>
      </c>
      <c r="G686" t="s">
        <v>356</v>
      </c>
    </row>
    <row r="687" spans="1:7" x14ac:dyDescent="0.2">
      <c r="A687" t="s">
        <v>178</v>
      </c>
      <c r="B687">
        <v>1.0988699292821399E-74</v>
      </c>
      <c r="C687">
        <v>0.35564675145462599</v>
      </c>
      <c r="D687">
        <v>0.63300000000000001</v>
      </c>
      <c r="E687">
        <v>0.47899999999999998</v>
      </c>
      <c r="F687">
        <v>3.4363860428511099E-70</v>
      </c>
      <c r="G687" t="s">
        <v>356</v>
      </c>
    </row>
    <row r="688" spans="1:7" x14ac:dyDescent="0.2">
      <c r="A688" t="s">
        <v>901</v>
      </c>
      <c r="B688">
        <v>2.70633690989885E-74</v>
      </c>
      <c r="C688">
        <v>0.34482842584767098</v>
      </c>
      <c r="D688">
        <v>0.34300000000000003</v>
      </c>
      <c r="E688">
        <v>0.20699999999999999</v>
      </c>
      <c r="F688">
        <v>8.4632567846356802E-70</v>
      </c>
      <c r="G688" t="s">
        <v>356</v>
      </c>
    </row>
    <row r="689" spans="1:7" x14ac:dyDescent="0.2">
      <c r="A689" t="s">
        <v>902</v>
      </c>
      <c r="B689">
        <v>3.7109948835363802E-74</v>
      </c>
      <c r="C689">
        <v>0.40938503115212699</v>
      </c>
      <c r="D689">
        <v>0.32500000000000001</v>
      </c>
      <c r="E689">
        <v>0.19</v>
      </c>
      <c r="F689">
        <v>1.1605023199795001E-69</v>
      </c>
      <c r="G689" t="s">
        <v>356</v>
      </c>
    </row>
    <row r="690" spans="1:7" x14ac:dyDescent="0.2">
      <c r="A690" t="s">
        <v>259</v>
      </c>
      <c r="B690">
        <v>3.8627043420186303E-74</v>
      </c>
      <c r="C690">
        <v>0.34856585971683601</v>
      </c>
      <c r="D690">
        <v>0.84499999999999997</v>
      </c>
      <c r="E690">
        <v>0.82399999999999995</v>
      </c>
      <c r="F690">
        <v>1.2079449018360699E-69</v>
      </c>
      <c r="G690" t="s">
        <v>356</v>
      </c>
    </row>
    <row r="691" spans="1:7" x14ac:dyDescent="0.2">
      <c r="A691" t="s">
        <v>903</v>
      </c>
      <c r="B691">
        <v>4.7865639210769203E-74</v>
      </c>
      <c r="C691">
        <v>0.25684237784699099</v>
      </c>
      <c r="D691">
        <v>0.30499999999999999</v>
      </c>
      <c r="E691">
        <v>0.17</v>
      </c>
      <c r="F691">
        <v>1.4968542693991699E-69</v>
      </c>
      <c r="G691" t="s">
        <v>356</v>
      </c>
    </row>
    <row r="692" spans="1:7" x14ac:dyDescent="0.2">
      <c r="A692" t="s">
        <v>904</v>
      </c>
      <c r="B692">
        <v>7.4472961903796499E-74</v>
      </c>
      <c r="C692">
        <v>0.25393180599140402</v>
      </c>
      <c r="D692">
        <v>0.191</v>
      </c>
      <c r="E692">
        <v>8.4000000000000005E-2</v>
      </c>
      <c r="F692">
        <v>2.3289184646555299E-69</v>
      </c>
      <c r="G692" t="s">
        <v>356</v>
      </c>
    </row>
    <row r="693" spans="1:7" x14ac:dyDescent="0.2">
      <c r="A693" t="s">
        <v>905</v>
      </c>
      <c r="B693">
        <v>7.5645977652040997E-74</v>
      </c>
      <c r="C693">
        <v>0.29369976753529797</v>
      </c>
      <c r="D693">
        <v>0.27200000000000002</v>
      </c>
      <c r="E693">
        <v>0.14599999999999999</v>
      </c>
      <c r="F693">
        <v>2.3656010131346202E-69</v>
      </c>
      <c r="G693" t="s">
        <v>356</v>
      </c>
    </row>
    <row r="694" spans="1:7" x14ac:dyDescent="0.2">
      <c r="A694" t="s">
        <v>906</v>
      </c>
      <c r="B694">
        <v>1.2603324635386599E-73</v>
      </c>
      <c r="C694">
        <v>0.34076710229972601</v>
      </c>
      <c r="D694">
        <v>0.26300000000000001</v>
      </c>
      <c r="E694">
        <v>0.14199999999999999</v>
      </c>
      <c r="F694">
        <v>3.9413116799780898E-69</v>
      </c>
      <c r="G694" t="s">
        <v>356</v>
      </c>
    </row>
    <row r="695" spans="1:7" x14ac:dyDescent="0.2">
      <c r="A695" t="s">
        <v>109</v>
      </c>
      <c r="B695">
        <v>1.4263825804441298E-73</v>
      </c>
      <c r="C695">
        <v>0.360588359191651</v>
      </c>
      <c r="D695">
        <v>0.66400000000000003</v>
      </c>
      <c r="E695">
        <v>0.52700000000000002</v>
      </c>
      <c r="F695">
        <v>4.4605836055648899E-69</v>
      </c>
      <c r="G695" t="s">
        <v>356</v>
      </c>
    </row>
    <row r="696" spans="1:7" x14ac:dyDescent="0.2">
      <c r="A696" t="s">
        <v>907</v>
      </c>
      <c r="B696">
        <v>2.16647512157564E-73</v>
      </c>
      <c r="C696">
        <v>0.29419624717843501</v>
      </c>
      <c r="D696">
        <v>0.28999999999999998</v>
      </c>
      <c r="E696">
        <v>0.159</v>
      </c>
      <c r="F696">
        <v>6.7750010001913498E-69</v>
      </c>
      <c r="G696" t="s">
        <v>356</v>
      </c>
    </row>
    <row r="697" spans="1:7" x14ac:dyDescent="0.2">
      <c r="A697" t="s">
        <v>908</v>
      </c>
      <c r="B697">
        <v>2.9672813022261798E-73</v>
      </c>
      <c r="C697">
        <v>0.33658019186541199</v>
      </c>
      <c r="D697">
        <v>0.81799999999999995</v>
      </c>
      <c r="E697">
        <v>0.73699999999999999</v>
      </c>
      <c r="F697">
        <v>9.2792820883217191E-69</v>
      </c>
      <c r="G697" t="s">
        <v>356</v>
      </c>
    </row>
    <row r="698" spans="1:7" x14ac:dyDescent="0.2">
      <c r="A698" t="s">
        <v>909</v>
      </c>
      <c r="B698">
        <v>5.0675782020723699E-73</v>
      </c>
      <c r="C698">
        <v>0.25943545940260399</v>
      </c>
      <c r="D698">
        <v>0.251</v>
      </c>
      <c r="E698">
        <v>0.13</v>
      </c>
      <c r="F698">
        <v>1.58473305535207E-68</v>
      </c>
      <c r="G698" t="s">
        <v>356</v>
      </c>
    </row>
    <row r="699" spans="1:7" x14ac:dyDescent="0.2">
      <c r="A699" t="s">
        <v>35</v>
      </c>
      <c r="B699">
        <v>5.0909288547003702E-73</v>
      </c>
      <c r="C699">
        <v>0.48759658894605501</v>
      </c>
      <c r="D699">
        <v>0.223</v>
      </c>
      <c r="E699">
        <v>0.113</v>
      </c>
      <c r="F699">
        <v>1.5920352714418999E-68</v>
      </c>
      <c r="G699" t="s">
        <v>356</v>
      </c>
    </row>
    <row r="700" spans="1:7" x14ac:dyDescent="0.2">
      <c r="A700" t="s">
        <v>910</v>
      </c>
      <c r="B700">
        <v>5.7090300862301495E-73</v>
      </c>
      <c r="C700">
        <v>0.28504288875738498</v>
      </c>
      <c r="D700">
        <v>0.22900000000000001</v>
      </c>
      <c r="E700">
        <v>0.114</v>
      </c>
      <c r="F700">
        <v>1.7853278885658901E-68</v>
      </c>
      <c r="G700" t="s">
        <v>356</v>
      </c>
    </row>
    <row r="701" spans="1:7" x14ac:dyDescent="0.2">
      <c r="A701" t="s">
        <v>911</v>
      </c>
      <c r="B701">
        <v>6.5633603221074402E-73</v>
      </c>
      <c r="C701">
        <v>0.346793345466476</v>
      </c>
      <c r="D701">
        <v>0.39400000000000002</v>
      </c>
      <c r="E701">
        <v>0.247</v>
      </c>
      <c r="F701">
        <v>2.0524940399294401E-68</v>
      </c>
      <c r="G701" t="s">
        <v>356</v>
      </c>
    </row>
    <row r="702" spans="1:7" x14ac:dyDescent="0.2">
      <c r="A702" t="s">
        <v>912</v>
      </c>
      <c r="B702">
        <v>8.1710970886740396E-73</v>
      </c>
      <c r="C702">
        <v>0.27537466943758698</v>
      </c>
      <c r="D702">
        <v>0.27900000000000003</v>
      </c>
      <c r="E702">
        <v>0.15</v>
      </c>
      <c r="F702">
        <v>2.55526548157014E-68</v>
      </c>
      <c r="G702" t="s">
        <v>356</v>
      </c>
    </row>
    <row r="703" spans="1:7" x14ac:dyDescent="0.2">
      <c r="A703" t="s">
        <v>913</v>
      </c>
      <c r="B703">
        <v>8.6932473573135294E-73</v>
      </c>
      <c r="C703">
        <v>0.27633860699517498</v>
      </c>
      <c r="D703">
        <v>0.14699999999999999</v>
      </c>
      <c r="E703">
        <v>5.6000000000000001E-2</v>
      </c>
      <c r="F703">
        <v>2.7185523135790902E-68</v>
      </c>
      <c r="G703" t="s">
        <v>356</v>
      </c>
    </row>
    <row r="704" spans="1:7" x14ac:dyDescent="0.2">
      <c r="A704" t="s">
        <v>914</v>
      </c>
      <c r="B704">
        <v>8.9272095804135296E-73</v>
      </c>
      <c r="C704">
        <v>1.00803914571581</v>
      </c>
      <c r="D704">
        <v>0.311</v>
      </c>
      <c r="E704">
        <v>0.18</v>
      </c>
      <c r="F704">
        <v>2.7917169799869201E-68</v>
      </c>
      <c r="G704" t="s">
        <v>356</v>
      </c>
    </row>
    <row r="705" spans="1:7" x14ac:dyDescent="0.2">
      <c r="A705" t="s">
        <v>915</v>
      </c>
      <c r="B705">
        <v>1.05052447395708E-72</v>
      </c>
      <c r="C705">
        <v>0.29485522932445202</v>
      </c>
      <c r="D705">
        <v>0.35899999999999999</v>
      </c>
      <c r="E705">
        <v>0.216</v>
      </c>
      <c r="F705">
        <v>3.2852001349585799E-68</v>
      </c>
      <c r="G705" t="s">
        <v>356</v>
      </c>
    </row>
    <row r="706" spans="1:7" x14ac:dyDescent="0.2">
      <c r="A706" t="s">
        <v>916</v>
      </c>
      <c r="B706">
        <v>1.37189877383355E-72</v>
      </c>
      <c r="C706">
        <v>0.33143328682747097</v>
      </c>
      <c r="D706">
        <v>0.40600000000000003</v>
      </c>
      <c r="E706">
        <v>0.26</v>
      </c>
      <c r="F706">
        <v>4.29020184553228E-68</v>
      </c>
      <c r="G706" t="s">
        <v>356</v>
      </c>
    </row>
    <row r="707" spans="1:7" x14ac:dyDescent="0.2">
      <c r="A707" t="s">
        <v>917</v>
      </c>
      <c r="B707">
        <v>1.8488440852601999E-72</v>
      </c>
      <c r="C707">
        <v>0.26794371117833798</v>
      </c>
      <c r="D707">
        <v>0.29899999999999999</v>
      </c>
      <c r="E707">
        <v>0.16700000000000001</v>
      </c>
      <c r="F707">
        <v>5.7817052234256897E-68</v>
      </c>
      <c r="G707" t="s">
        <v>356</v>
      </c>
    </row>
    <row r="708" spans="1:7" x14ac:dyDescent="0.2">
      <c r="A708" t="s">
        <v>918</v>
      </c>
      <c r="B708">
        <v>2.2454119850013499E-72</v>
      </c>
      <c r="C708">
        <v>0.301043584297843</v>
      </c>
      <c r="D708">
        <v>0.23100000000000001</v>
      </c>
      <c r="E708">
        <v>0.11700000000000001</v>
      </c>
      <c r="F708">
        <v>7.0218523594962103E-68</v>
      </c>
      <c r="G708" t="s">
        <v>356</v>
      </c>
    </row>
    <row r="709" spans="1:7" x14ac:dyDescent="0.2">
      <c r="A709" t="s">
        <v>919</v>
      </c>
      <c r="B709">
        <v>2.3820539027643399E-72</v>
      </c>
      <c r="C709">
        <v>0.414597230926946</v>
      </c>
      <c r="D709">
        <v>0.60499999999999998</v>
      </c>
      <c r="E709">
        <v>0.46800000000000003</v>
      </c>
      <c r="F709">
        <v>7.4491589647246305E-68</v>
      </c>
      <c r="G709" t="s">
        <v>356</v>
      </c>
    </row>
    <row r="710" spans="1:7" x14ac:dyDescent="0.2">
      <c r="A710" t="s">
        <v>920</v>
      </c>
      <c r="B710">
        <v>2.5734184631564399E-72</v>
      </c>
      <c r="C710">
        <v>0.28748941599014699</v>
      </c>
      <c r="D710">
        <v>0.39800000000000002</v>
      </c>
      <c r="E710">
        <v>0.251</v>
      </c>
      <c r="F710">
        <v>8.04759421798281E-68</v>
      </c>
      <c r="G710" t="s">
        <v>356</v>
      </c>
    </row>
    <row r="711" spans="1:7" x14ac:dyDescent="0.2">
      <c r="A711" t="s">
        <v>921</v>
      </c>
      <c r="B711">
        <v>2.7837741902798802E-72</v>
      </c>
      <c r="C711">
        <v>0.302164869214404</v>
      </c>
      <c r="D711">
        <v>0.13600000000000001</v>
      </c>
      <c r="E711">
        <v>4.9000000000000002E-2</v>
      </c>
      <c r="F711">
        <v>8.7054186478432305E-68</v>
      </c>
      <c r="G711" t="s">
        <v>356</v>
      </c>
    </row>
    <row r="712" spans="1:7" x14ac:dyDescent="0.2">
      <c r="A712" t="s">
        <v>922</v>
      </c>
      <c r="B712">
        <v>2.8306421089095401E-72</v>
      </c>
      <c r="C712">
        <v>0.36439481859426898</v>
      </c>
      <c r="D712">
        <v>0.57199999999999995</v>
      </c>
      <c r="E712">
        <v>0.42</v>
      </c>
      <c r="F712">
        <v>8.8519840029819004E-68</v>
      </c>
      <c r="G712" t="s">
        <v>356</v>
      </c>
    </row>
    <row r="713" spans="1:7" x14ac:dyDescent="0.2">
      <c r="A713" t="s">
        <v>923</v>
      </c>
      <c r="B713">
        <v>3.0865349280233499E-72</v>
      </c>
      <c r="C713">
        <v>0.27629826114430101</v>
      </c>
      <c r="D713">
        <v>0.127</v>
      </c>
      <c r="E713">
        <v>4.2999999999999997E-2</v>
      </c>
      <c r="F713">
        <v>9.6522120269146295E-68</v>
      </c>
      <c r="G713" t="s">
        <v>356</v>
      </c>
    </row>
    <row r="714" spans="1:7" x14ac:dyDescent="0.2">
      <c r="A714" t="s">
        <v>924</v>
      </c>
      <c r="B714">
        <v>3.55390202623571E-72</v>
      </c>
      <c r="C714">
        <v>0.26818116013502702</v>
      </c>
      <c r="D714">
        <v>0.36899999999999999</v>
      </c>
      <c r="E714">
        <v>0.223</v>
      </c>
      <c r="F714">
        <v>1.1113762416444299E-67</v>
      </c>
      <c r="G714" t="s">
        <v>356</v>
      </c>
    </row>
    <row r="715" spans="1:7" x14ac:dyDescent="0.2">
      <c r="A715" t="s">
        <v>925</v>
      </c>
      <c r="B715">
        <v>5.0359963301503803E-72</v>
      </c>
      <c r="C715">
        <v>0.38350821719438599</v>
      </c>
      <c r="D715">
        <v>0.34799999999999998</v>
      </c>
      <c r="E715">
        <v>0.21299999999999999</v>
      </c>
      <c r="F715">
        <v>1.5748567723646301E-67</v>
      </c>
      <c r="G715" t="s">
        <v>356</v>
      </c>
    </row>
    <row r="716" spans="1:7" x14ac:dyDescent="0.2">
      <c r="A716" t="s">
        <v>926</v>
      </c>
      <c r="B716">
        <v>5.5865571756540599E-72</v>
      </c>
      <c r="C716">
        <v>0.336940162487957</v>
      </c>
      <c r="D716">
        <v>0.56599999999999995</v>
      </c>
      <c r="E716">
        <v>0.41699999999999998</v>
      </c>
      <c r="F716">
        <v>1.7470281599705399E-67</v>
      </c>
      <c r="G716" t="s">
        <v>356</v>
      </c>
    </row>
    <row r="717" spans="1:7" x14ac:dyDescent="0.2">
      <c r="A717" t="s">
        <v>927</v>
      </c>
      <c r="B717">
        <v>5.6404262324312596E-72</v>
      </c>
      <c r="C717">
        <v>0.29536131190436299</v>
      </c>
      <c r="D717">
        <v>0.36799999999999999</v>
      </c>
      <c r="E717">
        <v>0.22500000000000001</v>
      </c>
      <c r="F717">
        <v>1.7638740914059E-67</v>
      </c>
      <c r="G717" t="s">
        <v>356</v>
      </c>
    </row>
    <row r="718" spans="1:7" x14ac:dyDescent="0.2">
      <c r="A718" t="s">
        <v>928</v>
      </c>
      <c r="B718">
        <v>6.0320678144504597E-72</v>
      </c>
      <c r="C718">
        <v>0.294565255610924</v>
      </c>
      <c r="D718">
        <v>0.25600000000000001</v>
      </c>
      <c r="E718">
        <v>0.13400000000000001</v>
      </c>
      <c r="F718">
        <v>1.8863482469349501E-67</v>
      </c>
      <c r="G718" t="s">
        <v>356</v>
      </c>
    </row>
    <row r="719" spans="1:7" x14ac:dyDescent="0.2">
      <c r="A719" t="s">
        <v>929</v>
      </c>
      <c r="B719">
        <v>8.6130270990778803E-72</v>
      </c>
      <c r="C719">
        <v>0.25705241633808201</v>
      </c>
      <c r="D719">
        <v>0.32400000000000001</v>
      </c>
      <c r="E719">
        <v>0.185</v>
      </c>
      <c r="F719">
        <v>2.69346583442364E-67</v>
      </c>
      <c r="G719" t="s">
        <v>356</v>
      </c>
    </row>
    <row r="720" spans="1:7" x14ac:dyDescent="0.2">
      <c r="A720" t="s">
        <v>930</v>
      </c>
      <c r="B720">
        <v>9.8321082452854392E-72</v>
      </c>
      <c r="C720">
        <v>0.25845451554651799</v>
      </c>
      <c r="D720">
        <v>0.252</v>
      </c>
      <c r="E720">
        <v>0.13</v>
      </c>
      <c r="F720">
        <v>3.0746968904656599E-67</v>
      </c>
      <c r="G720" t="s">
        <v>356</v>
      </c>
    </row>
    <row r="721" spans="1:7" x14ac:dyDescent="0.2">
      <c r="A721" t="s">
        <v>931</v>
      </c>
      <c r="B721">
        <v>2.3001981929585001E-71</v>
      </c>
      <c r="C721">
        <v>0.307872233105556</v>
      </c>
      <c r="D721">
        <v>0.19500000000000001</v>
      </c>
      <c r="E721">
        <v>9.1999999999999998E-2</v>
      </c>
      <c r="F721">
        <v>7.1931797890198097E-67</v>
      </c>
      <c r="G721" t="s">
        <v>356</v>
      </c>
    </row>
    <row r="722" spans="1:7" x14ac:dyDescent="0.2">
      <c r="A722" t="s">
        <v>932</v>
      </c>
      <c r="B722">
        <v>2.4150261532984498E-71</v>
      </c>
      <c r="C722">
        <v>0.25754372840409101</v>
      </c>
      <c r="D722">
        <v>0.20899999999999999</v>
      </c>
      <c r="E722">
        <v>0.10100000000000001</v>
      </c>
      <c r="F722">
        <v>7.5522697865949305E-67</v>
      </c>
      <c r="G722" t="s">
        <v>356</v>
      </c>
    </row>
    <row r="723" spans="1:7" x14ac:dyDescent="0.2">
      <c r="A723" t="s">
        <v>119</v>
      </c>
      <c r="B723">
        <v>3.7397032484080401E-71</v>
      </c>
      <c r="C723">
        <v>0.30758016759718898</v>
      </c>
      <c r="D723">
        <v>0.23200000000000001</v>
      </c>
      <c r="E723">
        <v>0.11799999999999999</v>
      </c>
      <c r="F723">
        <v>1.16947999984216E-66</v>
      </c>
      <c r="G723" t="s">
        <v>356</v>
      </c>
    </row>
    <row r="724" spans="1:7" x14ac:dyDescent="0.2">
      <c r="A724" t="s">
        <v>933</v>
      </c>
      <c r="B724">
        <v>3.8600770374779899E-71</v>
      </c>
      <c r="C724">
        <v>0.26164920669657699</v>
      </c>
      <c r="D724">
        <v>0.35299999999999998</v>
      </c>
      <c r="E724">
        <v>0.21</v>
      </c>
      <c r="F724">
        <v>1.2071232911601201E-66</v>
      </c>
      <c r="G724" t="s">
        <v>356</v>
      </c>
    </row>
    <row r="725" spans="1:7" x14ac:dyDescent="0.2">
      <c r="A725" t="s">
        <v>934</v>
      </c>
      <c r="B725">
        <v>5.11532179368817E-71</v>
      </c>
      <c r="C725">
        <v>0.27524756544869</v>
      </c>
      <c r="D725">
        <v>8.5999999999999993E-2</v>
      </c>
      <c r="E725">
        <v>0.02</v>
      </c>
      <c r="F725">
        <v>1.5996634313221699E-66</v>
      </c>
      <c r="G725" t="s">
        <v>356</v>
      </c>
    </row>
    <row r="726" spans="1:7" x14ac:dyDescent="0.2">
      <c r="A726" t="s">
        <v>389</v>
      </c>
      <c r="B726">
        <v>7.2693674373282296E-71</v>
      </c>
      <c r="C726">
        <v>0.29927709629479499</v>
      </c>
      <c r="D726">
        <v>0.35599999999999998</v>
      </c>
      <c r="E726">
        <v>0.215</v>
      </c>
      <c r="F726">
        <v>2.2732765850012801E-66</v>
      </c>
      <c r="G726" t="s">
        <v>356</v>
      </c>
    </row>
    <row r="727" spans="1:7" x14ac:dyDescent="0.2">
      <c r="A727" t="s">
        <v>935</v>
      </c>
      <c r="B727">
        <v>1.02631306802914E-70</v>
      </c>
      <c r="C727">
        <v>0.27505471229078499</v>
      </c>
      <c r="D727">
        <v>0.28299999999999997</v>
      </c>
      <c r="E727">
        <v>0.156</v>
      </c>
      <c r="F727">
        <v>3.2094862263407298E-66</v>
      </c>
      <c r="G727" t="s">
        <v>356</v>
      </c>
    </row>
    <row r="728" spans="1:7" x14ac:dyDescent="0.2">
      <c r="A728" t="s">
        <v>936</v>
      </c>
      <c r="B728">
        <v>1.3705321932904701E-70</v>
      </c>
      <c r="C728">
        <v>0.32734858153373098</v>
      </c>
      <c r="D728">
        <v>0.39</v>
      </c>
      <c r="E728">
        <v>0.245</v>
      </c>
      <c r="F728">
        <v>4.2859282748579598E-66</v>
      </c>
      <c r="G728" t="s">
        <v>356</v>
      </c>
    </row>
    <row r="729" spans="1:7" x14ac:dyDescent="0.2">
      <c r="A729" t="s">
        <v>937</v>
      </c>
      <c r="B729">
        <v>2.11097031056572E-70</v>
      </c>
      <c r="C729">
        <v>0.26937553917309798</v>
      </c>
      <c r="D729">
        <v>0.25900000000000001</v>
      </c>
      <c r="E729">
        <v>0.13900000000000001</v>
      </c>
      <c r="F729">
        <v>6.6014263552011196E-66</v>
      </c>
      <c r="G729" t="s">
        <v>356</v>
      </c>
    </row>
    <row r="730" spans="1:7" x14ac:dyDescent="0.2">
      <c r="A730" t="s">
        <v>126</v>
      </c>
      <c r="B730">
        <v>2.1566263206767899E-70</v>
      </c>
      <c r="C730">
        <v>0.29086852842900901</v>
      </c>
      <c r="D730">
        <v>0.60199999999999998</v>
      </c>
      <c r="E730">
        <v>0.44900000000000001</v>
      </c>
      <c r="F730">
        <v>6.7442018300204496E-66</v>
      </c>
      <c r="G730" t="s">
        <v>356</v>
      </c>
    </row>
    <row r="731" spans="1:7" x14ac:dyDescent="0.2">
      <c r="A731" t="s">
        <v>938</v>
      </c>
      <c r="B731">
        <v>2.3026851482611101E-70</v>
      </c>
      <c r="C731">
        <v>0.26487415564810501</v>
      </c>
      <c r="D731">
        <v>0.29399999999999998</v>
      </c>
      <c r="E731">
        <v>0.16600000000000001</v>
      </c>
      <c r="F731">
        <v>7.20095699564213E-66</v>
      </c>
      <c r="G731" t="s">
        <v>356</v>
      </c>
    </row>
    <row r="732" spans="1:7" x14ac:dyDescent="0.2">
      <c r="A732" t="s">
        <v>939</v>
      </c>
      <c r="B732">
        <v>2.4958365590952399E-70</v>
      </c>
      <c r="C732">
        <v>0.27674851122597599</v>
      </c>
      <c r="D732">
        <v>0.315</v>
      </c>
      <c r="E732">
        <v>0.182</v>
      </c>
      <c r="F732">
        <v>7.8049800876026402E-66</v>
      </c>
      <c r="G732" t="s">
        <v>356</v>
      </c>
    </row>
    <row r="733" spans="1:7" x14ac:dyDescent="0.2">
      <c r="A733" t="s">
        <v>940</v>
      </c>
      <c r="B733">
        <v>4.3933292350488698E-70</v>
      </c>
      <c r="C733">
        <v>0.25051127776035198</v>
      </c>
      <c r="D733">
        <v>0.33400000000000002</v>
      </c>
      <c r="E733">
        <v>0.19700000000000001</v>
      </c>
      <c r="F733">
        <v>1.3738819183844799E-65</v>
      </c>
      <c r="G733" t="s">
        <v>356</v>
      </c>
    </row>
    <row r="734" spans="1:7" x14ac:dyDescent="0.2">
      <c r="A734" t="s">
        <v>192</v>
      </c>
      <c r="B734">
        <v>4.8376251355692199E-70</v>
      </c>
      <c r="C734">
        <v>0.36141675228486603</v>
      </c>
      <c r="D734">
        <v>0.84099999999999997</v>
      </c>
      <c r="E734">
        <v>0.79500000000000004</v>
      </c>
      <c r="F734">
        <v>1.5128221323952101E-65</v>
      </c>
      <c r="G734" t="s">
        <v>356</v>
      </c>
    </row>
    <row r="735" spans="1:7" x14ac:dyDescent="0.2">
      <c r="A735" t="s">
        <v>941</v>
      </c>
      <c r="B735">
        <v>4.9114186747864597E-70</v>
      </c>
      <c r="C735">
        <v>0.35427092150557699</v>
      </c>
      <c r="D735">
        <v>0.498</v>
      </c>
      <c r="E735">
        <v>0.35199999999999998</v>
      </c>
      <c r="F735">
        <v>1.5358988479792199E-65</v>
      </c>
      <c r="G735" t="s">
        <v>356</v>
      </c>
    </row>
    <row r="736" spans="1:7" x14ac:dyDescent="0.2">
      <c r="A736" t="s">
        <v>942</v>
      </c>
      <c r="B736">
        <v>5.0715368057937201E-70</v>
      </c>
      <c r="C736">
        <v>0.94529569082822495</v>
      </c>
      <c r="D736">
        <v>0.152</v>
      </c>
      <c r="E736">
        <v>6.2E-2</v>
      </c>
      <c r="F736">
        <v>1.5859709899078099E-65</v>
      </c>
      <c r="G736" t="s">
        <v>356</v>
      </c>
    </row>
    <row r="737" spans="1:7" x14ac:dyDescent="0.2">
      <c r="A737" t="s">
        <v>943</v>
      </c>
      <c r="B737">
        <v>6.0145675693191904E-70</v>
      </c>
      <c r="C737">
        <v>0.26313837878316299</v>
      </c>
      <c r="D737">
        <v>0.32900000000000001</v>
      </c>
      <c r="E737">
        <v>0.192</v>
      </c>
      <c r="F737">
        <v>1.8808755702775001E-65</v>
      </c>
      <c r="G737" t="s">
        <v>356</v>
      </c>
    </row>
    <row r="738" spans="1:7" x14ac:dyDescent="0.2">
      <c r="A738" t="s">
        <v>944</v>
      </c>
      <c r="B738">
        <v>1.14509765840633E-69</v>
      </c>
      <c r="C738">
        <v>0.25861088250026898</v>
      </c>
      <c r="D738">
        <v>0.32300000000000001</v>
      </c>
      <c r="E738">
        <v>0.188</v>
      </c>
      <c r="F738">
        <v>3.5809493973682898E-65</v>
      </c>
      <c r="G738" t="s">
        <v>356</v>
      </c>
    </row>
    <row r="739" spans="1:7" x14ac:dyDescent="0.2">
      <c r="A739" t="s">
        <v>945</v>
      </c>
      <c r="B739">
        <v>1.18424900080184E-69</v>
      </c>
      <c r="C739">
        <v>0.26380839218117502</v>
      </c>
      <c r="D739">
        <v>0.32100000000000001</v>
      </c>
      <c r="E739">
        <v>0.186</v>
      </c>
      <c r="F739">
        <v>3.7033834753075201E-65</v>
      </c>
      <c r="G739" t="s">
        <v>356</v>
      </c>
    </row>
    <row r="740" spans="1:7" x14ac:dyDescent="0.2">
      <c r="A740" t="s">
        <v>946</v>
      </c>
      <c r="B740">
        <v>1.2347028053233799E-69</v>
      </c>
      <c r="C740">
        <v>0.25847162922142097</v>
      </c>
      <c r="D740">
        <v>0.20300000000000001</v>
      </c>
      <c r="E740">
        <v>9.8000000000000004E-2</v>
      </c>
      <c r="F740">
        <v>3.8611626128072598E-65</v>
      </c>
      <c r="G740" t="s">
        <v>356</v>
      </c>
    </row>
    <row r="741" spans="1:7" x14ac:dyDescent="0.2">
      <c r="A741" t="s">
        <v>947</v>
      </c>
      <c r="B741">
        <v>1.94886097538026E-69</v>
      </c>
      <c r="C741">
        <v>0.25607552758212598</v>
      </c>
      <c r="D741">
        <v>0.187</v>
      </c>
      <c r="E741">
        <v>8.5999999999999993E-2</v>
      </c>
      <c r="F741">
        <v>6.0944780422091399E-65</v>
      </c>
      <c r="G741" t="s">
        <v>356</v>
      </c>
    </row>
    <row r="742" spans="1:7" x14ac:dyDescent="0.2">
      <c r="A742" t="s">
        <v>948</v>
      </c>
      <c r="B742">
        <v>3.0981648720046402E-69</v>
      </c>
      <c r="C742">
        <v>0.39067076372481502</v>
      </c>
      <c r="D742">
        <v>0.70499999999999996</v>
      </c>
      <c r="E742">
        <v>0.61799999999999999</v>
      </c>
      <c r="F742">
        <v>9.6885811877328906E-65</v>
      </c>
      <c r="G742" t="s">
        <v>356</v>
      </c>
    </row>
    <row r="743" spans="1:7" x14ac:dyDescent="0.2">
      <c r="A743" t="s">
        <v>949</v>
      </c>
      <c r="B743">
        <v>3.8819234102883802E-69</v>
      </c>
      <c r="C743">
        <v>0.29044405823354402</v>
      </c>
      <c r="D743">
        <v>0.32600000000000001</v>
      </c>
      <c r="E743">
        <v>0.191</v>
      </c>
      <c r="F743">
        <v>1.2139550888653801E-64</v>
      </c>
      <c r="G743" t="s">
        <v>356</v>
      </c>
    </row>
    <row r="744" spans="1:7" x14ac:dyDescent="0.2">
      <c r="A744" t="s">
        <v>310</v>
      </c>
      <c r="B744">
        <v>6.0555389760316802E-69</v>
      </c>
      <c r="C744">
        <v>0.25183113947828301</v>
      </c>
      <c r="D744">
        <v>0.2</v>
      </c>
      <c r="E744">
        <v>9.5000000000000001E-2</v>
      </c>
      <c r="F744">
        <v>1.89368814858463E-64</v>
      </c>
      <c r="G744" t="s">
        <v>356</v>
      </c>
    </row>
    <row r="745" spans="1:7" x14ac:dyDescent="0.2">
      <c r="A745" t="s">
        <v>950</v>
      </c>
      <c r="B745">
        <v>1.21296652933312E-68</v>
      </c>
      <c r="C745">
        <v>0.33957844175103902</v>
      </c>
      <c r="D745">
        <v>0.39400000000000002</v>
      </c>
      <c r="E745">
        <v>0.25800000000000001</v>
      </c>
      <c r="F745">
        <v>3.7931889305305298E-64</v>
      </c>
      <c r="G745" t="s">
        <v>356</v>
      </c>
    </row>
    <row r="746" spans="1:7" x14ac:dyDescent="0.2">
      <c r="A746" t="s">
        <v>951</v>
      </c>
      <c r="B746">
        <v>2.6158483778091801E-68</v>
      </c>
      <c r="C746">
        <v>0.29922731801459901</v>
      </c>
      <c r="D746">
        <v>0.35199999999999998</v>
      </c>
      <c r="E746">
        <v>0.216</v>
      </c>
      <c r="F746">
        <v>8.1802810470848702E-64</v>
      </c>
      <c r="G746" t="s">
        <v>356</v>
      </c>
    </row>
    <row r="747" spans="1:7" x14ac:dyDescent="0.2">
      <c r="A747" t="s">
        <v>952</v>
      </c>
      <c r="B747">
        <v>2.65457288106475E-68</v>
      </c>
      <c r="C747">
        <v>0.33424490527733097</v>
      </c>
      <c r="D747">
        <v>0.375</v>
      </c>
      <c r="E747">
        <v>0.23599999999999999</v>
      </c>
      <c r="F747">
        <v>8.3013803136656793E-64</v>
      </c>
      <c r="G747" t="s">
        <v>356</v>
      </c>
    </row>
    <row r="748" spans="1:7" x14ac:dyDescent="0.2">
      <c r="A748" t="s">
        <v>243</v>
      </c>
      <c r="B748">
        <v>4.0277745144595701E-68</v>
      </c>
      <c r="C748">
        <v>0.47838987485788198</v>
      </c>
      <c r="D748">
        <v>0.66200000000000003</v>
      </c>
      <c r="E748">
        <v>0.58799999999999997</v>
      </c>
      <c r="F748">
        <v>1.2595656461617999E-63</v>
      </c>
      <c r="G748" t="s">
        <v>356</v>
      </c>
    </row>
    <row r="749" spans="1:7" x14ac:dyDescent="0.2">
      <c r="A749" t="s">
        <v>953</v>
      </c>
      <c r="B749">
        <v>5.5852092931226202E-68</v>
      </c>
      <c r="C749">
        <v>0.33268337358815903</v>
      </c>
      <c r="D749">
        <v>0.42499999999999999</v>
      </c>
      <c r="E749">
        <v>0.27800000000000002</v>
      </c>
      <c r="F749">
        <v>1.7466066501453101E-63</v>
      </c>
      <c r="G749" t="s">
        <v>356</v>
      </c>
    </row>
    <row r="750" spans="1:7" x14ac:dyDescent="0.2">
      <c r="A750" t="s">
        <v>954</v>
      </c>
      <c r="B750">
        <v>6.0010901889943099E-68</v>
      </c>
      <c r="C750">
        <v>0.25999821743620799</v>
      </c>
      <c r="D750">
        <v>0.36699999999999999</v>
      </c>
      <c r="E750">
        <v>0.22500000000000001</v>
      </c>
      <c r="F750">
        <v>1.8766609239023E-63</v>
      </c>
      <c r="G750" t="s">
        <v>356</v>
      </c>
    </row>
    <row r="751" spans="1:7" x14ac:dyDescent="0.2">
      <c r="A751" t="s">
        <v>955</v>
      </c>
      <c r="B751">
        <v>6.4949756732197103E-68</v>
      </c>
      <c r="C751">
        <v>0.34792205243284202</v>
      </c>
      <c r="D751">
        <v>0.42699999999999999</v>
      </c>
      <c r="E751">
        <v>0.28399999999999997</v>
      </c>
      <c r="F751">
        <v>2.03110879252927E-63</v>
      </c>
      <c r="G751" t="s">
        <v>356</v>
      </c>
    </row>
    <row r="752" spans="1:7" x14ac:dyDescent="0.2">
      <c r="A752" t="s">
        <v>956</v>
      </c>
      <c r="B752">
        <v>9.9670335028992197E-68</v>
      </c>
      <c r="C752">
        <v>0.26347895101515301</v>
      </c>
      <c r="D752">
        <v>0.25600000000000001</v>
      </c>
      <c r="E752">
        <v>0.13800000000000001</v>
      </c>
      <c r="F752">
        <v>3.1168907170266402E-63</v>
      </c>
      <c r="G752" t="s">
        <v>356</v>
      </c>
    </row>
    <row r="753" spans="1:7" x14ac:dyDescent="0.2">
      <c r="A753" t="s">
        <v>957</v>
      </c>
      <c r="B753">
        <v>1.48573621275612E-67</v>
      </c>
      <c r="C753">
        <v>0.27203448117006601</v>
      </c>
      <c r="D753">
        <v>0.35699999999999998</v>
      </c>
      <c r="E753">
        <v>0.217</v>
      </c>
      <c r="F753">
        <v>4.6461942845309399E-63</v>
      </c>
      <c r="G753" t="s">
        <v>356</v>
      </c>
    </row>
    <row r="754" spans="1:7" x14ac:dyDescent="0.2">
      <c r="A754" t="s">
        <v>304</v>
      </c>
      <c r="B754">
        <v>2.32203365484893E-67</v>
      </c>
      <c r="C754">
        <v>0.37481135703630603</v>
      </c>
      <c r="D754">
        <v>0.61399999999999999</v>
      </c>
      <c r="E754">
        <v>0.47899999999999998</v>
      </c>
      <c r="F754">
        <v>7.2614636454435702E-63</v>
      </c>
      <c r="G754" t="s">
        <v>356</v>
      </c>
    </row>
    <row r="755" spans="1:7" x14ac:dyDescent="0.2">
      <c r="A755" t="s">
        <v>958</v>
      </c>
      <c r="B755">
        <v>2.3444262188102701E-67</v>
      </c>
      <c r="C755">
        <v>0.61081711375230097</v>
      </c>
      <c r="D755">
        <v>0.40300000000000002</v>
      </c>
      <c r="E755">
        <v>0.27800000000000002</v>
      </c>
      <c r="F755">
        <v>7.3314896714634798E-63</v>
      </c>
      <c r="G755" t="s">
        <v>356</v>
      </c>
    </row>
    <row r="756" spans="1:7" x14ac:dyDescent="0.2">
      <c r="A756" t="s">
        <v>959</v>
      </c>
      <c r="B756">
        <v>3.9039110474227201E-67</v>
      </c>
      <c r="C756">
        <v>0.27457596538232099</v>
      </c>
      <c r="D756">
        <v>0.182</v>
      </c>
      <c r="E756">
        <v>8.4000000000000005E-2</v>
      </c>
      <c r="F756">
        <v>1.2208310627500301E-62</v>
      </c>
      <c r="G756" t="s">
        <v>356</v>
      </c>
    </row>
    <row r="757" spans="1:7" x14ac:dyDescent="0.2">
      <c r="A757" t="s">
        <v>960</v>
      </c>
      <c r="B757">
        <v>4.8929602196101901E-67</v>
      </c>
      <c r="C757">
        <v>0.26686076441436801</v>
      </c>
      <c r="D757">
        <v>0.33600000000000002</v>
      </c>
      <c r="E757">
        <v>0.19900000000000001</v>
      </c>
      <c r="F757">
        <v>1.5301265198764999E-62</v>
      </c>
      <c r="G757" t="s">
        <v>356</v>
      </c>
    </row>
    <row r="758" spans="1:7" x14ac:dyDescent="0.2">
      <c r="A758" t="s">
        <v>961</v>
      </c>
      <c r="B758">
        <v>1.0551118180808E-66</v>
      </c>
      <c r="C758">
        <v>0.40244736485187499</v>
      </c>
      <c r="D758">
        <v>0.34599999999999997</v>
      </c>
      <c r="E758">
        <v>0.216</v>
      </c>
      <c r="F758">
        <v>3.2995456775022599E-62</v>
      </c>
      <c r="G758" t="s">
        <v>356</v>
      </c>
    </row>
    <row r="759" spans="1:7" x14ac:dyDescent="0.2">
      <c r="A759" t="s">
        <v>962</v>
      </c>
      <c r="B759">
        <v>1.1740478461151799E-66</v>
      </c>
      <c r="C759">
        <v>0.28334923299275899</v>
      </c>
      <c r="D759">
        <v>0.35199999999999998</v>
      </c>
      <c r="E759">
        <v>0.215</v>
      </c>
      <c r="F759">
        <v>3.67148242437139E-62</v>
      </c>
      <c r="G759" t="s">
        <v>356</v>
      </c>
    </row>
    <row r="760" spans="1:7" x14ac:dyDescent="0.2">
      <c r="A760" t="s">
        <v>963</v>
      </c>
      <c r="B760">
        <v>1.7784156463502901E-66</v>
      </c>
      <c r="C760">
        <v>0.259196359512747</v>
      </c>
      <c r="D760">
        <v>0.30399999999999999</v>
      </c>
      <c r="E760">
        <v>0.17599999999999999</v>
      </c>
      <c r="F760">
        <v>5.5614614092666101E-62</v>
      </c>
      <c r="G760" t="s">
        <v>356</v>
      </c>
    </row>
    <row r="761" spans="1:7" x14ac:dyDescent="0.2">
      <c r="A761" t="s">
        <v>964</v>
      </c>
      <c r="B761">
        <v>2.0075843148779399E-66</v>
      </c>
      <c r="C761">
        <v>0.26486775179952099</v>
      </c>
      <c r="D761">
        <v>0.35799999999999998</v>
      </c>
      <c r="E761">
        <v>0.218</v>
      </c>
      <c r="F761">
        <v>6.2781176694862902E-62</v>
      </c>
      <c r="G761" t="s">
        <v>356</v>
      </c>
    </row>
    <row r="762" spans="1:7" x14ac:dyDescent="0.2">
      <c r="A762" t="s">
        <v>965</v>
      </c>
      <c r="B762">
        <v>2.25044355494292E-66</v>
      </c>
      <c r="C762">
        <v>0.27773093612856598</v>
      </c>
      <c r="D762">
        <v>0.28299999999999997</v>
      </c>
      <c r="E762">
        <v>0.161</v>
      </c>
      <c r="F762">
        <v>7.0375870850174998E-62</v>
      </c>
      <c r="G762" t="s">
        <v>356</v>
      </c>
    </row>
    <row r="763" spans="1:7" x14ac:dyDescent="0.2">
      <c r="A763" t="s">
        <v>966</v>
      </c>
      <c r="B763">
        <v>2.3136268071202599E-66</v>
      </c>
      <c r="C763">
        <v>0.34874144840308502</v>
      </c>
      <c r="D763">
        <v>0.56299999999999994</v>
      </c>
      <c r="E763">
        <v>0.42</v>
      </c>
      <c r="F763">
        <v>7.2351737512264598E-62</v>
      </c>
      <c r="G763" t="s">
        <v>356</v>
      </c>
    </row>
    <row r="764" spans="1:7" x14ac:dyDescent="0.2">
      <c r="A764" t="s">
        <v>317</v>
      </c>
      <c r="B764">
        <v>4.3022651681099603E-66</v>
      </c>
      <c r="C764">
        <v>0.73749617508451404</v>
      </c>
      <c r="D764">
        <v>0.19800000000000001</v>
      </c>
      <c r="E764">
        <v>9.2999999999999999E-2</v>
      </c>
      <c r="F764">
        <v>1.34540436337135E-61</v>
      </c>
      <c r="G764" t="s">
        <v>356</v>
      </c>
    </row>
    <row r="765" spans="1:7" x14ac:dyDescent="0.2">
      <c r="A765" t="s">
        <v>64</v>
      </c>
      <c r="B765">
        <v>6.8884796167257497E-66</v>
      </c>
      <c r="C765">
        <v>0.46417022663455598</v>
      </c>
      <c r="D765">
        <v>0.38800000000000001</v>
      </c>
      <c r="E765">
        <v>0.26100000000000001</v>
      </c>
      <c r="F765">
        <v>2.1541653457424798E-61</v>
      </c>
      <c r="G765" t="s">
        <v>356</v>
      </c>
    </row>
    <row r="766" spans="1:7" x14ac:dyDescent="0.2">
      <c r="A766" t="s">
        <v>967</v>
      </c>
      <c r="B766">
        <v>7.0382783643654497E-66</v>
      </c>
      <c r="C766">
        <v>0.27436241495485902</v>
      </c>
      <c r="D766">
        <v>0.156</v>
      </c>
      <c r="E766">
        <v>6.6000000000000003E-2</v>
      </c>
      <c r="F766">
        <v>2.2010104101043599E-61</v>
      </c>
      <c r="G766" t="s">
        <v>356</v>
      </c>
    </row>
    <row r="767" spans="1:7" x14ac:dyDescent="0.2">
      <c r="A767" t="s">
        <v>968</v>
      </c>
      <c r="B767">
        <v>1.2968086182153001E-65</v>
      </c>
      <c r="C767">
        <v>0.25609615674357999</v>
      </c>
      <c r="D767">
        <v>0.14299999999999999</v>
      </c>
      <c r="E767">
        <v>5.8000000000000003E-2</v>
      </c>
      <c r="F767">
        <v>4.0553799108829E-61</v>
      </c>
      <c r="G767" t="s">
        <v>356</v>
      </c>
    </row>
    <row r="768" spans="1:7" x14ac:dyDescent="0.2">
      <c r="A768" t="s">
        <v>969</v>
      </c>
      <c r="B768">
        <v>2.10251181817002E-65</v>
      </c>
      <c r="C768">
        <v>0.27218823781166301</v>
      </c>
      <c r="D768">
        <v>0.26200000000000001</v>
      </c>
      <c r="E768">
        <v>0.14399999999999999</v>
      </c>
      <c r="F768">
        <v>6.5749749577812802E-61</v>
      </c>
      <c r="G768" t="s">
        <v>356</v>
      </c>
    </row>
    <row r="769" spans="1:7" x14ac:dyDescent="0.2">
      <c r="A769" t="s">
        <v>312</v>
      </c>
      <c r="B769">
        <v>2.30899114204714E-65</v>
      </c>
      <c r="C769">
        <v>0.30509536908607898</v>
      </c>
      <c r="D769">
        <v>0.27600000000000002</v>
      </c>
      <c r="E769">
        <v>0.155</v>
      </c>
      <c r="F769">
        <v>7.2206770994098202E-61</v>
      </c>
      <c r="G769" t="s">
        <v>356</v>
      </c>
    </row>
    <row r="770" spans="1:7" x14ac:dyDescent="0.2">
      <c r="A770" t="s">
        <v>970</v>
      </c>
      <c r="B770">
        <v>2.64563015867345E-65</v>
      </c>
      <c r="C770">
        <v>0.39552282920897902</v>
      </c>
      <c r="D770">
        <v>0.41599999999999998</v>
      </c>
      <c r="E770">
        <v>0.27900000000000003</v>
      </c>
      <c r="F770">
        <v>8.2734146322036E-61</v>
      </c>
      <c r="G770" t="s">
        <v>356</v>
      </c>
    </row>
    <row r="771" spans="1:7" x14ac:dyDescent="0.2">
      <c r="A771" t="s">
        <v>66</v>
      </c>
      <c r="B771">
        <v>4.2880868564776797E-65</v>
      </c>
      <c r="C771">
        <v>0.30281728499905702</v>
      </c>
      <c r="D771">
        <v>0.42399999999999999</v>
      </c>
      <c r="E771">
        <v>0.27900000000000003</v>
      </c>
      <c r="F771">
        <v>1.3409705217576999E-60</v>
      </c>
      <c r="G771" t="s">
        <v>356</v>
      </c>
    </row>
    <row r="772" spans="1:7" x14ac:dyDescent="0.2">
      <c r="A772" t="s">
        <v>971</v>
      </c>
      <c r="B772">
        <v>5.0387476306039001E-65</v>
      </c>
      <c r="C772">
        <v>0.27189157916594697</v>
      </c>
      <c r="D772">
        <v>0.35399999999999998</v>
      </c>
      <c r="E772">
        <v>0.218</v>
      </c>
      <c r="F772">
        <v>1.57571715904245E-60</v>
      </c>
      <c r="G772" t="s">
        <v>356</v>
      </c>
    </row>
    <row r="773" spans="1:7" x14ac:dyDescent="0.2">
      <c r="A773" t="s">
        <v>972</v>
      </c>
      <c r="B773">
        <v>6.3374894406970498E-65</v>
      </c>
      <c r="C773">
        <v>0.25160215641588202</v>
      </c>
      <c r="D773">
        <v>0.23200000000000001</v>
      </c>
      <c r="E773">
        <v>0.121</v>
      </c>
      <c r="F773">
        <v>1.9818596978947801E-60</v>
      </c>
      <c r="G773" t="s">
        <v>356</v>
      </c>
    </row>
    <row r="774" spans="1:7" x14ac:dyDescent="0.2">
      <c r="A774" t="s">
        <v>973</v>
      </c>
      <c r="B774">
        <v>7.6624706464615693E-65</v>
      </c>
      <c r="C774">
        <v>0.26483112485548699</v>
      </c>
      <c r="D774">
        <v>9.4E-2</v>
      </c>
      <c r="E774">
        <v>2.5999999999999999E-2</v>
      </c>
      <c r="F774">
        <v>2.3962078205614599E-60</v>
      </c>
      <c r="G774" t="s">
        <v>356</v>
      </c>
    </row>
    <row r="775" spans="1:7" x14ac:dyDescent="0.2">
      <c r="A775" t="s">
        <v>974</v>
      </c>
      <c r="B775">
        <v>7.9237808538642497E-65</v>
      </c>
      <c r="C775">
        <v>0.25880550126781698</v>
      </c>
      <c r="D775">
        <v>0.48699999999999999</v>
      </c>
      <c r="E775">
        <v>0.34799999999999998</v>
      </c>
      <c r="F775">
        <v>2.47792474862043E-60</v>
      </c>
      <c r="G775" t="s">
        <v>356</v>
      </c>
    </row>
    <row r="776" spans="1:7" x14ac:dyDescent="0.2">
      <c r="A776" t="s">
        <v>263</v>
      </c>
      <c r="B776">
        <v>9.4301026891949408E-65</v>
      </c>
      <c r="C776">
        <v>0.37195079934000003</v>
      </c>
      <c r="D776">
        <v>0.70599999999999996</v>
      </c>
      <c r="E776">
        <v>0.59899999999999998</v>
      </c>
      <c r="F776">
        <v>2.9489817129650402E-60</v>
      </c>
      <c r="G776" t="s">
        <v>356</v>
      </c>
    </row>
    <row r="777" spans="1:7" x14ac:dyDescent="0.2">
      <c r="A777" t="s">
        <v>975</v>
      </c>
      <c r="B777">
        <v>1.1315717863796501E-64</v>
      </c>
      <c r="C777">
        <v>0.51578207108521401</v>
      </c>
      <c r="D777">
        <v>5.0999999999999997E-2</v>
      </c>
      <c r="E777">
        <v>4.0000000000000001E-3</v>
      </c>
      <c r="F777">
        <v>3.5386512903664498E-60</v>
      </c>
      <c r="G777" t="s">
        <v>356</v>
      </c>
    </row>
    <row r="778" spans="1:7" x14ac:dyDescent="0.2">
      <c r="A778" t="s">
        <v>976</v>
      </c>
      <c r="B778">
        <v>1.1656232498486301E-64</v>
      </c>
      <c r="C778">
        <v>0.26954356178046301</v>
      </c>
      <c r="D778">
        <v>0.23899999999999999</v>
      </c>
      <c r="E778">
        <v>0.127</v>
      </c>
      <c r="F778">
        <v>3.6451370269266403E-60</v>
      </c>
      <c r="G778" t="s">
        <v>356</v>
      </c>
    </row>
    <row r="779" spans="1:7" x14ac:dyDescent="0.2">
      <c r="A779" t="s">
        <v>977</v>
      </c>
      <c r="B779">
        <v>1.1753437769254099E-64</v>
      </c>
      <c r="C779">
        <v>0.25036501945579998</v>
      </c>
      <c r="D779">
        <v>0.246</v>
      </c>
      <c r="E779">
        <v>0.13300000000000001</v>
      </c>
      <c r="F779">
        <v>3.6755350592011498E-60</v>
      </c>
      <c r="G779" t="s">
        <v>356</v>
      </c>
    </row>
    <row r="780" spans="1:7" x14ac:dyDescent="0.2">
      <c r="A780" t="s">
        <v>978</v>
      </c>
      <c r="B780">
        <v>3.0564419643504601E-64</v>
      </c>
      <c r="C780">
        <v>0.32890250069474902</v>
      </c>
      <c r="D780">
        <v>0.40400000000000003</v>
      </c>
      <c r="E780">
        <v>0.26400000000000001</v>
      </c>
      <c r="F780">
        <v>9.5581053109167495E-60</v>
      </c>
      <c r="G780" t="s">
        <v>356</v>
      </c>
    </row>
    <row r="781" spans="1:7" x14ac:dyDescent="0.2">
      <c r="A781" t="s">
        <v>979</v>
      </c>
      <c r="B781">
        <v>3.4445803895275303E-64</v>
      </c>
      <c r="C781">
        <v>0.32062673803461</v>
      </c>
      <c r="D781">
        <v>0.42899999999999999</v>
      </c>
      <c r="E781">
        <v>0.28799999999999998</v>
      </c>
      <c r="F781">
        <v>1.0771891794130501E-59</v>
      </c>
      <c r="G781" t="s">
        <v>356</v>
      </c>
    </row>
    <row r="782" spans="1:7" x14ac:dyDescent="0.2">
      <c r="A782" t="s">
        <v>980</v>
      </c>
      <c r="B782">
        <v>4.7431005016687102E-64</v>
      </c>
      <c r="C782">
        <v>0.69191589877075099</v>
      </c>
      <c r="D782">
        <v>0.55900000000000005</v>
      </c>
      <c r="E782">
        <v>0.44700000000000001</v>
      </c>
      <c r="F782">
        <v>1.48326238888184E-59</v>
      </c>
      <c r="G782" t="s">
        <v>356</v>
      </c>
    </row>
    <row r="783" spans="1:7" x14ac:dyDescent="0.2">
      <c r="A783" t="s">
        <v>981</v>
      </c>
      <c r="B783">
        <v>5.4494116096121398E-64</v>
      </c>
      <c r="C783">
        <v>0.25657396777858199</v>
      </c>
      <c r="D783">
        <v>0.33300000000000002</v>
      </c>
      <c r="E783">
        <v>0.20200000000000001</v>
      </c>
      <c r="F783">
        <v>1.7041399985579099E-59</v>
      </c>
      <c r="G783" t="s">
        <v>356</v>
      </c>
    </row>
    <row r="784" spans="1:7" x14ac:dyDescent="0.2">
      <c r="A784" t="s">
        <v>982</v>
      </c>
      <c r="B784">
        <v>5.7909601001654E-64</v>
      </c>
      <c r="C784">
        <v>0.35242559061692402</v>
      </c>
      <c r="D784">
        <v>0.63300000000000001</v>
      </c>
      <c r="E784">
        <v>0.51300000000000001</v>
      </c>
      <c r="F784">
        <v>1.81094904252372E-59</v>
      </c>
      <c r="G784" t="s">
        <v>356</v>
      </c>
    </row>
    <row r="785" spans="1:7" x14ac:dyDescent="0.2">
      <c r="A785" t="s">
        <v>15</v>
      </c>
      <c r="B785">
        <v>7.1222194018333999E-64</v>
      </c>
      <c r="C785">
        <v>0.28354647249852599</v>
      </c>
      <c r="D785">
        <v>0.25600000000000001</v>
      </c>
      <c r="E785">
        <v>0.14199999999999999</v>
      </c>
      <c r="F785">
        <v>2.2272604513413398E-59</v>
      </c>
      <c r="G785" t="s">
        <v>356</v>
      </c>
    </row>
    <row r="786" spans="1:7" x14ac:dyDescent="0.2">
      <c r="A786" t="s">
        <v>983</v>
      </c>
      <c r="B786">
        <v>8.6252231099749399E-64</v>
      </c>
      <c r="C786">
        <v>0.29006562733052299</v>
      </c>
      <c r="D786">
        <v>0.36</v>
      </c>
      <c r="E786">
        <v>0.223</v>
      </c>
      <c r="F786">
        <v>2.6972797709513601E-59</v>
      </c>
      <c r="G786" t="s">
        <v>356</v>
      </c>
    </row>
    <row r="787" spans="1:7" x14ac:dyDescent="0.2">
      <c r="A787" t="s">
        <v>984</v>
      </c>
      <c r="B787">
        <v>1.11760195204408E-63</v>
      </c>
      <c r="C787">
        <v>0.26780527575087198</v>
      </c>
      <c r="D787">
        <v>0.41599999999999998</v>
      </c>
      <c r="E787">
        <v>0.27400000000000002</v>
      </c>
      <c r="F787">
        <v>3.4949648244322498E-59</v>
      </c>
      <c r="G787" t="s">
        <v>356</v>
      </c>
    </row>
    <row r="788" spans="1:7" x14ac:dyDescent="0.2">
      <c r="A788" t="s">
        <v>985</v>
      </c>
      <c r="B788">
        <v>1.3913081785558001E-63</v>
      </c>
      <c r="C788">
        <v>0.29299363499893499</v>
      </c>
      <c r="D788">
        <v>0.38500000000000001</v>
      </c>
      <c r="E788">
        <v>0.247</v>
      </c>
      <c r="F788">
        <v>4.3508989359796901E-59</v>
      </c>
      <c r="G788" t="s">
        <v>356</v>
      </c>
    </row>
    <row r="789" spans="1:7" x14ac:dyDescent="0.2">
      <c r="A789" t="s">
        <v>986</v>
      </c>
      <c r="B789">
        <v>1.95206350718176E-63</v>
      </c>
      <c r="C789">
        <v>0.30553820571331602</v>
      </c>
      <c r="D789">
        <v>0.14499999999999999</v>
      </c>
      <c r="E789">
        <v>6.0999999999999999E-2</v>
      </c>
      <c r="F789">
        <v>6.1044929996587902E-59</v>
      </c>
      <c r="G789" t="s">
        <v>356</v>
      </c>
    </row>
    <row r="790" spans="1:7" x14ac:dyDescent="0.2">
      <c r="A790" t="s">
        <v>987</v>
      </c>
      <c r="B790">
        <v>2.7177007993668599E-63</v>
      </c>
      <c r="C790">
        <v>0.270295809739799</v>
      </c>
      <c r="D790">
        <v>0.155</v>
      </c>
      <c r="E790">
        <v>6.8000000000000005E-2</v>
      </c>
      <c r="F790">
        <v>8.4987939397800594E-59</v>
      </c>
      <c r="G790" t="s">
        <v>356</v>
      </c>
    </row>
    <row r="791" spans="1:7" x14ac:dyDescent="0.2">
      <c r="A791" t="s">
        <v>988</v>
      </c>
      <c r="B791">
        <v>3.3063192652464497E-63</v>
      </c>
      <c r="C791">
        <v>0.27464540481722099</v>
      </c>
      <c r="D791">
        <v>0.374</v>
      </c>
      <c r="E791">
        <v>0.23599999999999999</v>
      </c>
      <c r="F791">
        <v>1.03395216062787E-58</v>
      </c>
      <c r="G791" t="s">
        <v>356</v>
      </c>
    </row>
    <row r="792" spans="1:7" x14ac:dyDescent="0.2">
      <c r="A792" t="s">
        <v>989</v>
      </c>
      <c r="B792">
        <v>3.7550696837574102E-63</v>
      </c>
      <c r="C792">
        <v>0.45069125069159399</v>
      </c>
      <c r="D792">
        <v>7.0999999999999994E-2</v>
      </c>
      <c r="E792">
        <v>1.4E-2</v>
      </c>
      <c r="F792">
        <v>1.17428539150462E-58</v>
      </c>
      <c r="G792" t="s">
        <v>356</v>
      </c>
    </row>
    <row r="793" spans="1:7" x14ac:dyDescent="0.2">
      <c r="A793" t="s">
        <v>990</v>
      </c>
      <c r="B793">
        <v>5.9736054407425898E-63</v>
      </c>
      <c r="C793">
        <v>0.303016544832241</v>
      </c>
      <c r="D793">
        <v>0.34200000000000003</v>
      </c>
      <c r="E793">
        <v>0.215</v>
      </c>
      <c r="F793">
        <v>1.8680658934290202E-58</v>
      </c>
      <c r="G793" t="s">
        <v>356</v>
      </c>
    </row>
    <row r="794" spans="1:7" x14ac:dyDescent="0.2">
      <c r="A794" t="s">
        <v>991</v>
      </c>
      <c r="B794">
        <v>6.1735808360083599E-63</v>
      </c>
      <c r="C794">
        <v>0.271730382651372</v>
      </c>
      <c r="D794">
        <v>0.35399999999999998</v>
      </c>
      <c r="E794">
        <v>0.219</v>
      </c>
      <c r="F794">
        <v>1.9306021990365298E-58</v>
      </c>
      <c r="G794" t="s">
        <v>356</v>
      </c>
    </row>
    <row r="795" spans="1:7" x14ac:dyDescent="0.2">
      <c r="A795" t="s">
        <v>992</v>
      </c>
      <c r="B795">
        <v>6.6664900629592002E-63</v>
      </c>
      <c r="C795">
        <v>0.447864559115637</v>
      </c>
      <c r="D795">
        <v>7.1999999999999995E-2</v>
      </c>
      <c r="E795">
        <v>1.4999999999999999E-2</v>
      </c>
      <c r="F795">
        <v>2.0847447724886001E-58</v>
      </c>
      <c r="G795" t="s">
        <v>356</v>
      </c>
    </row>
    <row r="796" spans="1:7" x14ac:dyDescent="0.2">
      <c r="A796" t="s">
        <v>993</v>
      </c>
      <c r="B796">
        <v>1.0986703330776901E-62</v>
      </c>
      <c r="C796">
        <v>0.33088131584000802</v>
      </c>
      <c r="D796">
        <v>0.53</v>
      </c>
      <c r="E796">
        <v>0.38400000000000001</v>
      </c>
      <c r="F796">
        <v>3.43576186560055E-58</v>
      </c>
      <c r="G796" t="s">
        <v>356</v>
      </c>
    </row>
    <row r="797" spans="1:7" x14ac:dyDescent="0.2">
      <c r="A797" t="s">
        <v>344</v>
      </c>
      <c r="B797">
        <v>1.39143774361863E-62</v>
      </c>
      <c r="C797">
        <v>0.31782417174097899</v>
      </c>
      <c r="D797">
        <v>0.47799999999999998</v>
      </c>
      <c r="E797">
        <v>0.33400000000000002</v>
      </c>
      <c r="F797">
        <v>4.3513041118441898E-58</v>
      </c>
      <c r="G797" t="s">
        <v>356</v>
      </c>
    </row>
    <row r="798" spans="1:7" x14ac:dyDescent="0.2">
      <c r="A798" t="s">
        <v>994</v>
      </c>
      <c r="B798">
        <v>1.5136489569482999E-62</v>
      </c>
      <c r="C798">
        <v>0.30332597621810298</v>
      </c>
      <c r="D798">
        <v>0.42</v>
      </c>
      <c r="E798">
        <v>0.27900000000000003</v>
      </c>
      <c r="F798">
        <v>4.7334830181687098E-58</v>
      </c>
      <c r="G798" t="s">
        <v>356</v>
      </c>
    </row>
    <row r="799" spans="1:7" x14ac:dyDescent="0.2">
      <c r="A799" t="s">
        <v>995</v>
      </c>
      <c r="B799">
        <v>2.4661514991293499E-62</v>
      </c>
      <c r="C799">
        <v>0.27750454657214901</v>
      </c>
      <c r="D799">
        <v>0.34</v>
      </c>
      <c r="E799">
        <v>0.21</v>
      </c>
      <c r="F799">
        <v>7.7121489680772996E-58</v>
      </c>
      <c r="G799" t="s">
        <v>356</v>
      </c>
    </row>
    <row r="800" spans="1:7" x14ac:dyDescent="0.2">
      <c r="A800" t="s">
        <v>425</v>
      </c>
      <c r="B800">
        <v>3.0296246509434699E-62</v>
      </c>
      <c r="C800">
        <v>0.39663118282181797</v>
      </c>
      <c r="D800">
        <v>0.45600000000000002</v>
      </c>
      <c r="E800">
        <v>0.314</v>
      </c>
      <c r="F800">
        <v>9.4742422084304198E-58</v>
      </c>
      <c r="G800" t="s">
        <v>356</v>
      </c>
    </row>
    <row r="801" spans="1:7" x14ac:dyDescent="0.2">
      <c r="A801" t="s">
        <v>996</v>
      </c>
      <c r="B801">
        <v>3.0891172130974699E-62</v>
      </c>
      <c r="C801">
        <v>0.79232517094777499</v>
      </c>
      <c r="D801">
        <v>0.3</v>
      </c>
      <c r="E801">
        <v>0.45600000000000002</v>
      </c>
      <c r="F801">
        <v>9.6602873487984095E-58</v>
      </c>
      <c r="G801" t="s">
        <v>356</v>
      </c>
    </row>
    <row r="802" spans="1:7" x14ac:dyDescent="0.2">
      <c r="A802" t="s">
        <v>997</v>
      </c>
      <c r="B802">
        <v>3.13059412023568E-62</v>
      </c>
      <c r="C802">
        <v>0.25986055987311002</v>
      </c>
      <c r="D802">
        <v>0.219</v>
      </c>
      <c r="E802">
        <v>0.114</v>
      </c>
      <c r="F802">
        <v>9.7899939328010096E-58</v>
      </c>
      <c r="G802" t="s">
        <v>356</v>
      </c>
    </row>
    <row r="803" spans="1:7" x14ac:dyDescent="0.2">
      <c r="A803" t="s">
        <v>998</v>
      </c>
      <c r="B803">
        <v>3.41830094687658E-62</v>
      </c>
      <c r="C803">
        <v>0.37762744469815201</v>
      </c>
      <c r="D803">
        <v>0.751</v>
      </c>
      <c r="E803">
        <v>0.67</v>
      </c>
      <c r="F803">
        <v>1.0689710721072399E-57</v>
      </c>
      <c r="G803" t="s">
        <v>356</v>
      </c>
    </row>
    <row r="804" spans="1:7" x14ac:dyDescent="0.2">
      <c r="A804" t="s">
        <v>999</v>
      </c>
      <c r="B804">
        <v>5.0839046679978896E-62</v>
      </c>
      <c r="C804">
        <v>0.276106469139005</v>
      </c>
      <c r="D804">
        <v>0.36199999999999999</v>
      </c>
      <c r="E804">
        <v>0.22900000000000001</v>
      </c>
      <c r="F804">
        <v>1.5898386677763E-57</v>
      </c>
      <c r="G804" t="s">
        <v>356</v>
      </c>
    </row>
    <row r="805" spans="1:7" x14ac:dyDescent="0.2">
      <c r="A805" t="s">
        <v>1000</v>
      </c>
      <c r="B805">
        <v>9.0962781137016009E-62</v>
      </c>
      <c r="C805">
        <v>0.25355796216243398</v>
      </c>
      <c r="D805">
        <v>0.14799999999999999</v>
      </c>
      <c r="E805">
        <v>6.4000000000000001E-2</v>
      </c>
      <c r="F805">
        <v>2.84458809171676E-57</v>
      </c>
      <c r="G805" t="s">
        <v>356</v>
      </c>
    </row>
    <row r="806" spans="1:7" x14ac:dyDescent="0.2">
      <c r="A806" t="s">
        <v>1001</v>
      </c>
      <c r="B806">
        <v>1.09405713385505E-61</v>
      </c>
      <c r="C806">
        <v>0.26555059936685199</v>
      </c>
      <c r="D806">
        <v>0.39600000000000002</v>
      </c>
      <c r="E806">
        <v>0.253</v>
      </c>
      <c r="F806">
        <v>3.4213354689915002E-57</v>
      </c>
      <c r="G806" t="s">
        <v>356</v>
      </c>
    </row>
    <row r="807" spans="1:7" x14ac:dyDescent="0.2">
      <c r="A807" t="s">
        <v>251</v>
      </c>
      <c r="B807">
        <v>1.15636453600073E-61</v>
      </c>
      <c r="C807">
        <v>0.31338121549489401</v>
      </c>
      <c r="D807">
        <v>0.25900000000000001</v>
      </c>
      <c r="E807">
        <v>0.14599999999999999</v>
      </c>
      <c r="F807">
        <v>3.6161831769814802E-57</v>
      </c>
      <c r="G807" t="s">
        <v>356</v>
      </c>
    </row>
    <row r="808" spans="1:7" x14ac:dyDescent="0.2">
      <c r="A808" t="s">
        <v>1002</v>
      </c>
      <c r="B808">
        <v>1.33274335196679E-61</v>
      </c>
      <c r="C808">
        <v>0.301477188818635</v>
      </c>
      <c r="D808">
        <v>0.317</v>
      </c>
      <c r="E808">
        <v>0.192</v>
      </c>
      <c r="F808">
        <v>4.16775501027053E-57</v>
      </c>
      <c r="G808" t="s">
        <v>356</v>
      </c>
    </row>
    <row r="809" spans="1:7" x14ac:dyDescent="0.2">
      <c r="A809" t="s">
        <v>1003</v>
      </c>
      <c r="B809">
        <v>1.63632467237799E-61</v>
      </c>
      <c r="C809">
        <v>0.28894865275098702</v>
      </c>
      <c r="D809">
        <v>0.377</v>
      </c>
      <c r="E809">
        <v>0.24299999999999999</v>
      </c>
      <c r="F809">
        <v>5.1171145154604497E-57</v>
      </c>
      <c r="G809" t="s">
        <v>356</v>
      </c>
    </row>
    <row r="810" spans="1:7" x14ac:dyDescent="0.2">
      <c r="A810" t="s">
        <v>1004</v>
      </c>
      <c r="B810">
        <v>1.7818428930322E-61</v>
      </c>
      <c r="C810">
        <v>0.33231711240927098</v>
      </c>
      <c r="D810">
        <v>0.54200000000000004</v>
      </c>
      <c r="E810">
        <v>0.40400000000000003</v>
      </c>
      <c r="F810">
        <v>5.5721790950902897E-57</v>
      </c>
      <c r="G810" t="s">
        <v>356</v>
      </c>
    </row>
    <row r="811" spans="1:7" x14ac:dyDescent="0.2">
      <c r="A811" t="s">
        <v>1005</v>
      </c>
      <c r="B811">
        <v>1.9291024505848802E-61</v>
      </c>
      <c r="C811">
        <v>0.26092781637676299</v>
      </c>
      <c r="D811">
        <v>0.29299999999999998</v>
      </c>
      <c r="E811">
        <v>0.17100000000000001</v>
      </c>
      <c r="F811">
        <v>6.0326891834690505E-57</v>
      </c>
      <c r="G811" t="s">
        <v>356</v>
      </c>
    </row>
    <row r="812" spans="1:7" x14ac:dyDescent="0.2">
      <c r="A812" t="s">
        <v>1006</v>
      </c>
      <c r="B812">
        <v>8.0781571453032395E-61</v>
      </c>
      <c r="C812">
        <v>0.30313704202707697</v>
      </c>
      <c r="D812">
        <v>0.40600000000000003</v>
      </c>
      <c r="E812">
        <v>0.26700000000000002</v>
      </c>
      <c r="F812">
        <v>2.5262013024792301E-56</v>
      </c>
      <c r="G812" t="s">
        <v>356</v>
      </c>
    </row>
    <row r="813" spans="1:7" x14ac:dyDescent="0.2">
      <c r="A813" t="s">
        <v>1007</v>
      </c>
      <c r="B813">
        <v>8.3638052786624395E-61</v>
      </c>
      <c r="C813">
        <v>0.27104864991829902</v>
      </c>
      <c r="D813">
        <v>0.32800000000000001</v>
      </c>
      <c r="E813">
        <v>0.20300000000000001</v>
      </c>
      <c r="F813">
        <v>2.61552918674332E-56</v>
      </c>
      <c r="G813" t="s">
        <v>356</v>
      </c>
    </row>
    <row r="814" spans="1:7" x14ac:dyDescent="0.2">
      <c r="A814" t="s">
        <v>1008</v>
      </c>
      <c r="B814">
        <v>1.34869879326223E-60</v>
      </c>
      <c r="C814">
        <v>0.37487501389487099</v>
      </c>
      <c r="D814">
        <v>0.312</v>
      </c>
      <c r="E814">
        <v>0.19500000000000001</v>
      </c>
      <c r="F814">
        <v>4.2176508662896403E-56</v>
      </c>
      <c r="G814" t="s">
        <v>356</v>
      </c>
    </row>
    <row r="815" spans="1:7" x14ac:dyDescent="0.2">
      <c r="A815" t="s">
        <v>1009</v>
      </c>
      <c r="B815">
        <v>1.9803175883543199E-60</v>
      </c>
      <c r="C815">
        <v>0.31747317609942399</v>
      </c>
      <c r="D815">
        <v>0.317</v>
      </c>
      <c r="E815">
        <v>0.19400000000000001</v>
      </c>
      <c r="F815">
        <v>6.1928491623016296E-56</v>
      </c>
      <c r="G815" t="s">
        <v>356</v>
      </c>
    </row>
    <row r="816" spans="1:7" x14ac:dyDescent="0.2">
      <c r="A816" t="s">
        <v>1010</v>
      </c>
      <c r="B816">
        <v>2.02031039371302E-60</v>
      </c>
      <c r="C816">
        <v>0.36150587028457598</v>
      </c>
      <c r="D816">
        <v>0.20200000000000001</v>
      </c>
      <c r="E816">
        <v>0.104</v>
      </c>
      <c r="F816">
        <v>6.3179146632193396E-56</v>
      </c>
      <c r="G816" t="s">
        <v>356</v>
      </c>
    </row>
    <row r="817" spans="1:7" x14ac:dyDescent="0.2">
      <c r="A817" t="s">
        <v>1011</v>
      </c>
      <c r="B817">
        <v>2.78833475832028E-60</v>
      </c>
      <c r="C817">
        <v>0.27314815063394599</v>
      </c>
      <c r="D817">
        <v>0.438</v>
      </c>
      <c r="E817">
        <v>0.29499999999999998</v>
      </c>
      <c r="F817">
        <v>8.7196804562191706E-56</v>
      </c>
      <c r="G817" t="s">
        <v>356</v>
      </c>
    </row>
    <row r="818" spans="1:7" x14ac:dyDescent="0.2">
      <c r="A818" t="s">
        <v>1012</v>
      </c>
      <c r="B818">
        <v>1.29076029188841E-59</v>
      </c>
      <c r="C818">
        <v>0.28848899864874</v>
      </c>
      <c r="D818">
        <v>0.47</v>
      </c>
      <c r="E818">
        <v>0.32600000000000001</v>
      </c>
      <c r="F818">
        <v>4.0364655847934398E-55</v>
      </c>
      <c r="G818" t="s">
        <v>356</v>
      </c>
    </row>
    <row r="819" spans="1:7" x14ac:dyDescent="0.2">
      <c r="A819" t="s">
        <v>1013</v>
      </c>
      <c r="B819">
        <v>1.34397248504546E-59</v>
      </c>
      <c r="C819">
        <v>0.32694119785041298</v>
      </c>
      <c r="D819">
        <v>0.505</v>
      </c>
      <c r="E819">
        <v>0.35899999999999999</v>
      </c>
      <c r="F819">
        <v>4.2028707552341699E-55</v>
      </c>
      <c r="G819" t="s">
        <v>356</v>
      </c>
    </row>
    <row r="820" spans="1:7" x14ac:dyDescent="0.2">
      <c r="A820" t="s">
        <v>1014</v>
      </c>
      <c r="B820">
        <v>1.4060857194937E-59</v>
      </c>
      <c r="C820">
        <v>0.25378944578289098</v>
      </c>
      <c r="D820">
        <v>0.156</v>
      </c>
      <c r="E820">
        <v>7.0999999999999994E-2</v>
      </c>
      <c r="F820">
        <v>4.3971112620006903E-55</v>
      </c>
      <c r="G820" t="s">
        <v>356</v>
      </c>
    </row>
    <row r="821" spans="1:7" x14ac:dyDescent="0.2">
      <c r="A821" t="s">
        <v>374</v>
      </c>
      <c r="B821">
        <v>2.4506634264886502E-59</v>
      </c>
      <c r="C821">
        <v>0.32390635965233899</v>
      </c>
      <c r="D821">
        <v>0.48399999999999999</v>
      </c>
      <c r="E821">
        <v>0.34599999999999997</v>
      </c>
      <c r="F821">
        <v>7.6637146673153098E-55</v>
      </c>
      <c r="G821" t="s">
        <v>356</v>
      </c>
    </row>
    <row r="822" spans="1:7" x14ac:dyDescent="0.2">
      <c r="A822" t="s">
        <v>1015</v>
      </c>
      <c r="B822">
        <v>3.8017046046011598E-59</v>
      </c>
      <c r="C822">
        <v>0.27169942672993103</v>
      </c>
      <c r="D822">
        <v>0.17</v>
      </c>
      <c r="E822">
        <v>0.08</v>
      </c>
      <c r="F822">
        <v>1.18886906395088E-54</v>
      </c>
      <c r="G822" t="s">
        <v>356</v>
      </c>
    </row>
    <row r="823" spans="1:7" x14ac:dyDescent="0.2">
      <c r="A823" t="s">
        <v>1016</v>
      </c>
      <c r="B823">
        <v>4.25165822125785E-59</v>
      </c>
      <c r="C823">
        <v>0.28267790303606699</v>
      </c>
      <c r="D823">
        <v>0.49399999999999999</v>
      </c>
      <c r="E823">
        <v>0.35199999999999998</v>
      </c>
      <c r="F823">
        <v>1.32957855895176E-54</v>
      </c>
      <c r="G823" t="s">
        <v>356</v>
      </c>
    </row>
    <row r="824" spans="1:7" x14ac:dyDescent="0.2">
      <c r="A824" t="s">
        <v>1017</v>
      </c>
      <c r="B824">
        <v>5.6020230762843302E-59</v>
      </c>
      <c r="C824">
        <v>0.31704602031696799</v>
      </c>
      <c r="D824">
        <v>0.55000000000000004</v>
      </c>
      <c r="E824">
        <v>0.40799999999999997</v>
      </c>
      <c r="F824">
        <v>1.7518646564156299E-54</v>
      </c>
      <c r="G824" t="s">
        <v>356</v>
      </c>
    </row>
    <row r="825" spans="1:7" x14ac:dyDescent="0.2">
      <c r="A825" t="s">
        <v>1018</v>
      </c>
      <c r="B825">
        <v>6.1928043724762197E-59</v>
      </c>
      <c r="C825">
        <v>0.26465428696482102</v>
      </c>
      <c r="D825">
        <v>0.32300000000000001</v>
      </c>
      <c r="E825">
        <v>0.19700000000000001</v>
      </c>
      <c r="F825">
        <v>1.93661378336076E-54</v>
      </c>
      <c r="G825" t="s">
        <v>356</v>
      </c>
    </row>
    <row r="826" spans="1:7" x14ac:dyDescent="0.2">
      <c r="A826" t="s">
        <v>1019</v>
      </c>
      <c r="B826">
        <v>9.1067945367774192E-59</v>
      </c>
      <c r="C826">
        <v>0.282066710007084</v>
      </c>
      <c r="D826">
        <v>0.4</v>
      </c>
      <c r="E826">
        <v>0.26600000000000001</v>
      </c>
      <c r="F826">
        <v>2.8478767875410302E-54</v>
      </c>
      <c r="G826" t="s">
        <v>356</v>
      </c>
    </row>
    <row r="827" spans="1:7" x14ac:dyDescent="0.2">
      <c r="A827" t="s">
        <v>1020</v>
      </c>
      <c r="B827">
        <v>4.2289549464940201E-58</v>
      </c>
      <c r="C827">
        <v>0.34299062797033403</v>
      </c>
      <c r="D827">
        <v>0.61399999999999999</v>
      </c>
      <c r="E827">
        <v>0.49299999999999999</v>
      </c>
      <c r="F827">
        <v>1.32247879086761E-53</v>
      </c>
      <c r="G827" t="s">
        <v>356</v>
      </c>
    </row>
    <row r="828" spans="1:7" x14ac:dyDescent="0.2">
      <c r="A828" t="s">
        <v>1021</v>
      </c>
      <c r="B828">
        <v>4.6135231989648799E-58</v>
      </c>
      <c r="C828">
        <v>0.45288469381500102</v>
      </c>
      <c r="D828">
        <v>0.215</v>
      </c>
      <c r="E828">
        <v>0.11700000000000001</v>
      </c>
      <c r="F828">
        <v>1.4427409747802999E-53</v>
      </c>
      <c r="G828" t="s">
        <v>356</v>
      </c>
    </row>
    <row r="829" spans="1:7" x14ac:dyDescent="0.2">
      <c r="A829" t="s">
        <v>1022</v>
      </c>
      <c r="B829">
        <v>4.9945849445225602E-58</v>
      </c>
      <c r="C829">
        <v>0.27802669786323397</v>
      </c>
      <c r="D829">
        <v>0.32800000000000001</v>
      </c>
      <c r="E829">
        <v>0.20499999999999999</v>
      </c>
      <c r="F829">
        <v>1.5619066038511E-53</v>
      </c>
      <c r="G829" t="s">
        <v>356</v>
      </c>
    </row>
    <row r="830" spans="1:7" x14ac:dyDescent="0.2">
      <c r="A830" t="s">
        <v>408</v>
      </c>
      <c r="B830">
        <v>6.1505300986368103E-58</v>
      </c>
      <c r="C830">
        <v>0.28178169330685698</v>
      </c>
      <c r="D830">
        <v>0.30499999999999999</v>
      </c>
      <c r="E830">
        <v>0.186</v>
      </c>
      <c r="F830">
        <v>1.9233937724456999E-53</v>
      </c>
      <c r="G830" t="s">
        <v>356</v>
      </c>
    </row>
    <row r="831" spans="1:7" x14ac:dyDescent="0.2">
      <c r="A831" t="s">
        <v>46</v>
      </c>
      <c r="B831">
        <v>9.0381237029674905E-58</v>
      </c>
      <c r="C831">
        <v>0.26134262124020002</v>
      </c>
      <c r="D831">
        <v>0.90600000000000003</v>
      </c>
      <c r="E831">
        <v>0.88900000000000001</v>
      </c>
      <c r="F831">
        <v>2.8264020443919998E-53</v>
      </c>
      <c r="G831" t="s">
        <v>356</v>
      </c>
    </row>
    <row r="832" spans="1:7" x14ac:dyDescent="0.2">
      <c r="A832" t="s">
        <v>1023</v>
      </c>
      <c r="B832">
        <v>9.7738788294702602E-58</v>
      </c>
      <c r="C832">
        <v>0.26670612171490499</v>
      </c>
      <c r="D832">
        <v>0.502</v>
      </c>
      <c r="E832">
        <v>0.35599999999999998</v>
      </c>
      <c r="F832">
        <v>3.0564873875519399E-53</v>
      </c>
      <c r="G832" t="s">
        <v>356</v>
      </c>
    </row>
    <row r="833" spans="1:7" x14ac:dyDescent="0.2">
      <c r="A833" t="s">
        <v>1024</v>
      </c>
      <c r="B833">
        <v>1.09731089583423E-57</v>
      </c>
      <c r="C833">
        <v>0.25166975135506803</v>
      </c>
      <c r="D833">
        <v>0.379</v>
      </c>
      <c r="E833">
        <v>0.24399999999999999</v>
      </c>
      <c r="F833">
        <v>3.4315106334528201E-53</v>
      </c>
      <c r="G833" t="s">
        <v>356</v>
      </c>
    </row>
    <row r="834" spans="1:7" x14ac:dyDescent="0.2">
      <c r="A834" t="s">
        <v>1025</v>
      </c>
      <c r="B834">
        <v>1.3602601874390801E-57</v>
      </c>
      <c r="C834">
        <v>0.32301332327703097</v>
      </c>
      <c r="D834">
        <v>0.51900000000000002</v>
      </c>
      <c r="E834">
        <v>0.38900000000000001</v>
      </c>
      <c r="F834">
        <v>4.2538056581595002E-53</v>
      </c>
      <c r="G834" t="s">
        <v>356</v>
      </c>
    </row>
    <row r="835" spans="1:7" x14ac:dyDescent="0.2">
      <c r="A835" t="s">
        <v>1026</v>
      </c>
      <c r="B835">
        <v>1.91392320643378E-57</v>
      </c>
      <c r="C835">
        <v>0.28683758738120002</v>
      </c>
      <c r="D835">
        <v>0.32500000000000001</v>
      </c>
      <c r="E835">
        <v>0.20200000000000001</v>
      </c>
      <c r="F835">
        <v>5.9852206511597302E-53</v>
      </c>
      <c r="G835" t="s">
        <v>356</v>
      </c>
    </row>
    <row r="836" spans="1:7" x14ac:dyDescent="0.2">
      <c r="A836" t="s">
        <v>152</v>
      </c>
      <c r="B836">
        <v>2.63096195612535E-57</v>
      </c>
      <c r="C836">
        <v>0.28029824221290101</v>
      </c>
      <c r="D836">
        <v>0.88</v>
      </c>
      <c r="E836">
        <v>0.876</v>
      </c>
      <c r="F836">
        <v>8.2275442291951996E-53</v>
      </c>
      <c r="G836" t="s">
        <v>356</v>
      </c>
    </row>
    <row r="837" spans="1:7" x14ac:dyDescent="0.2">
      <c r="A837" t="s">
        <v>1027</v>
      </c>
      <c r="B837">
        <v>4.51780547137454E-57</v>
      </c>
      <c r="C837">
        <v>0.31975754223525099</v>
      </c>
      <c r="D837">
        <v>0.58799999999999997</v>
      </c>
      <c r="E837">
        <v>0.45900000000000002</v>
      </c>
      <c r="F837">
        <v>1.4128081270082499E-52</v>
      </c>
      <c r="G837" t="s">
        <v>356</v>
      </c>
    </row>
    <row r="838" spans="1:7" x14ac:dyDescent="0.2">
      <c r="A838" t="s">
        <v>1028</v>
      </c>
      <c r="B838">
        <v>5.6451621072168102E-57</v>
      </c>
      <c r="C838">
        <v>0.270250473014301</v>
      </c>
      <c r="D838">
        <v>0.27900000000000003</v>
      </c>
      <c r="E838">
        <v>0.16300000000000001</v>
      </c>
      <c r="F838">
        <v>1.7653550941688399E-52</v>
      </c>
      <c r="G838" t="s">
        <v>356</v>
      </c>
    </row>
    <row r="839" spans="1:7" x14ac:dyDescent="0.2">
      <c r="A839" t="s">
        <v>1029</v>
      </c>
      <c r="B839">
        <v>6.9042924509884603E-57</v>
      </c>
      <c r="C839">
        <v>0.44788631570658599</v>
      </c>
      <c r="D839">
        <v>0.34200000000000003</v>
      </c>
      <c r="E839">
        <v>0.22600000000000001</v>
      </c>
      <c r="F839">
        <v>2.1591103352731099E-52</v>
      </c>
      <c r="G839" t="s">
        <v>356</v>
      </c>
    </row>
    <row r="840" spans="1:7" x14ac:dyDescent="0.2">
      <c r="A840" t="s">
        <v>1030</v>
      </c>
      <c r="B840">
        <v>1.26686591947372E-56</v>
      </c>
      <c r="C840">
        <v>0.27179861786550902</v>
      </c>
      <c r="D840">
        <v>0.47799999999999998</v>
      </c>
      <c r="E840">
        <v>0.34300000000000003</v>
      </c>
      <c r="F840">
        <v>3.9617431033782202E-52</v>
      </c>
      <c r="G840" t="s">
        <v>356</v>
      </c>
    </row>
    <row r="841" spans="1:7" x14ac:dyDescent="0.2">
      <c r="A841" t="s">
        <v>1031</v>
      </c>
      <c r="B841">
        <v>1.31408318813814E-56</v>
      </c>
      <c r="C841">
        <v>0.32940190834309102</v>
      </c>
      <c r="D841">
        <v>0.39800000000000002</v>
      </c>
      <c r="E841">
        <v>0.27</v>
      </c>
      <c r="F841">
        <v>4.1094009459455902E-52</v>
      </c>
      <c r="G841" t="s">
        <v>356</v>
      </c>
    </row>
    <row r="842" spans="1:7" x14ac:dyDescent="0.2">
      <c r="A842" t="s">
        <v>1032</v>
      </c>
      <c r="B842">
        <v>3.5222576436176302E-56</v>
      </c>
      <c r="C842">
        <v>0.253442384720659</v>
      </c>
      <c r="D842">
        <v>0.27300000000000002</v>
      </c>
      <c r="E842">
        <v>0.159</v>
      </c>
      <c r="F842">
        <v>1.10148041031211E-51</v>
      </c>
      <c r="G842" t="s">
        <v>356</v>
      </c>
    </row>
    <row r="843" spans="1:7" x14ac:dyDescent="0.2">
      <c r="A843" t="s">
        <v>1033</v>
      </c>
      <c r="B843">
        <v>4.0653779582536902E-56</v>
      </c>
      <c r="C843">
        <v>0.260894732296511</v>
      </c>
      <c r="D843">
        <v>0.33700000000000002</v>
      </c>
      <c r="E843">
        <v>0.21199999999999999</v>
      </c>
      <c r="F843">
        <v>1.2713249951050901E-51</v>
      </c>
      <c r="G843" t="s">
        <v>356</v>
      </c>
    </row>
    <row r="844" spans="1:7" x14ac:dyDescent="0.2">
      <c r="A844" t="s">
        <v>1034</v>
      </c>
      <c r="B844">
        <v>7.2383937726631401E-56</v>
      </c>
      <c r="C844">
        <v>0.28656967120290999</v>
      </c>
      <c r="D844">
        <v>0.30499999999999999</v>
      </c>
      <c r="E844">
        <v>0.184</v>
      </c>
      <c r="F844">
        <v>2.2635905005872201E-51</v>
      </c>
      <c r="G844" t="s">
        <v>356</v>
      </c>
    </row>
    <row r="845" spans="1:7" x14ac:dyDescent="0.2">
      <c r="A845" t="s">
        <v>1035</v>
      </c>
      <c r="B845">
        <v>7.5464954518380096E-56</v>
      </c>
      <c r="C845">
        <v>0.25310451976023102</v>
      </c>
      <c r="D845">
        <v>0.39800000000000002</v>
      </c>
      <c r="E845">
        <v>0.26200000000000001</v>
      </c>
      <c r="F845">
        <v>2.35994005769878E-51</v>
      </c>
      <c r="G845" t="s">
        <v>356</v>
      </c>
    </row>
    <row r="846" spans="1:7" x14ac:dyDescent="0.2">
      <c r="A846" t="s">
        <v>195</v>
      </c>
      <c r="B846">
        <v>8.6059001121796098E-56</v>
      </c>
      <c r="C846">
        <v>0.28775678244443897</v>
      </c>
      <c r="D846">
        <v>0.91500000000000004</v>
      </c>
      <c r="E846">
        <v>0.90900000000000003</v>
      </c>
      <c r="F846">
        <v>2.6912370830808098E-51</v>
      </c>
      <c r="G846" t="s">
        <v>356</v>
      </c>
    </row>
    <row r="847" spans="1:7" x14ac:dyDescent="0.2">
      <c r="A847" t="s">
        <v>1036</v>
      </c>
      <c r="B847">
        <v>2.0974625421635101E-55</v>
      </c>
      <c r="C847">
        <v>0.27762089539821999</v>
      </c>
      <c r="D847">
        <v>0.38600000000000001</v>
      </c>
      <c r="E847">
        <v>0.254</v>
      </c>
      <c r="F847">
        <v>6.5591848618537396E-51</v>
      </c>
      <c r="G847" t="s">
        <v>356</v>
      </c>
    </row>
    <row r="848" spans="1:7" x14ac:dyDescent="0.2">
      <c r="A848" t="s">
        <v>166</v>
      </c>
      <c r="B848">
        <v>3.2378367691244699E-55</v>
      </c>
      <c r="C848">
        <v>0.255755411835146</v>
      </c>
      <c r="D848">
        <v>0.20399999999999999</v>
      </c>
      <c r="E848">
        <v>0.107</v>
      </c>
      <c r="F848">
        <v>1.0125363144406E-50</v>
      </c>
      <c r="G848" t="s">
        <v>356</v>
      </c>
    </row>
    <row r="849" spans="1:7" x14ac:dyDescent="0.2">
      <c r="A849" t="s">
        <v>1037</v>
      </c>
      <c r="B849">
        <v>3.3244685432669501E-55</v>
      </c>
      <c r="C849">
        <v>0.30973279422920302</v>
      </c>
      <c r="D849">
        <v>0.23699999999999999</v>
      </c>
      <c r="E849">
        <v>0.13300000000000001</v>
      </c>
      <c r="F849">
        <v>1.0396278028504399E-50</v>
      </c>
      <c r="G849" t="s">
        <v>356</v>
      </c>
    </row>
    <row r="850" spans="1:7" x14ac:dyDescent="0.2">
      <c r="A850" t="s">
        <v>1038</v>
      </c>
      <c r="B850">
        <v>7.1081032432044296E-55</v>
      </c>
      <c r="C850">
        <v>0.28562968346130901</v>
      </c>
      <c r="D850">
        <v>0.46500000000000002</v>
      </c>
      <c r="E850">
        <v>0.32700000000000001</v>
      </c>
      <c r="F850">
        <v>2.2228460462148901E-50</v>
      </c>
      <c r="G850" t="s">
        <v>356</v>
      </c>
    </row>
    <row r="851" spans="1:7" x14ac:dyDescent="0.2">
      <c r="A851" t="s">
        <v>1039</v>
      </c>
      <c r="B851">
        <v>9.7714368162592694E-55</v>
      </c>
      <c r="C851">
        <v>0.27995916852040498</v>
      </c>
      <c r="D851">
        <v>0.20599999999999999</v>
      </c>
      <c r="E851">
        <v>0.111</v>
      </c>
      <c r="F851">
        <v>3.0557237211805999E-50</v>
      </c>
      <c r="G851" t="s">
        <v>356</v>
      </c>
    </row>
    <row r="852" spans="1:7" x14ac:dyDescent="0.2">
      <c r="A852" t="s">
        <v>417</v>
      </c>
      <c r="B852">
        <v>1.05686653921203E-54</v>
      </c>
      <c r="C852">
        <v>0.27088304054012502</v>
      </c>
      <c r="D852">
        <v>0.40400000000000003</v>
      </c>
      <c r="E852">
        <v>0.27100000000000002</v>
      </c>
      <c r="F852">
        <v>3.3050330414238601E-50</v>
      </c>
      <c r="G852" t="s">
        <v>356</v>
      </c>
    </row>
    <row r="853" spans="1:7" x14ac:dyDescent="0.2">
      <c r="A853" t="s">
        <v>1040</v>
      </c>
      <c r="B853">
        <v>1.20935320241174E-54</v>
      </c>
      <c r="C853">
        <v>0.33473709763415899</v>
      </c>
      <c r="D853">
        <v>0.622</v>
      </c>
      <c r="E853">
        <v>0.50900000000000001</v>
      </c>
      <c r="F853">
        <v>3.7818893345820101E-50</v>
      </c>
      <c r="G853" t="s">
        <v>356</v>
      </c>
    </row>
    <row r="854" spans="1:7" x14ac:dyDescent="0.2">
      <c r="A854" t="s">
        <v>1041</v>
      </c>
      <c r="B854">
        <v>3.2619149585372902E-54</v>
      </c>
      <c r="C854">
        <v>0.264650901985992</v>
      </c>
      <c r="D854">
        <v>0.34300000000000003</v>
      </c>
      <c r="E854">
        <v>0.217</v>
      </c>
      <c r="F854">
        <v>1.02006604583378E-49</v>
      </c>
      <c r="G854" t="s">
        <v>356</v>
      </c>
    </row>
    <row r="855" spans="1:7" x14ac:dyDescent="0.2">
      <c r="A855" t="s">
        <v>1042</v>
      </c>
      <c r="B855">
        <v>1.7123316354989399E-53</v>
      </c>
      <c r="C855">
        <v>0.35399987283277501</v>
      </c>
      <c r="D855">
        <v>0.51700000000000002</v>
      </c>
      <c r="E855">
        <v>0.38500000000000001</v>
      </c>
      <c r="F855">
        <v>5.3548034905322803E-49</v>
      </c>
      <c r="G855" t="s">
        <v>356</v>
      </c>
    </row>
    <row r="856" spans="1:7" x14ac:dyDescent="0.2">
      <c r="A856" t="s">
        <v>1043</v>
      </c>
      <c r="B856">
        <v>1.7678906501306701E-53</v>
      </c>
      <c r="C856">
        <v>0.27246862021687701</v>
      </c>
      <c r="D856">
        <v>0.24299999999999999</v>
      </c>
      <c r="E856">
        <v>0.14099999999999999</v>
      </c>
      <c r="F856">
        <v>5.5285476410886397E-49</v>
      </c>
      <c r="G856" t="s">
        <v>356</v>
      </c>
    </row>
    <row r="857" spans="1:7" x14ac:dyDescent="0.2">
      <c r="A857" t="s">
        <v>40</v>
      </c>
      <c r="B857">
        <v>2.4334200659830502E-53</v>
      </c>
      <c r="C857">
        <v>0.32375892981877302</v>
      </c>
      <c r="D857">
        <v>0.40600000000000003</v>
      </c>
      <c r="E857">
        <v>0.27900000000000003</v>
      </c>
      <c r="F857">
        <v>7.6097912303421999E-49</v>
      </c>
      <c r="G857" t="s">
        <v>356</v>
      </c>
    </row>
    <row r="858" spans="1:7" x14ac:dyDescent="0.2">
      <c r="A858" t="s">
        <v>1044</v>
      </c>
      <c r="B858">
        <v>2.52305039011408E-53</v>
      </c>
      <c r="C858">
        <v>0.269314955956165</v>
      </c>
      <c r="D858">
        <v>0.48</v>
      </c>
      <c r="E858">
        <v>0.34200000000000003</v>
      </c>
      <c r="F858">
        <v>7.8900831799647502E-49</v>
      </c>
      <c r="G858" t="s">
        <v>356</v>
      </c>
    </row>
    <row r="859" spans="1:7" x14ac:dyDescent="0.2">
      <c r="A859" t="s">
        <v>1045</v>
      </c>
      <c r="B859">
        <v>2.7473261957713902E-53</v>
      </c>
      <c r="C859">
        <v>0.26853144713815502</v>
      </c>
      <c r="D859">
        <v>0.28199999999999997</v>
      </c>
      <c r="E859">
        <v>0.17199999999999999</v>
      </c>
      <c r="F859">
        <v>8.5914384794162807E-49</v>
      </c>
      <c r="G859" t="s">
        <v>356</v>
      </c>
    </row>
    <row r="860" spans="1:7" x14ac:dyDescent="0.2">
      <c r="A860" t="s">
        <v>1046</v>
      </c>
      <c r="B860">
        <v>3.4619647915364101E-53</v>
      </c>
      <c r="C860">
        <v>0.412277466853254</v>
      </c>
      <c r="D860">
        <v>0.33300000000000002</v>
      </c>
      <c r="E860">
        <v>0.218</v>
      </c>
      <c r="F860">
        <v>1.08262562960927E-48</v>
      </c>
      <c r="G860" t="s">
        <v>356</v>
      </c>
    </row>
    <row r="861" spans="1:7" x14ac:dyDescent="0.2">
      <c r="A861" t="s">
        <v>406</v>
      </c>
      <c r="B861">
        <v>4.0654548498224299E-53</v>
      </c>
      <c r="C861">
        <v>0.27117976374478098</v>
      </c>
      <c r="D861">
        <v>0.40699999999999997</v>
      </c>
      <c r="E861">
        <v>0.26900000000000002</v>
      </c>
      <c r="F861">
        <v>1.27134904063647E-48</v>
      </c>
      <c r="G861" t="s">
        <v>356</v>
      </c>
    </row>
    <row r="862" spans="1:7" x14ac:dyDescent="0.2">
      <c r="A862" t="s">
        <v>1047</v>
      </c>
      <c r="B862">
        <v>4.5998096707342203E-53</v>
      </c>
      <c r="C862">
        <v>0.29520440546005</v>
      </c>
      <c r="D862">
        <v>0.379</v>
      </c>
      <c r="E862">
        <v>0.252</v>
      </c>
      <c r="F862">
        <v>1.43845248023201E-48</v>
      </c>
      <c r="G862" t="s">
        <v>356</v>
      </c>
    </row>
    <row r="863" spans="1:7" x14ac:dyDescent="0.2">
      <c r="A863" t="s">
        <v>1048</v>
      </c>
      <c r="B863">
        <v>4.6481089271903699E-53</v>
      </c>
      <c r="C863">
        <v>0.261969859368126</v>
      </c>
      <c r="D863">
        <v>0.377</v>
      </c>
      <c r="E863">
        <v>0.248</v>
      </c>
      <c r="F863">
        <v>1.45355662371097E-48</v>
      </c>
      <c r="G863" t="s">
        <v>356</v>
      </c>
    </row>
    <row r="864" spans="1:7" x14ac:dyDescent="0.2">
      <c r="A864" t="s">
        <v>1049</v>
      </c>
      <c r="B864">
        <v>6.6156121155963302E-53</v>
      </c>
      <c r="C864">
        <v>0.32147476534951402</v>
      </c>
      <c r="D864">
        <v>0.54</v>
      </c>
      <c r="E864">
        <v>0.41699999999999998</v>
      </c>
      <c r="F864">
        <v>2.06883422078928E-48</v>
      </c>
      <c r="G864" t="s">
        <v>356</v>
      </c>
    </row>
    <row r="865" spans="1:7" x14ac:dyDescent="0.2">
      <c r="A865" t="s">
        <v>1050</v>
      </c>
      <c r="B865">
        <v>6.8827244864089103E-53</v>
      </c>
      <c r="C865">
        <v>0.25764518554814297</v>
      </c>
      <c r="D865">
        <v>0.376</v>
      </c>
      <c r="E865">
        <v>0.247</v>
      </c>
      <c r="F865">
        <v>2.1523656013897901E-48</v>
      </c>
      <c r="G865" t="s">
        <v>356</v>
      </c>
    </row>
    <row r="866" spans="1:7" x14ac:dyDescent="0.2">
      <c r="A866" t="s">
        <v>1051</v>
      </c>
      <c r="B866">
        <v>8.94780495088028E-53</v>
      </c>
      <c r="C866">
        <v>0.25581725005084699</v>
      </c>
      <c r="D866">
        <v>0.35299999999999998</v>
      </c>
      <c r="E866">
        <v>0.23</v>
      </c>
      <c r="F866">
        <v>2.7981575642392802E-48</v>
      </c>
      <c r="G866" t="s">
        <v>356</v>
      </c>
    </row>
    <row r="867" spans="1:7" x14ac:dyDescent="0.2">
      <c r="A867" t="s">
        <v>1052</v>
      </c>
      <c r="B867">
        <v>1.2626448985616E-52</v>
      </c>
      <c r="C867">
        <v>0.286390205979766</v>
      </c>
      <c r="D867">
        <v>0.53100000000000003</v>
      </c>
      <c r="E867">
        <v>0.39200000000000002</v>
      </c>
      <c r="F867">
        <v>3.9485431267818197E-48</v>
      </c>
      <c r="G867" t="s">
        <v>356</v>
      </c>
    </row>
    <row r="868" spans="1:7" x14ac:dyDescent="0.2">
      <c r="A868" t="s">
        <v>254</v>
      </c>
      <c r="B868">
        <v>1.2664503268030299E-52</v>
      </c>
      <c r="C868">
        <v>0.28313340051630798</v>
      </c>
      <c r="D868">
        <v>0.92200000000000004</v>
      </c>
      <c r="E868">
        <v>0.93899999999999995</v>
      </c>
      <c r="F868">
        <v>3.96044346197845E-48</v>
      </c>
      <c r="G868" t="s">
        <v>356</v>
      </c>
    </row>
    <row r="869" spans="1:7" x14ac:dyDescent="0.2">
      <c r="A869" t="s">
        <v>1053</v>
      </c>
      <c r="B869">
        <v>1.9231881117394E-52</v>
      </c>
      <c r="C869">
        <v>0.26905677145297502</v>
      </c>
      <c r="D869">
        <v>0.17299999999999999</v>
      </c>
      <c r="E869">
        <v>8.7999999999999995E-2</v>
      </c>
      <c r="F869">
        <v>6.0141938630314596E-48</v>
      </c>
      <c r="G869" t="s">
        <v>356</v>
      </c>
    </row>
    <row r="870" spans="1:7" x14ac:dyDescent="0.2">
      <c r="A870" t="s">
        <v>1054</v>
      </c>
      <c r="B870">
        <v>2.3279554907442899E-52</v>
      </c>
      <c r="C870">
        <v>0.27045500402066402</v>
      </c>
      <c r="D870">
        <v>0.51200000000000001</v>
      </c>
      <c r="E870">
        <v>0.373</v>
      </c>
      <c r="F870">
        <v>7.2799824106555395E-48</v>
      </c>
      <c r="G870" t="s">
        <v>356</v>
      </c>
    </row>
    <row r="871" spans="1:7" x14ac:dyDescent="0.2">
      <c r="A871" t="s">
        <v>1055</v>
      </c>
      <c r="B871">
        <v>2.4705826571805199E-52</v>
      </c>
      <c r="C871">
        <v>0.26662013997942802</v>
      </c>
      <c r="D871">
        <v>0.42299999999999999</v>
      </c>
      <c r="E871">
        <v>0.29099999999999998</v>
      </c>
      <c r="F871">
        <v>7.7260060855349404E-48</v>
      </c>
      <c r="G871" t="s">
        <v>356</v>
      </c>
    </row>
    <row r="872" spans="1:7" x14ac:dyDescent="0.2">
      <c r="A872" t="s">
        <v>1056</v>
      </c>
      <c r="B872">
        <v>3.9157403677784603E-52</v>
      </c>
      <c r="C872">
        <v>0.27589073551444898</v>
      </c>
      <c r="D872">
        <v>0.112</v>
      </c>
      <c r="E872">
        <v>4.4999999999999998E-2</v>
      </c>
      <c r="F872">
        <v>1.2245303278116801E-47</v>
      </c>
      <c r="G872" t="s">
        <v>356</v>
      </c>
    </row>
    <row r="873" spans="1:7" x14ac:dyDescent="0.2">
      <c r="A873" t="s">
        <v>1057</v>
      </c>
      <c r="B873">
        <v>5.2735942397557498E-52</v>
      </c>
      <c r="C873">
        <v>0.29534684382668702</v>
      </c>
      <c r="D873">
        <v>0.47099999999999997</v>
      </c>
      <c r="E873">
        <v>0.34</v>
      </c>
      <c r="F873">
        <v>1.6491583906564199E-47</v>
      </c>
      <c r="G873" t="s">
        <v>356</v>
      </c>
    </row>
    <row r="874" spans="1:7" x14ac:dyDescent="0.2">
      <c r="A874" t="s">
        <v>388</v>
      </c>
      <c r="B874">
        <v>7.4299296440539104E-52</v>
      </c>
      <c r="C874">
        <v>0.279160327671721</v>
      </c>
      <c r="D874">
        <v>0.40300000000000002</v>
      </c>
      <c r="E874">
        <v>0.27500000000000002</v>
      </c>
      <c r="F874">
        <v>2.3234875982885399E-47</v>
      </c>
      <c r="G874" t="s">
        <v>356</v>
      </c>
    </row>
    <row r="875" spans="1:7" x14ac:dyDescent="0.2">
      <c r="A875" t="s">
        <v>74</v>
      </c>
      <c r="B875">
        <v>1.23096229412291E-51</v>
      </c>
      <c r="C875">
        <v>0.39838392756650498</v>
      </c>
      <c r="D875">
        <v>0.60199999999999998</v>
      </c>
      <c r="E875">
        <v>0.49099999999999999</v>
      </c>
      <c r="F875">
        <v>3.8494652861811501E-47</v>
      </c>
      <c r="G875" t="s">
        <v>356</v>
      </c>
    </row>
    <row r="876" spans="1:7" x14ac:dyDescent="0.2">
      <c r="A876" t="s">
        <v>414</v>
      </c>
      <c r="B876">
        <v>1.25308075941157E-51</v>
      </c>
      <c r="C876">
        <v>0.27284090090247798</v>
      </c>
      <c r="D876">
        <v>0.36699999999999999</v>
      </c>
      <c r="E876">
        <v>0.24299999999999999</v>
      </c>
      <c r="F876">
        <v>3.9186341508318698E-47</v>
      </c>
      <c r="G876" t="s">
        <v>356</v>
      </c>
    </row>
    <row r="877" spans="1:7" x14ac:dyDescent="0.2">
      <c r="A877" t="s">
        <v>1058</v>
      </c>
      <c r="B877">
        <v>1.6126595592071399E-51</v>
      </c>
      <c r="C877">
        <v>0.30317231869313999</v>
      </c>
      <c r="D877">
        <v>0.53600000000000003</v>
      </c>
      <c r="E877">
        <v>0.41199999999999998</v>
      </c>
      <c r="F877">
        <v>5.04310897355258E-47</v>
      </c>
      <c r="G877" t="s">
        <v>356</v>
      </c>
    </row>
    <row r="878" spans="1:7" x14ac:dyDescent="0.2">
      <c r="A878" t="s">
        <v>1059</v>
      </c>
      <c r="B878">
        <v>2.4190408298828499E-51</v>
      </c>
      <c r="C878">
        <v>0.25239271798350399</v>
      </c>
      <c r="D878">
        <v>0.45600000000000002</v>
      </c>
      <c r="E878">
        <v>0.318</v>
      </c>
      <c r="F878">
        <v>7.56482448320966E-47</v>
      </c>
      <c r="G878" t="s">
        <v>356</v>
      </c>
    </row>
    <row r="879" spans="1:7" x14ac:dyDescent="0.2">
      <c r="A879" t="s">
        <v>1060</v>
      </c>
      <c r="B879">
        <v>4.1620719353494398E-51</v>
      </c>
      <c r="C879">
        <v>0.31990112580124702</v>
      </c>
      <c r="D879">
        <v>0.502</v>
      </c>
      <c r="E879">
        <v>0.38</v>
      </c>
      <c r="F879">
        <v>1.30156313562248E-46</v>
      </c>
      <c r="G879" t="s">
        <v>356</v>
      </c>
    </row>
    <row r="880" spans="1:7" x14ac:dyDescent="0.2">
      <c r="A880" t="s">
        <v>1061</v>
      </c>
      <c r="B880">
        <v>5.5129733431287301E-51</v>
      </c>
      <c r="C880">
        <v>0.277746083415434</v>
      </c>
      <c r="D880">
        <v>0.45800000000000002</v>
      </c>
      <c r="E880">
        <v>0.32100000000000001</v>
      </c>
      <c r="F880">
        <v>1.7240170238632201E-46</v>
      </c>
      <c r="G880" t="s">
        <v>356</v>
      </c>
    </row>
    <row r="881" spans="1:7" x14ac:dyDescent="0.2">
      <c r="A881" t="s">
        <v>1062</v>
      </c>
      <c r="B881">
        <v>8.2076771566671199E-51</v>
      </c>
      <c r="C881">
        <v>0.29157088387830299</v>
      </c>
      <c r="D881">
        <v>0.154</v>
      </c>
      <c r="E881">
        <v>7.3999999999999996E-2</v>
      </c>
      <c r="F881">
        <v>2.5667048004329401E-46</v>
      </c>
      <c r="G881" t="s">
        <v>356</v>
      </c>
    </row>
    <row r="882" spans="1:7" x14ac:dyDescent="0.2">
      <c r="A882" t="s">
        <v>211</v>
      </c>
      <c r="B882">
        <v>1.43171350077755E-50</v>
      </c>
      <c r="C882">
        <v>0.35050831030569102</v>
      </c>
      <c r="D882">
        <v>0.51100000000000001</v>
      </c>
      <c r="E882">
        <v>0.39300000000000002</v>
      </c>
      <c r="F882">
        <v>4.4772544596315599E-46</v>
      </c>
      <c r="G882" t="s">
        <v>356</v>
      </c>
    </row>
    <row r="883" spans="1:7" x14ac:dyDescent="0.2">
      <c r="A883" t="s">
        <v>1063</v>
      </c>
      <c r="B883">
        <v>1.52438776151717E-50</v>
      </c>
      <c r="C883">
        <v>0.31783257609482901</v>
      </c>
      <c r="D883">
        <v>0.54900000000000004</v>
      </c>
      <c r="E883">
        <v>0.41799999999999998</v>
      </c>
      <c r="F883">
        <v>4.7670654078164899E-46</v>
      </c>
      <c r="G883" t="s">
        <v>356</v>
      </c>
    </row>
    <row r="884" spans="1:7" x14ac:dyDescent="0.2">
      <c r="A884" t="s">
        <v>378</v>
      </c>
      <c r="B884">
        <v>2.4724639470071998E-50</v>
      </c>
      <c r="C884">
        <v>0.30742846591803702</v>
      </c>
      <c r="D884">
        <v>0.16600000000000001</v>
      </c>
      <c r="E884">
        <v>8.4000000000000005E-2</v>
      </c>
      <c r="F884">
        <v>7.7318892550809295E-46</v>
      </c>
      <c r="G884" t="s">
        <v>356</v>
      </c>
    </row>
    <row r="885" spans="1:7" x14ac:dyDescent="0.2">
      <c r="A885" t="s">
        <v>1064</v>
      </c>
      <c r="B885">
        <v>4.5549588994677002E-50</v>
      </c>
      <c r="C885">
        <v>1.05415944339153</v>
      </c>
      <c r="D885">
        <v>0.115</v>
      </c>
      <c r="E885">
        <v>4.9000000000000002E-2</v>
      </c>
      <c r="F885">
        <v>1.4244267470415402E-45</v>
      </c>
      <c r="G885" t="s">
        <v>356</v>
      </c>
    </row>
    <row r="886" spans="1:7" x14ac:dyDescent="0.2">
      <c r="A886" t="s">
        <v>1065</v>
      </c>
      <c r="B886">
        <v>5.1890425510407499E-50</v>
      </c>
      <c r="C886">
        <v>0.45344424798023097</v>
      </c>
      <c r="D886">
        <v>0.28999999999999998</v>
      </c>
      <c r="E886">
        <v>0.186</v>
      </c>
      <c r="F886">
        <v>1.62271738656146E-45</v>
      </c>
      <c r="G886" t="s">
        <v>356</v>
      </c>
    </row>
    <row r="887" spans="1:7" x14ac:dyDescent="0.2">
      <c r="A887" t="s">
        <v>1066</v>
      </c>
      <c r="B887">
        <v>1.8005568304811699E-49</v>
      </c>
      <c r="C887">
        <v>0.32526498174867802</v>
      </c>
      <c r="D887">
        <v>0.184</v>
      </c>
      <c r="E887">
        <v>9.9000000000000005E-2</v>
      </c>
      <c r="F887">
        <v>5.6307013202806997E-45</v>
      </c>
      <c r="G887" t="s">
        <v>356</v>
      </c>
    </row>
    <row r="888" spans="1:7" x14ac:dyDescent="0.2">
      <c r="A888" t="s">
        <v>1067</v>
      </c>
      <c r="B888">
        <v>2.2532765087808601E-49</v>
      </c>
      <c r="C888">
        <v>0.27688576797966502</v>
      </c>
      <c r="D888">
        <v>0.41799999999999998</v>
      </c>
      <c r="E888">
        <v>0.28899999999999998</v>
      </c>
      <c r="F888">
        <v>7.0464462982595096E-45</v>
      </c>
      <c r="G888" t="s">
        <v>356</v>
      </c>
    </row>
    <row r="889" spans="1:7" x14ac:dyDescent="0.2">
      <c r="A889" t="s">
        <v>1068</v>
      </c>
      <c r="B889">
        <v>2.5776390419059699E-49</v>
      </c>
      <c r="C889">
        <v>0.259077279338499</v>
      </c>
      <c r="D889">
        <v>0.46899999999999997</v>
      </c>
      <c r="E889">
        <v>0.33700000000000002</v>
      </c>
      <c r="F889">
        <v>8.0607928118483596E-45</v>
      </c>
      <c r="G889" t="s">
        <v>356</v>
      </c>
    </row>
    <row r="890" spans="1:7" x14ac:dyDescent="0.2">
      <c r="A890" t="s">
        <v>234</v>
      </c>
      <c r="B890">
        <v>5.1509594793087502E-49</v>
      </c>
      <c r="C890">
        <v>0.27081597135172503</v>
      </c>
      <c r="D890">
        <v>0.73599999999999999</v>
      </c>
      <c r="E890">
        <v>0.627</v>
      </c>
      <c r="F890">
        <v>1.61080804836943E-44</v>
      </c>
      <c r="G890" t="s">
        <v>356</v>
      </c>
    </row>
    <row r="891" spans="1:7" x14ac:dyDescent="0.2">
      <c r="A891" t="s">
        <v>1069</v>
      </c>
      <c r="B891">
        <v>6.5921448705428103E-49</v>
      </c>
      <c r="C891">
        <v>0.45462813041299299</v>
      </c>
      <c r="D891">
        <v>0.69099999999999995</v>
      </c>
      <c r="E891">
        <v>0.60899999999999999</v>
      </c>
      <c r="F891">
        <v>2.0614955439161501E-44</v>
      </c>
      <c r="G891" t="s">
        <v>356</v>
      </c>
    </row>
    <row r="892" spans="1:7" x14ac:dyDescent="0.2">
      <c r="A892" t="s">
        <v>1070</v>
      </c>
      <c r="B892">
        <v>3.2053211897698102E-48</v>
      </c>
      <c r="C892">
        <v>0.26677237841299301</v>
      </c>
      <c r="D892">
        <v>0.41799999999999998</v>
      </c>
      <c r="E892">
        <v>0.29599999999999999</v>
      </c>
      <c r="F892">
        <v>1.0023680424648199E-43</v>
      </c>
      <c r="G892" t="s">
        <v>356</v>
      </c>
    </row>
    <row r="893" spans="1:7" x14ac:dyDescent="0.2">
      <c r="A893" t="s">
        <v>381</v>
      </c>
      <c r="B893">
        <v>6.7073472034828899E-48</v>
      </c>
      <c r="C893">
        <v>0.28994604981669397</v>
      </c>
      <c r="D893">
        <v>0.45700000000000002</v>
      </c>
      <c r="E893">
        <v>0.33400000000000002</v>
      </c>
      <c r="F893">
        <v>2.0975216174731699E-43</v>
      </c>
      <c r="G893" t="s">
        <v>356</v>
      </c>
    </row>
    <row r="894" spans="1:7" x14ac:dyDescent="0.2">
      <c r="A894" t="s">
        <v>1071</v>
      </c>
      <c r="B894">
        <v>1.1494364605308501E-47</v>
      </c>
      <c r="C894">
        <v>0.25846982498579701</v>
      </c>
      <c r="D894">
        <v>0.40600000000000003</v>
      </c>
      <c r="E894">
        <v>0.28000000000000003</v>
      </c>
      <c r="F894">
        <v>3.5945176993720899E-43</v>
      </c>
      <c r="G894" t="s">
        <v>356</v>
      </c>
    </row>
    <row r="895" spans="1:7" x14ac:dyDescent="0.2">
      <c r="A895" t="s">
        <v>321</v>
      </c>
      <c r="B895">
        <v>1.3473932035103601E-47</v>
      </c>
      <c r="C895">
        <v>0.327321569694632</v>
      </c>
      <c r="D895">
        <v>0.63600000000000001</v>
      </c>
      <c r="E895">
        <v>0.54500000000000004</v>
      </c>
      <c r="F895">
        <v>4.2135680260176003E-43</v>
      </c>
      <c r="G895" t="s">
        <v>356</v>
      </c>
    </row>
    <row r="896" spans="1:7" x14ac:dyDescent="0.2">
      <c r="A896" t="s">
        <v>1072</v>
      </c>
      <c r="B896">
        <v>3.0612199426519102E-47</v>
      </c>
      <c r="C896">
        <v>0.291970365319905</v>
      </c>
      <c r="D896">
        <v>0.48199999999999998</v>
      </c>
      <c r="E896">
        <v>0.35499999999999998</v>
      </c>
      <c r="F896">
        <v>9.5730470046610495E-43</v>
      </c>
      <c r="G896" t="s">
        <v>356</v>
      </c>
    </row>
    <row r="897" spans="1:7" x14ac:dyDescent="0.2">
      <c r="A897" t="s">
        <v>138</v>
      </c>
      <c r="B897">
        <v>5.3016340716475601E-47</v>
      </c>
      <c r="C897">
        <v>0.26599937325887302</v>
      </c>
      <c r="D897">
        <v>0.20699999999999999</v>
      </c>
      <c r="E897">
        <v>0.11799999999999999</v>
      </c>
      <c r="F897">
        <v>1.6579270068856199E-42</v>
      </c>
      <c r="G897" t="s">
        <v>356</v>
      </c>
    </row>
    <row r="898" spans="1:7" x14ac:dyDescent="0.2">
      <c r="A898" t="s">
        <v>1073</v>
      </c>
      <c r="B898">
        <v>6.40492554806412E-47</v>
      </c>
      <c r="C898">
        <v>0.29458942380043701</v>
      </c>
      <c r="D898">
        <v>0.314</v>
      </c>
      <c r="E898">
        <v>0.20300000000000001</v>
      </c>
      <c r="F898">
        <v>2.00294831739061E-42</v>
      </c>
      <c r="G898" t="s">
        <v>356</v>
      </c>
    </row>
    <row r="899" spans="1:7" x14ac:dyDescent="0.2">
      <c r="A899" t="s">
        <v>1074</v>
      </c>
      <c r="B899">
        <v>7.7029836058970899E-47</v>
      </c>
      <c r="C899">
        <v>0.25678509217282203</v>
      </c>
      <c r="D899">
        <v>0.27600000000000002</v>
      </c>
      <c r="E899">
        <v>0.17299999999999999</v>
      </c>
      <c r="F899">
        <v>2.4088770332361401E-42</v>
      </c>
      <c r="G899" t="s">
        <v>356</v>
      </c>
    </row>
    <row r="900" spans="1:7" x14ac:dyDescent="0.2">
      <c r="A900" t="s">
        <v>1075</v>
      </c>
      <c r="B900">
        <v>8.9004006326805693E-47</v>
      </c>
      <c r="C900">
        <v>0.31008641989284602</v>
      </c>
      <c r="D900">
        <v>0.55400000000000005</v>
      </c>
      <c r="E900">
        <v>0.434</v>
      </c>
      <c r="F900">
        <v>2.7833332858518701E-42</v>
      </c>
      <c r="G900" t="s">
        <v>356</v>
      </c>
    </row>
    <row r="901" spans="1:7" x14ac:dyDescent="0.2">
      <c r="A901" t="s">
        <v>43</v>
      </c>
      <c r="B901">
        <v>1.01198608873939E-46</v>
      </c>
      <c r="C901">
        <v>0.30337151799895601</v>
      </c>
      <c r="D901">
        <v>0.68600000000000005</v>
      </c>
      <c r="E901">
        <v>0.57899999999999996</v>
      </c>
      <c r="F901">
        <v>3.1646828967058202E-42</v>
      </c>
      <c r="G901" t="s">
        <v>356</v>
      </c>
    </row>
    <row r="902" spans="1:7" x14ac:dyDescent="0.2">
      <c r="A902" t="s">
        <v>1076</v>
      </c>
      <c r="B902">
        <v>1.1866927204174401E-46</v>
      </c>
      <c r="C902">
        <v>0.41309238289774702</v>
      </c>
      <c r="D902">
        <v>0.255</v>
      </c>
      <c r="E902">
        <v>0.159</v>
      </c>
      <c r="F902">
        <v>3.7110254752894098E-42</v>
      </c>
      <c r="G902" t="s">
        <v>356</v>
      </c>
    </row>
    <row r="903" spans="1:7" x14ac:dyDescent="0.2">
      <c r="A903" t="s">
        <v>1077</v>
      </c>
      <c r="B903">
        <v>1.65669740912903E-46</v>
      </c>
      <c r="C903">
        <v>0.27150629941269999</v>
      </c>
      <c r="D903">
        <v>0.51</v>
      </c>
      <c r="E903">
        <v>0.38100000000000001</v>
      </c>
      <c r="F903">
        <v>5.1808241378283003E-42</v>
      </c>
      <c r="G903" t="s">
        <v>356</v>
      </c>
    </row>
    <row r="904" spans="1:7" x14ac:dyDescent="0.2">
      <c r="A904" t="s">
        <v>358</v>
      </c>
      <c r="B904">
        <v>1.8726452929898401E-46</v>
      </c>
      <c r="C904">
        <v>0.29174782273930999</v>
      </c>
      <c r="D904">
        <v>0.41499999999999998</v>
      </c>
      <c r="E904">
        <v>0.29399999999999998</v>
      </c>
      <c r="F904">
        <v>5.8561363602378397E-42</v>
      </c>
      <c r="G904" t="s">
        <v>356</v>
      </c>
    </row>
    <row r="905" spans="1:7" x14ac:dyDescent="0.2">
      <c r="A905" t="s">
        <v>1078</v>
      </c>
      <c r="B905">
        <v>2.4185083196753799E-46</v>
      </c>
      <c r="C905">
        <v>0.45534149372954003</v>
      </c>
      <c r="D905">
        <v>0.76500000000000001</v>
      </c>
      <c r="E905">
        <v>0.72399999999999998</v>
      </c>
      <c r="F905">
        <v>7.5631592172888394E-42</v>
      </c>
      <c r="G905" t="s">
        <v>356</v>
      </c>
    </row>
    <row r="906" spans="1:7" x14ac:dyDescent="0.2">
      <c r="A906" t="s">
        <v>1079</v>
      </c>
      <c r="B906">
        <v>2.8310394155975602E-46</v>
      </c>
      <c r="C906">
        <v>0.267266492518627</v>
      </c>
      <c r="D906">
        <v>0.41199999999999998</v>
      </c>
      <c r="E906">
        <v>0.28899999999999998</v>
      </c>
      <c r="F906">
        <v>8.8532264604566795E-42</v>
      </c>
      <c r="G906" t="s">
        <v>356</v>
      </c>
    </row>
    <row r="907" spans="1:7" x14ac:dyDescent="0.2">
      <c r="A907" t="s">
        <v>383</v>
      </c>
      <c r="B907">
        <v>4.5212302777264901E-46</v>
      </c>
      <c r="C907">
        <v>0.27660416481758898</v>
      </c>
      <c r="D907">
        <v>0.42699999999999999</v>
      </c>
      <c r="E907">
        <v>0.30299999999999999</v>
      </c>
      <c r="F907">
        <v>1.41387913245063E-41</v>
      </c>
      <c r="G907" t="s">
        <v>356</v>
      </c>
    </row>
    <row r="908" spans="1:7" x14ac:dyDescent="0.2">
      <c r="A908" t="s">
        <v>1080</v>
      </c>
      <c r="B908">
        <v>5.0468536773894503E-46</v>
      </c>
      <c r="C908">
        <v>0.25167625902872798</v>
      </c>
      <c r="D908">
        <v>0.34</v>
      </c>
      <c r="E908">
        <v>0.22800000000000001</v>
      </c>
      <c r="F908">
        <v>1.5782520819932299E-41</v>
      </c>
      <c r="G908" t="s">
        <v>356</v>
      </c>
    </row>
    <row r="909" spans="1:7" x14ac:dyDescent="0.2">
      <c r="A909" t="s">
        <v>1081</v>
      </c>
      <c r="B909">
        <v>8.6892436989088099E-46</v>
      </c>
      <c r="C909">
        <v>0.25438170565573298</v>
      </c>
      <c r="D909">
        <v>0.39500000000000002</v>
      </c>
      <c r="E909">
        <v>0.27400000000000002</v>
      </c>
      <c r="F909">
        <v>2.7173002895227602E-41</v>
      </c>
      <c r="G909" t="s">
        <v>356</v>
      </c>
    </row>
    <row r="910" spans="1:7" x14ac:dyDescent="0.2">
      <c r="A910" t="s">
        <v>1082</v>
      </c>
      <c r="B910">
        <v>1.38076534029695E-45</v>
      </c>
      <c r="C910">
        <v>0.55973100068118398</v>
      </c>
      <c r="D910">
        <v>6.2E-2</v>
      </c>
      <c r="E910">
        <v>1.6E-2</v>
      </c>
      <c r="F910">
        <v>4.31792937217662E-41</v>
      </c>
      <c r="G910" t="s">
        <v>356</v>
      </c>
    </row>
    <row r="911" spans="1:7" x14ac:dyDescent="0.2">
      <c r="A911" t="s">
        <v>1083</v>
      </c>
      <c r="B911">
        <v>1.5312493243422901E-45</v>
      </c>
      <c r="C911">
        <v>0.36162312659096602</v>
      </c>
      <c r="D911">
        <v>0.51</v>
      </c>
      <c r="E911">
        <v>0.41699999999999998</v>
      </c>
      <c r="F911">
        <v>4.7885228870832E-41</v>
      </c>
      <c r="G911" t="s">
        <v>356</v>
      </c>
    </row>
    <row r="912" spans="1:7" x14ac:dyDescent="0.2">
      <c r="A912" t="s">
        <v>1084</v>
      </c>
      <c r="B912">
        <v>1.6526626684153701E-45</v>
      </c>
      <c r="C912">
        <v>0.25987158665093002</v>
      </c>
      <c r="D912">
        <v>0.51900000000000002</v>
      </c>
      <c r="E912">
        <v>0.38600000000000001</v>
      </c>
      <c r="F912">
        <v>5.1682066966685305E-41</v>
      </c>
      <c r="G912" t="s">
        <v>356</v>
      </c>
    </row>
    <row r="913" spans="1:7" x14ac:dyDescent="0.2">
      <c r="A913" t="s">
        <v>1085</v>
      </c>
      <c r="B913">
        <v>2.8667749310379599E-45</v>
      </c>
      <c r="C913">
        <v>0.25474302213886901</v>
      </c>
      <c r="D913">
        <v>0.436</v>
      </c>
      <c r="E913">
        <v>0.313</v>
      </c>
      <c r="F913">
        <v>8.9649785643418995E-41</v>
      </c>
      <c r="G913" t="s">
        <v>356</v>
      </c>
    </row>
    <row r="914" spans="1:7" x14ac:dyDescent="0.2">
      <c r="A914" t="s">
        <v>1086</v>
      </c>
      <c r="B914">
        <v>3.24092690986703E-45</v>
      </c>
      <c r="C914">
        <v>0.47249165218961298</v>
      </c>
      <c r="D914">
        <v>7.8E-2</v>
      </c>
      <c r="E914">
        <v>2.5999999999999999E-2</v>
      </c>
      <c r="F914">
        <v>1.0135026632536201E-40</v>
      </c>
      <c r="G914" t="s">
        <v>356</v>
      </c>
    </row>
    <row r="915" spans="1:7" x14ac:dyDescent="0.2">
      <c r="A915" t="s">
        <v>1087</v>
      </c>
      <c r="B915">
        <v>6.5948149568822499E-45</v>
      </c>
      <c r="C915">
        <v>0.27610957467444103</v>
      </c>
      <c r="D915">
        <v>0.41199999999999998</v>
      </c>
      <c r="E915">
        <v>0.28899999999999998</v>
      </c>
      <c r="F915">
        <v>2.0623305333162199E-40</v>
      </c>
      <c r="G915" t="s">
        <v>356</v>
      </c>
    </row>
    <row r="916" spans="1:7" x14ac:dyDescent="0.2">
      <c r="A916" t="s">
        <v>1088</v>
      </c>
      <c r="B916">
        <v>6.64614769879125E-45</v>
      </c>
      <c r="C916">
        <v>0.30962508892526303</v>
      </c>
      <c r="D916">
        <v>0.496</v>
      </c>
      <c r="E916">
        <v>0.379</v>
      </c>
      <c r="F916">
        <v>2.0783833083660001E-40</v>
      </c>
      <c r="G916" t="s">
        <v>356</v>
      </c>
    </row>
    <row r="917" spans="1:7" x14ac:dyDescent="0.2">
      <c r="A917" t="s">
        <v>95</v>
      </c>
      <c r="B917">
        <v>9.1198079177161496E-45</v>
      </c>
      <c r="C917">
        <v>0.26350285189924699</v>
      </c>
      <c r="D917">
        <v>0.39400000000000002</v>
      </c>
      <c r="E917">
        <v>0.27900000000000003</v>
      </c>
      <c r="F917">
        <v>2.8519463320281899E-40</v>
      </c>
      <c r="G917" t="s">
        <v>356</v>
      </c>
    </row>
    <row r="918" spans="1:7" x14ac:dyDescent="0.2">
      <c r="A918" t="s">
        <v>1089</v>
      </c>
      <c r="B918">
        <v>1.6093647609977599E-44</v>
      </c>
      <c r="C918">
        <v>0.25331434621599003</v>
      </c>
      <c r="D918">
        <v>0.30199999999999999</v>
      </c>
      <c r="E918">
        <v>0.19700000000000001</v>
      </c>
      <c r="F918">
        <v>5.0328054805921799E-40</v>
      </c>
      <c r="G918" t="s">
        <v>356</v>
      </c>
    </row>
    <row r="919" spans="1:7" x14ac:dyDescent="0.2">
      <c r="A919" t="s">
        <v>343</v>
      </c>
      <c r="B919">
        <v>2.4292649288939401E-44</v>
      </c>
      <c r="C919">
        <v>0.27829876590069902</v>
      </c>
      <c r="D919">
        <v>0.52900000000000003</v>
      </c>
      <c r="E919">
        <v>0.41</v>
      </c>
      <c r="F919">
        <v>7.5967972856371398E-40</v>
      </c>
      <c r="G919" t="s">
        <v>356</v>
      </c>
    </row>
    <row r="920" spans="1:7" x14ac:dyDescent="0.2">
      <c r="A920" t="s">
        <v>1090</v>
      </c>
      <c r="B920">
        <v>1.0541970871918601E-43</v>
      </c>
      <c r="C920">
        <v>0.390559365720695</v>
      </c>
      <c r="D920">
        <v>0.59</v>
      </c>
      <c r="E920">
        <v>0.48</v>
      </c>
      <c r="F920">
        <v>3.2966851310663998E-39</v>
      </c>
      <c r="G920" t="s">
        <v>356</v>
      </c>
    </row>
    <row r="921" spans="1:7" x14ac:dyDescent="0.2">
      <c r="A921" t="s">
        <v>1091</v>
      </c>
      <c r="B921">
        <v>1.16331488398578E-43</v>
      </c>
      <c r="C921">
        <v>0.27571018793087398</v>
      </c>
      <c r="D921">
        <v>0.58199999999999996</v>
      </c>
      <c r="E921">
        <v>0.46100000000000002</v>
      </c>
      <c r="F921">
        <v>3.6379183052003297E-39</v>
      </c>
      <c r="G921" t="s">
        <v>356</v>
      </c>
    </row>
    <row r="922" spans="1:7" x14ac:dyDescent="0.2">
      <c r="A922" t="s">
        <v>1092</v>
      </c>
      <c r="B922">
        <v>1.17989849242731E-43</v>
      </c>
      <c r="C922">
        <v>0.26265758004315198</v>
      </c>
      <c r="D922">
        <v>0.44400000000000001</v>
      </c>
      <c r="E922">
        <v>0.32200000000000001</v>
      </c>
      <c r="F922">
        <v>3.68977856551868E-39</v>
      </c>
      <c r="G922" t="s">
        <v>356</v>
      </c>
    </row>
    <row r="923" spans="1:7" x14ac:dyDescent="0.2">
      <c r="A923" t="s">
        <v>1093</v>
      </c>
      <c r="B923">
        <v>5.3955060797731298E-43</v>
      </c>
      <c r="C923">
        <v>0.25198505118338399</v>
      </c>
      <c r="D923">
        <v>0.504</v>
      </c>
      <c r="E923">
        <v>0.38800000000000001</v>
      </c>
      <c r="F923">
        <v>1.68728266126665E-38</v>
      </c>
      <c r="G923" t="s">
        <v>356</v>
      </c>
    </row>
    <row r="924" spans="1:7" x14ac:dyDescent="0.2">
      <c r="A924" t="s">
        <v>1094</v>
      </c>
      <c r="B924">
        <v>8.2910330038428104E-43</v>
      </c>
      <c r="C924">
        <v>0.26089599574322397</v>
      </c>
      <c r="D924">
        <v>0.48799999999999999</v>
      </c>
      <c r="E924">
        <v>0.36699999999999999</v>
      </c>
      <c r="F924">
        <v>2.5927718409617201E-38</v>
      </c>
      <c r="G924" t="s">
        <v>356</v>
      </c>
    </row>
    <row r="925" spans="1:7" x14ac:dyDescent="0.2">
      <c r="A925" t="s">
        <v>1095</v>
      </c>
      <c r="B925">
        <v>1.21414597736004E-42</v>
      </c>
      <c r="C925">
        <v>0.29212979300691999</v>
      </c>
      <c r="D925">
        <v>0.155</v>
      </c>
      <c r="E925">
        <v>8.1000000000000003E-2</v>
      </c>
      <c r="F925">
        <v>3.7968773004003098E-38</v>
      </c>
      <c r="G925" t="s">
        <v>356</v>
      </c>
    </row>
    <row r="926" spans="1:7" x14ac:dyDescent="0.2">
      <c r="A926" t="s">
        <v>424</v>
      </c>
      <c r="B926">
        <v>9.8917644218209398E-42</v>
      </c>
      <c r="C926">
        <v>0.29546610480729002</v>
      </c>
      <c r="D926">
        <v>0.49199999999999999</v>
      </c>
      <c r="E926">
        <v>0.36599999999999999</v>
      </c>
      <c r="F926">
        <v>3.0933525699918498E-37</v>
      </c>
      <c r="G926" t="s">
        <v>356</v>
      </c>
    </row>
    <row r="927" spans="1:7" x14ac:dyDescent="0.2">
      <c r="A927" t="s">
        <v>1096</v>
      </c>
      <c r="B927">
        <v>3.0316367788352598E-41</v>
      </c>
      <c r="C927">
        <v>0.25618097047238197</v>
      </c>
      <c r="D927">
        <v>0.443</v>
      </c>
      <c r="E927">
        <v>0.32200000000000001</v>
      </c>
      <c r="F927">
        <v>9.4805345347736403E-37</v>
      </c>
      <c r="G927" t="s">
        <v>356</v>
      </c>
    </row>
    <row r="928" spans="1:7" x14ac:dyDescent="0.2">
      <c r="A928" t="s">
        <v>1097</v>
      </c>
      <c r="B928">
        <v>7.7706476885523799E-41</v>
      </c>
      <c r="C928">
        <v>0.25465636966462302</v>
      </c>
      <c r="D928">
        <v>0.65700000000000003</v>
      </c>
      <c r="E928">
        <v>0.54800000000000004</v>
      </c>
      <c r="F928">
        <v>2.4300369451640998E-36</v>
      </c>
      <c r="G928" t="s">
        <v>356</v>
      </c>
    </row>
    <row r="929" spans="1:7" x14ac:dyDescent="0.2">
      <c r="A929" t="s">
        <v>261</v>
      </c>
      <c r="B929">
        <v>7.8116994484250703E-41</v>
      </c>
      <c r="C929">
        <v>0.27835819008292001</v>
      </c>
      <c r="D929">
        <v>0.76400000000000001</v>
      </c>
      <c r="E929">
        <v>0.71299999999999997</v>
      </c>
      <c r="F929">
        <v>2.4428746515114901E-36</v>
      </c>
      <c r="G929" t="s">
        <v>356</v>
      </c>
    </row>
    <row r="930" spans="1:7" x14ac:dyDescent="0.2">
      <c r="A930" t="s">
        <v>1098</v>
      </c>
      <c r="B930">
        <v>1.3319951194030199E-38</v>
      </c>
      <c r="C930">
        <v>0.32217849906212898</v>
      </c>
      <c r="D930">
        <v>0.52300000000000002</v>
      </c>
      <c r="E930">
        <v>0.40400000000000003</v>
      </c>
      <c r="F930">
        <v>4.1654151373971097E-34</v>
      </c>
      <c r="G930" t="s">
        <v>356</v>
      </c>
    </row>
    <row r="931" spans="1:7" x14ac:dyDescent="0.2">
      <c r="A931" t="s">
        <v>1099</v>
      </c>
      <c r="B931">
        <v>3.7814552091954398E-38</v>
      </c>
      <c r="C931">
        <v>0.30193262679059202</v>
      </c>
      <c r="D931">
        <v>0.48299999999999998</v>
      </c>
      <c r="E931">
        <v>0.38500000000000001</v>
      </c>
      <c r="F931">
        <v>1.1825366730196E-33</v>
      </c>
      <c r="G931" t="s">
        <v>356</v>
      </c>
    </row>
    <row r="932" spans="1:7" x14ac:dyDescent="0.2">
      <c r="A932" t="s">
        <v>250</v>
      </c>
      <c r="B932">
        <v>3.9261248299079298E-37</v>
      </c>
      <c r="C932">
        <v>0.29250865978822899</v>
      </c>
      <c r="D932">
        <v>9.0999999999999998E-2</v>
      </c>
      <c r="E932">
        <v>0.04</v>
      </c>
      <c r="F932">
        <v>1.22777775680881E-32</v>
      </c>
      <c r="G932" t="s">
        <v>356</v>
      </c>
    </row>
    <row r="933" spans="1:7" x14ac:dyDescent="0.2">
      <c r="A933" t="s">
        <v>301</v>
      </c>
      <c r="B933">
        <v>4.88736027858564E-37</v>
      </c>
      <c r="C933">
        <v>0.25729777969773798</v>
      </c>
      <c r="D933">
        <v>0.748</v>
      </c>
      <c r="E933">
        <v>0.68200000000000005</v>
      </c>
      <c r="F933">
        <v>1.5283753063193E-32</v>
      </c>
      <c r="G933" t="s">
        <v>356</v>
      </c>
    </row>
    <row r="934" spans="1:7" x14ac:dyDescent="0.2">
      <c r="A934" t="s">
        <v>1100</v>
      </c>
      <c r="B934">
        <v>1.2385646986082399E-36</v>
      </c>
      <c r="C934">
        <v>0.26090061367954398</v>
      </c>
      <c r="D934">
        <v>0.53200000000000003</v>
      </c>
      <c r="E934">
        <v>0.43099999999999999</v>
      </c>
      <c r="F934">
        <v>3.87323952548767E-32</v>
      </c>
      <c r="G934" t="s">
        <v>356</v>
      </c>
    </row>
    <row r="935" spans="1:7" x14ac:dyDescent="0.2">
      <c r="A935" t="s">
        <v>174</v>
      </c>
      <c r="B935">
        <v>3.60065032752195E-36</v>
      </c>
      <c r="C935">
        <v>0.31083862266398699</v>
      </c>
      <c r="D935">
        <v>0.39</v>
      </c>
      <c r="E935">
        <v>0.28599999999999998</v>
      </c>
      <c r="F935">
        <v>1.12599537042266E-31</v>
      </c>
      <c r="G935" t="s">
        <v>356</v>
      </c>
    </row>
    <row r="936" spans="1:7" x14ac:dyDescent="0.2">
      <c r="A936" t="s">
        <v>1101</v>
      </c>
      <c r="B936">
        <v>8.24881437923956E-35</v>
      </c>
      <c r="C936">
        <v>0.30478982167426</v>
      </c>
      <c r="D936">
        <v>0.52400000000000002</v>
      </c>
      <c r="E936">
        <v>0.43099999999999999</v>
      </c>
      <c r="F936">
        <v>2.5795692326758001E-30</v>
      </c>
      <c r="G936" t="s">
        <v>356</v>
      </c>
    </row>
    <row r="937" spans="1:7" x14ac:dyDescent="0.2">
      <c r="A937" t="s">
        <v>1102</v>
      </c>
      <c r="B937">
        <v>3.9095213505293198E-34</v>
      </c>
      <c r="C937">
        <v>0.26049899967350498</v>
      </c>
      <c r="D937">
        <v>0.21299999999999999</v>
      </c>
      <c r="E937">
        <v>0.13400000000000001</v>
      </c>
      <c r="F937">
        <v>1.22258551673753E-29</v>
      </c>
      <c r="G937" t="s">
        <v>356</v>
      </c>
    </row>
    <row r="938" spans="1:7" x14ac:dyDescent="0.2">
      <c r="A938" t="s">
        <v>1103</v>
      </c>
      <c r="B938">
        <v>2.5812754312383799E-32</v>
      </c>
      <c r="C938">
        <v>0.27337908018782298</v>
      </c>
      <c r="D938">
        <v>0.09</v>
      </c>
      <c r="E938">
        <v>4.2000000000000003E-2</v>
      </c>
      <c r="F938">
        <v>8.0721645285686503E-28</v>
      </c>
      <c r="G938" t="s">
        <v>356</v>
      </c>
    </row>
    <row r="939" spans="1:7" x14ac:dyDescent="0.2">
      <c r="A939" t="s">
        <v>1104</v>
      </c>
      <c r="B939">
        <v>3.3512766576807402E-32</v>
      </c>
      <c r="C939">
        <v>0.27483086641202698</v>
      </c>
      <c r="D939">
        <v>0.69199999999999995</v>
      </c>
      <c r="E939">
        <v>0.61399999999999999</v>
      </c>
      <c r="F939">
        <v>1.0480112363899201E-27</v>
      </c>
      <c r="G939" t="s">
        <v>356</v>
      </c>
    </row>
    <row r="940" spans="1:7" x14ac:dyDescent="0.2">
      <c r="A940" t="s">
        <v>1105</v>
      </c>
      <c r="B940">
        <v>3.5464405790519399E-32</v>
      </c>
      <c r="C940">
        <v>0.28773675879782001</v>
      </c>
      <c r="D940">
        <v>0.17899999999999999</v>
      </c>
      <c r="E940">
        <v>0.11</v>
      </c>
      <c r="F940">
        <v>1.10904289788112E-27</v>
      </c>
      <c r="G940" t="s">
        <v>356</v>
      </c>
    </row>
    <row r="941" spans="1:7" x14ac:dyDescent="0.2">
      <c r="A941" t="s">
        <v>20</v>
      </c>
      <c r="B941">
        <v>1.59798555840593E-31</v>
      </c>
      <c r="C941">
        <v>0.25267201745908602</v>
      </c>
      <c r="D941">
        <v>0.63600000000000001</v>
      </c>
      <c r="E941">
        <v>0.53700000000000003</v>
      </c>
      <c r="F941">
        <v>4.9972204382470297E-27</v>
      </c>
      <c r="G941" t="s">
        <v>356</v>
      </c>
    </row>
    <row r="942" spans="1:7" x14ac:dyDescent="0.2">
      <c r="A942" t="s">
        <v>249</v>
      </c>
      <c r="B942">
        <v>9.38708203571474E-31</v>
      </c>
      <c r="C942">
        <v>0.68375492917223701</v>
      </c>
      <c r="D942">
        <v>5.5E-2</v>
      </c>
      <c r="E942">
        <v>1.9E-2</v>
      </c>
      <c r="F942">
        <v>2.9355282942087099E-26</v>
      </c>
      <c r="G942" t="s">
        <v>356</v>
      </c>
    </row>
    <row r="943" spans="1:7" x14ac:dyDescent="0.2">
      <c r="A943" t="s">
        <v>1106</v>
      </c>
      <c r="B943">
        <v>1.29390716640299E-26</v>
      </c>
      <c r="C943">
        <v>0.32575814251733098</v>
      </c>
      <c r="D943">
        <v>0.496</v>
      </c>
      <c r="E943">
        <v>0.40699999999999997</v>
      </c>
      <c r="F943">
        <v>4.0463064907754302E-22</v>
      </c>
      <c r="G943" t="s">
        <v>356</v>
      </c>
    </row>
    <row r="944" spans="1:7" x14ac:dyDescent="0.2">
      <c r="A944" t="s">
        <v>1107</v>
      </c>
      <c r="B944">
        <v>1.9374306633553599E-25</v>
      </c>
      <c r="C944">
        <v>0.27223513995599702</v>
      </c>
      <c r="D944">
        <v>0.48099999999999998</v>
      </c>
      <c r="E944">
        <v>0.39100000000000001</v>
      </c>
      <c r="F944">
        <v>6.0587331704448703E-21</v>
      </c>
      <c r="G944" t="s">
        <v>356</v>
      </c>
    </row>
    <row r="945" spans="1:7" x14ac:dyDescent="0.2">
      <c r="A945" t="s">
        <v>273</v>
      </c>
      <c r="B945">
        <v>5.4397438647248897E-25</v>
      </c>
      <c r="C945">
        <v>0.2832057264624</v>
      </c>
      <c r="D945">
        <v>0.69399999999999995</v>
      </c>
      <c r="E945">
        <v>0.621</v>
      </c>
      <c r="F945">
        <v>1.70111670137677E-20</v>
      </c>
      <c r="G945" t="s">
        <v>356</v>
      </c>
    </row>
    <row r="946" spans="1:7" x14ac:dyDescent="0.2">
      <c r="A946" t="s">
        <v>291</v>
      </c>
      <c r="B946">
        <v>3.9388032034939099E-18</v>
      </c>
      <c r="C946">
        <v>0.43435900115647602</v>
      </c>
      <c r="D946">
        <v>0.159</v>
      </c>
      <c r="E946">
        <v>0.111</v>
      </c>
      <c r="F946">
        <v>1.23174253779661E-13</v>
      </c>
      <c r="G946" t="s">
        <v>356</v>
      </c>
    </row>
    <row r="947" spans="1:7" x14ac:dyDescent="0.2">
      <c r="A947" t="s">
        <v>1108</v>
      </c>
      <c r="B947">
        <v>1.1223257369625099E-16</v>
      </c>
      <c r="C947">
        <v>0.49944607548586301</v>
      </c>
      <c r="D947">
        <v>0.28699999999999998</v>
      </c>
      <c r="E947">
        <v>0.23200000000000001</v>
      </c>
      <c r="F947">
        <v>3.5097370446291699E-12</v>
      </c>
      <c r="G947" t="s">
        <v>356</v>
      </c>
    </row>
    <row r="948" spans="1:7" x14ac:dyDescent="0.2">
      <c r="A948" t="s">
        <v>50</v>
      </c>
      <c r="B948">
        <v>8.01157942024305E-16</v>
      </c>
      <c r="C948">
        <v>0.37280400900834898</v>
      </c>
      <c r="D948">
        <v>0.39200000000000002</v>
      </c>
      <c r="E948">
        <v>0.315</v>
      </c>
      <c r="F948">
        <v>2.50538111629841E-11</v>
      </c>
      <c r="G948" t="s">
        <v>356</v>
      </c>
    </row>
    <row r="949" spans="1:7" x14ac:dyDescent="0.2">
      <c r="A949" t="s">
        <v>1109</v>
      </c>
      <c r="B949">
        <v>1.6835153965708301E-13</v>
      </c>
      <c r="C949">
        <v>0.26164100224294501</v>
      </c>
      <c r="D949">
        <v>5.2999999999999999E-2</v>
      </c>
      <c r="E949">
        <v>0.03</v>
      </c>
      <c r="F949">
        <v>5.2646893481562903E-9</v>
      </c>
      <c r="G949" t="s">
        <v>356</v>
      </c>
    </row>
    <row r="950" spans="1:7" x14ac:dyDescent="0.2">
      <c r="A950" t="s">
        <v>157</v>
      </c>
      <c r="B950">
        <v>8.1979828102962E-12</v>
      </c>
      <c r="C950">
        <v>0.26230893392370802</v>
      </c>
      <c r="D950">
        <v>0.23499999999999999</v>
      </c>
      <c r="E950">
        <v>0.186</v>
      </c>
      <c r="F950">
        <v>2.5636731844358303E-7</v>
      </c>
      <c r="G950" t="s">
        <v>356</v>
      </c>
    </row>
    <row r="951" spans="1:7" x14ac:dyDescent="0.2">
      <c r="A951" t="s">
        <v>131</v>
      </c>
      <c r="B951">
        <v>7.9988189383967198E-10</v>
      </c>
      <c r="C951">
        <v>0.37650529149920697</v>
      </c>
      <c r="D951">
        <v>0.997</v>
      </c>
      <c r="E951">
        <v>0.999</v>
      </c>
      <c r="F951">
        <v>2.5013906584154199E-5</v>
      </c>
      <c r="G951" t="s">
        <v>356</v>
      </c>
    </row>
    <row r="952" spans="1:7" x14ac:dyDescent="0.2">
      <c r="A952" t="s">
        <v>481</v>
      </c>
      <c r="B952">
        <v>7.3459653238734301E-244</v>
      </c>
      <c r="C952">
        <v>0.702548770824864</v>
      </c>
      <c r="D952">
        <v>1</v>
      </c>
      <c r="E952">
        <v>0.999</v>
      </c>
      <c r="F952">
        <v>2.2972302760817E-239</v>
      </c>
      <c r="G952" t="s">
        <v>1110</v>
      </c>
    </row>
    <row r="953" spans="1:7" x14ac:dyDescent="0.2">
      <c r="A953" t="s">
        <v>523</v>
      </c>
      <c r="B953">
        <v>7.9059974834998698E-190</v>
      </c>
      <c r="C953">
        <v>1.90380488106797</v>
      </c>
      <c r="D953">
        <v>0.308</v>
      </c>
      <c r="E953">
        <v>1.4999999999999999E-2</v>
      </c>
      <c r="F953">
        <v>2.4723635330400799E-185</v>
      </c>
      <c r="G953" t="s">
        <v>1110</v>
      </c>
    </row>
    <row r="954" spans="1:7" x14ac:dyDescent="0.2">
      <c r="A954" t="s">
        <v>36</v>
      </c>
      <c r="B954">
        <v>9.9313118934451501E-149</v>
      </c>
      <c r="C954">
        <v>2.5759116345412001</v>
      </c>
      <c r="D954">
        <v>0.59299999999999997</v>
      </c>
      <c r="E954">
        <v>0.34200000000000003</v>
      </c>
      <c r="F954">
        <v>3.1057198553181698E-144</v>
      </c>
      <c r="G954" t="s">
        <v>1110</v>
      </c>
    </row>
    <row r="955" spans="1:7" x14ac:dyDescent="0.2">
      <c r="A955" t="s">
        <v>437</v>
      </c>
      <c r="B955">
        <v>1.6129949741191E-109</v>
      </c>
      <c r="C955">
        <v>1.3886581419920001</v>
      </c>
      <c r="D955">
        <v>0.249</v>
      </c>
      <c r="E955">
        <v>4.1000000000000002E-2</v>
      </c>
      <c r="F955">
        <v>5.0441578830652497E-105</v>
      </c>
      <c r="G955" t="s">
        <v>1110</v>
      </c>
    </row>
    <row r="956" spans="1:7" x14ac:dyDescent="0.2">
      <c r="A956" t="s">
        <v>1111</v>
      </c>
      <c r="B956">
        <v>1.75261809412088E-107</v>
      </c>
      <c r="C956">
        <v>2.2716178750393099</v>
      </c>
      <c r="D956">
        <v>0.31</v>
      </c>
      <c r="E956">
        <v>8.5000000000000006E-2</v>
      </c>
      <c r="F956">
        <v>5.4807873039348099E-103</v>
      </c>
      <c r="G956" t="s">
        <v>1110</v>
      </c>
    </row>
    <row r="957" spans="1:7" x14ac:dyDescent="0.2">
      <c r="A957" t="s">
        <v>1112</v>
      </c>
      <c r="B957">
        <v>2.7089141934699799E-104</v>
      </c>
      <c r="C957">
        <v>1.88565109207115</v>
      </c>
      <c r="D957">
        <v>0.38600000000000001</v>
      </c>
      <c r="E957">
        <v>0.155</v>
      </c>
      <c r="F957">
        <v>8.4713164658193305E-100</v>
      </c>
      <c r="G957" t="s">
        <v>1110</v>
      </c>
    </row>
    <row r="958" spans="1:7" x14ac:dyDescent="0.2">
      <c r="A958" t="s">
        <v>1113</v>
      </c>
      <c r="B958">
        <v>4.5203362835745902E-90</v>
      </c>
      <c r="C958">
        <v>1.5189618114975201</v>
      </c>
      <c r="D958">
        <v>0.63300000000000001</v>
      </c>
      <c r="E958">
        <v>0.44900000000000001</v>
      </c>
      <c r="F958">
        <v>1.41359956259944E-85</v>
      </c>
      <c r="G958" t="s">
        <v>1110</v>
      </c>
    </row>
    <row r="959" spans="1:7" x14ac:dyDescent="0.2">
      <c r="A959" t="s">
        <v>622</v>
      </c>
      <c r="B959">
        <v>1.76117566463989E-87</v>
      </c>
      <c r="C959">
        <v>0.75868095875552699</v>
      </c>
      <c r="D959">
        <v>0.85099999999999998</v>
      </c>
      <c r="E959">
        <v>0.74299999999999999</v>
      </c>
      <c r="F959">
        <v>5.5075485384618696E-83</v>
      </c>
      <c r="G959" t="s">
        <v>1110</v>
      </c>
    </row>
    <row r="960" spans="1:7" x14ac:dyDescent="0.2">
      <c r="A960" t="s">
        <v>1114</v>
      </c>
      <c r="B960">
        <v>9.8723493179060097E-81</v>
      </c>
      <c r="C960">
        <v>1.5848367674438399</v>
      </c>
      <c r="D960">
        <v>0.17100000000000001</v>
      </c>
      <c r="E960">
        <v>0.02</v>
      </c>
      <c r="F960">
        <v>3.0872810786955702E-76</v>
      </c>
      <c r="G960" t="s">
        <v>1110</v>
      </c>
    </row>
    <row r="961" spans="1:7" x14ac:dyDescent="0.2">
      <c r="A961" t="s">
        <v>48</v>
      </c>
      <c r="B961">
        <v>3.6947684877755599E-66</v>
      </c>
      <c r="C961">
        <v>0.84667608208175105</v>
      </c>
      <c r="D961">
        <v>0.36699999999999999</v>
      </c>
      <c r="E961">
        <v>0.17100000000000001</v>
      </c>
      <c r="F961">
        <v>1.15542800149717E-61</v>
      </c>
      <c r="G961" t="s">
        <v>1110</v>
      </c>
    </row>
    <row r="962" spans="1:7" x14ac:dyDescent="0.2">
      <c r="A962" t="s">
        <v>683</v>
      </c>
      <c r="B962">
        <v>3.71617621609653E-66</v>
      </c>
      <c r="C962">
        <v>1.24928238327222</v>
      </c>
      <c r="D962">
        <v>0.16400000000000001</v>
      </c>
      <c r="E962">
        <v>2.9000000000000001E-2</v>
      </c>
      <c r="F962">
        <v>1.16212262629771E-61</v>
      </c>
      <c r="G962" t="s">
        <v>1110</v>
      </c>
    </row>
    <row r="963" spans="1:7" x14ac:dyDescent="0.2">
      <c r="A963" t="s">
        <v>1115</v>
      </c>
      <c r="B963">
        <v>1.4650338157614701E-63</v>
      </c>
      <c r="C963">
        <v>0.466652269287744</v>
      </c>
      <c r="D963">
        <v>0.96599999999999997</v>
      </c>
      <c r="E963">
        <v>0.96199999999999997</v>
      </c>
      <c r="F963">
        <v>4.5814537486492703E-59</v>
      </c>
      <c r="G963" t="s">
        <v>1110</v>
      </c>
    </row>
    <row r="964" spans="1:7" x14ac:dyDescent="0.2">
      <c r="A964" t="s">
        <v>217</v>
      </c>
      <c r="B964">
        <v>3.5392414991516501E-63</v>
      </c>
      <c r="C964">
        <v>0.57518061720715397</v>
      </c>
      <c r="D964">
        <v>0.51300000000000001</v>
      </c>
      <c r="E964">
        <v>0.28299999999999997</v>
      </c>
      <c r="F964">
        <v>1.1067916016147001E-58</v>
      </c>
      <c r="G964" t="s">
        <v>1110</v>
      </c>
    </row>
    <row r="965" spans="1:7" x14ac:dyDescent="0.2">
      <c r="A965" t="s">
        <v>490</v>
      </c>
      <c r="B965">
        <v>1.64400567625847E-61</v>
      </c>
      <c r="C965">
        <v>0.29008488757820799</v>
      </c>
      <c r="D965">
        <v>0.999</v>
      </c>
      <c r="E965">
        <v>0.998</v>
      </c>
      <c r="F965">
        <v>5.1411345507954702E-57</v>
      </c>
      <c r="G965" t="s">
        <v>1110</v>
      </c>
    </row>
    <row r="966" spans="1:7" x14ac:dyDescent="0.2">
      <c r="A966" t="s">
        <v>168</v>
      </c>
      <c r="B966">
        <v>8.3703321306372003E-60</v>
      </c>
      <c r="C966">
        <v>0.51253668086656001</v>
      </c>
      <c r="D966">
        <v>0.85899999999999999</v>
      </c>
      <c r="E966">
        <v>0.78800000000000003</v>
      </c>
      <c r="F966">
        <v>2.61757026389287E-55</v>
      </c>
      <c r="G966" t="s">
        <v>1110</v>
      </c>
    </row>
    <row r="967" spans="1:7" x14ac:dyDescent="0.2">
      <c r="A967" t="s">
        <v>1015</v>
      </c>
      <c r="B967">
        <v>8.1134664773297407E-58</v>
      </c>
      <c r="C967">
        <v>1.23889421903625</v>
      </c>
      <c r="D967">
        <v>0.41099999999999998</v>
      </c>
      <c r="E967">
        <v>0.249</v>
      </c>
      <c r="F967">
        <v>2.5372432367905601E-53</v>
      </c>
      <c r="G967" t="s">
        <v>1110</v>
      </c>
    </row>
    <row r="968" spans="1:7" x14ac:dyDescent="0.2">
      <c r="A968" t="s">
        <v>602</v>
      </c>
      <c r="B968">
        <v>4.61461915600021E-52</v>
      </c>
      <c r="C968">
        <v>1.4594559087318999</v>
      </c>
      <c r="D968">
        <v>0.20300000000000001</v>
      </c>
      <c r="E968">
        <v>6.8000000000000005E-2</v>
      </c>
      <c r="F968">
        <v>1.4430837024643901E-47</v>
      </c>
      <c r="G968" t="s">
        <v>1110</v>
      </c>
    </row>
    <row r="969" spans="1:7" x14ac:dyDescent="0.2">
      <c r="A969" t="s">
        <v>6</v>
      </c>
      <c r="B969">
        <v>1.57800333245948E-51</v>
      </c>
      <c r="C969">
        <v>0.58883248060125004</v>
      </c>
      <c r="D969">
        <v>0.79700000000000004</v>
      </c>
      <c r="E969">
        <v>0.67700000000000005</v>
      </c>
      <c r="F969">
        <v>4.9347320212673E-47</v>
      </c>
      <c r="G969" t="s">
        <v>1110</v>
      </c>
    </row>
    <row r="970" spans="1:7" x14ac:dyDescent="0.2">
      <c r="A970" t="s">
        <v>498</v>
      </c>
      <c r="B970">
        <v>7.2123255211180296E-49</v>
      </c>
      <c r="C970">
        <v>0.92222887334718895</v>
      </c>
      <c r="D970">
        <v>0.26900000000000002</v>
      </c>
      <c r="E970">
        <v>0.115</v>
      </c>
      <c r="F970">
        <v>2.2554384369640298E-44</v>
      </c>
      <c r="G970" t="s">
        <v>1110</v>
      </c>
    </row>
    <row r="971" spans="1:7" x14ac:dyDescent="0.2">
      <c r="A971" t="s">
        <v>1116</v>
      </c>
      <c r="B971">
        <v>2.78924819024799E-46</v>
      </c>
      <c r="C971">
        <v>0.55489586661736501</v>
      </c>
      <c r="D971">
        <v>8.5999999999999993E-2</v>
      </c>
      <c r="E971">
        <v>5.0000000000000001E-3</v>
      </c>
      <c r="F971">
        <v>8.7225369405434999E-42</v>
      </c>
      <c r="G971" t="s">
        <v>1110</v>
      </c>
    </row>
    <row r="972" spans="1:7" x14ac:dyDescent="0.2">
      <c r="A972" t="s">
        <v>572</v>
      </c>
      <c r="B972">
        <v>1.2979598445888101E-41</v>
      </c>
      <c r="C972">
        <v>0.79829377026705595</v>
      </c>
      <c r="D972">
        <v>0.16200000000000001</v>
      </c>
      <c r="E972">
        <v>5.1999999999999998E-2</v>
      </c>
      <c r="F972">
        <v>4.0589800259981204E-37</v>
      </c>
      <c r="G972" t="s">
        <v>1110</v>
      </c>
    </row>
    <row r="973" spans="1:7" x14ac:dyDescent="0.2">
      <c r="A973" t="s">
        <v>1117</v>
      </c>
      <c r="B973">
        <v>1.22984611657894E-40</v>
      </c>
      <c r="C973">
        <v>0.54089049308453396</v>
      </c>
      <c r="D973">
        <v>8.5999999999999993E-2</v>
      </c>
      <c r="E973">
        <v>8.9999999999999993E-3</v>
      </c>
      <c r="F973">
        <v>3.84597477576566E-36</v>
      </c>
      <c r="G973" t="s">
        <v>1110</v>
      </c>
    </row>
    <row r="974" spans="1:7" x14ac:dyDescent="0.2">
      <c r="A974" t="s">
        <v>221</v>
      </c>
      <c r="B974">
        <v>1.71115950449884E-40</v>
      </c>
      <c r="C974">
        <v>0.38946764055718203</v>
      </c>
      <c r="D974">
        <v>0.878</v>
      </c>
      <c r="E974">
        <v>0.80300000000000005</v>
      </c>
      <c r="F974">
        <v>5.35113800246876E-36</v>
      </c>
      <c r="G974" t="s">
        <v>1110</v>
      </c>
    </row>
    <row r="975" spans="1:7" x14ac:dyDescent="0.2">
      <c r="A975" t="s">
        <v>214</v>
      </c>
      <c r="B975">
        <v>2.2872171512645499E-38</v>
      </c>
      <c r="C975">
        <v>0.36333729744788501</v>
      </c>
      <c r="D975">
        <v>0.98299999999999998</v>
      </c>
      <c r="E975">
        <v>0.96</v>
      </c>
      <c r="F975">
        <v>7.1525854754345101E-34</v>
      </c>
      <c r="G975" t="s">
        <v>1110</v>
      </c>
    </row>
    <row r="976" spans="1:7" x14ac:dyDescent="0.2">
      <c r="A976" t="s">
        <v>137</v>
      </c>
      <c r="B976">
        <v>6.2378386347358096E-37</v>
      </c>
      <c r="C976">
        <v>0.32953395553667297</v>
      </c>
      <c r="D976">
        <v>0.98</v>
      </c>
      <c r="E976">
        <v>0.97299999999999998</v>
      </c>
      <c r="F976">
        <v>1.9506968978545799E-32</v>
      </c>
      <c r="G976" t="s">
        <v>1110</v>
      </c>
    </row>
    <row r="977" spans="1:7" x14ac:dyDescent="0.2">
      <c r="A977" t="s">
        <v>805</v>
      </c>
      <c r="B977">
        <v>2.50224307479348E-36</v>
      </c>
      <c r="C977">
        <v>0.55919621943582398</v>
      </c>
      <c r="D977">
        <v>0.188</v>
      </c>
      <c r="E977">
        <v>7.4999999999999997E-2</v>
      </c>
      <c r="F977">
        <v>7.8250145434941801E-32</v>
      </c>
      <c r="G977" t="s">
        <v>1110</v>
      </c>
    </row>
    <row r="978" spans="1:7" x14ac:dyDescent="0.2">
      <c r="A978" t="s">
        <v>1118</v>
      </c>
      <c r="B978">
        <v>3.1170462280696799E-36</v>
      </c>
      <c r="C978">
        <v>0.682344563887332</v>
      </c>
      <c r="D978">
        <v>0.59199999999999997</v>
      </c>
      <c r="E978">
        <v>0.503</v>
      </c>
      <c r="F978">
        <v>9.74762696441951E-32</v>
      </c>
      <c r="G978" t="s">
        <v>1110</v>
      </c>
    </row>
    <row r="979" spans="1:7" x14ac:dyDescent="0.2">
      <c r="A979" t="s">
        <v>1119</v>
      </c>
      <c r="B979">
        <v>2.5281645937172299E-35</v>
      </c>
      <c r="C979">
        <v>0.56648385193981599</v>
      </c>
      <c r="D979">
        <v>0.215</v>
      </c>
      <c r="E979">
        <v>9.9000000000000005E-2</v>
      </c>
      <c r="F979">
        <v>7.9060763174725192E-31</v>
      </c>
      <c r="G979" t="s">
        <v>1110</v>
      </c>
    </row>
    <row r="980" spans="1:7" x14ac:dyDescent="0.2">
      <c r="A980" t="s">
        <v>270</v>
      </c>
      <c r="B980">
        <v>2.7120503003110301E-35</v>
      </c>
      <c r="C980">
        <v>0.56424161015848096</v>
      </c>
      <c r="D980">
        <v>0.29699999999999999</v>
      </c>
      <c r="E980">
        <v>0.159</v>
      </c>
      <c r="F980">
        <v>8.4811236991326499E-31</v>
      </c>
      <c r="G980" t="s">
        <v>1110</v>
      </c>
    </row>
    <row r="981" spans="1:7" x14ac:dyDescent="0.2">
      <c r="A981" t="s">
        <v>19</v>
      </c>
      <c r="B981">
        <v>5.73182102182384E-35</v>
      </c>
      <c r="C981">
        <v>0.763175471982519</v>
      </c>
      <c r="D981">
        <v>0.47299999999999998</v>
      </c>
      <c r="E981">
        <v>0.36399999999999999</v>
      </c>
      <c r="F981">
        <v>1.7924550699447501E-30</v>
      </c>
      <c r="G981" t="s">
        <v>1110</v>
      </c>
    </row>
    <row r="982" spans="1:7" x14ac:dyDescent="0.2">
      <c r="A982" t="s">
        <v>1120</v>
      </c>
      <c r="B982">
        <v>1.9463039903557E-33</v>
      </c>
      <c r="C982">
        <v>1.0776361129313701</v>
      </c>
      <c r="D982">
        <v>0.32300000000000001</v>
      </c>
      <c r="E982">
        <v>0.20399999999999999</v>
      </c>
      <c r="F982">
        <v>6.08648183864035E-29</v>
      </c>
      <c r="G982" t="s">
        <v>1110</v>
      </c>
    </row>
    <row r="983" spans="1:7" x14ac:dyDescent="0.2">
      <c r="A983" t="s">
        <v>124</v>
      </c>
      <c r="B983">
        <v>4.3910402346049599E-33</v>
      </c>
      <c r="C983">
        <v>0.32038406681033299</v>
      </c>
      <c r="D983">
        <v>0.94599999999999995</v>
      </c>
      <c r="E983">
        <v>0.92400000000000004</v>
      </c>
      <c r="F983">
        <v>1.3731661021656601E-28</v>
      </c>
      <c r="G983" t="s">
        <v>1110</v>
      </c>
    </row>
    <row r="984" spans="1:7" x14ac:dyDescent="0.2">
      <c r="A984" t="s">
        <v>540</v>
      </c>
      <c r="B984">
        <v>1.25819158506649E-32</v>
      </c>
      <c r="C984">
        <v>0.60459277651861398</v>
      </c>
      <c r="D984">
        <v>0.53500000000000003</v>
      </c>
      <c r="E984">
        <v>0.41899999999999998</v>
      </c>
      <c r="F984">
        <v>3.93461672481993E-28</v>
      </c>
      <c r="G984" t="s">
        <v>1110</v>
      </c>
    </row>
    <row r="985" spans="1:7" x14ac:dyDescent="0.2">
      <c r="A985" t="s">
        <v>279</v>
      </c>
      <c r="B985">
        <v>1.7178923091148999E-30</v>
      </c>
      <c r="C985">
        <v>0.59067320631380704</v>
      </c>
      <c r="D985">
        <v>0.26100000000000001</v>
      </c>
      <c r="E985">
        <v>0.13700000000000001</v>
      </c>
      <c r="F985">
        <v>5.3721928290641198E-26</v>
      </c>
      <c r="G985" t="s">
        <v>1110</v>
      </c>
    </row>
    <row r="986" spans="1:7" x14ac:dyDescent="0.2">
      <c r="A986" t="s">
        <v>348</v>
      </c>
      <c r="B986">
        <v>2.3923649161913701E-30</v>
      </c>
      <c r="C986">
        <v>0.57028093641664401</v>
      </c>
      <c r="D986">
        <v>0.47499999999999998</v>
      </c>
      <c r="E986">
        <v>0.36</v>
      </c>
      <c r="F986">
        <v>7.4814035659136696E-26</v>
      </c>
      <c r="G986" t="s">
        <v>1110</v>
      </c>
    </row>
    <row r="987" spans="1:7" x14ac:dyDescent="0.2">
      <c r="A987" t="s">
        <v>688</v>
      </c>
      <c r="B987">
        <v>3.8153144327461698E-30</v>
      </c>
      <c r="C987">
        <v>0.69714120176525496</v>
      </c>
      <c r="D987">
        <v>0.108</v>
      </c>
      <c r="E987">
        <v>3.2000000000000001E-2</v>
      </c>
      <c r="F987">
        <v>1.1931251294083799E-25</v>
      </c>
      <c r="G987" t="s">
        <v>1110</v>
      </c>
    </row>
    <row r="988" spans="1:7" x14ac:dyDescent="0.2">
      <c r="A988" t="s">
        <v>1121</v>
      </c>
      <c r="B988">
        <v>3.8393597557446399E-30</v>
      </c>
      <c r="C988">
        <v>0.74807785849185204</v>
      </c>
      <c r="D988">
        <v>0.38600000000000001</v>
      </c>
      <c r="E988">
        <v>0.26800000000000002</v>
      </c>
      <c r="F988">
        <v>1.20064458281646E-25</v>
      </c>
      <c r="G988" t="s">
        <v>1110</v>
      </c>
    </row>
    <row r="989" spans="1:7" x14ac:dyDescent="0.2">
      <c r="A989" t="s">
        <v>1122</v>
      </c>
      <c r="B989">
        <v>9.1199570230691802E-30</v>
      </c>
      <c r="C989">
        <v>0.43965864557043899</v>
      </c>
      <c r="D989">
        <v>0.21</v>
      </c>
      <c r="E989">
        <v>0.10199999999999999</v>
      </c>
      <c r="F989">
        <v>2.8519929602541898E-25</v>
      </c>
      <c r="G989" t="s">
        <v>1110</v>
      </c>
    </row>
    <row r="990" spans="1:7" x14ac:dyDescent="0.2">
      <c r="A990" t="s">
        <v>102</v>
      </c>
      <c r="B990">
        <v>2.5731201333288902E-29</v>
      </c>
      <c r="C990">
        <v>0.38228174676571802</v>
      </c>
      <c r="D990">
        <v>6.3E-2</v>
      </c>
      <c r="E990">
        <v>7.0000000000000001E-3</v>
      </c>
      <c r="F990">
        <v>8.0466612809461198E-25</v>
      </c>
      <c r="G990" t="s">
        <v>1110</v>
      </c>
    </row>
    <row r="991" spans="1:7" x14ac:dyDescent="0.2">
      <c r="A991" t="s">
        <v>1123</v>
      </c>
      <c r="B991">
        <v>1.38095692067224E-28</v>
      </c>
      <c r="C991">
        <v>0.53080023630121398</v>
      </c>
      <c r="D991">
        <v>0.05</v>
      </c>
      <c r="E991">
        <v>2E-3</v>
      </c>
      <c r="F991">
        <v>4.3185284823262301E-24</v>
      </c>
      <c r="G991" t="s">
        <v>1110</v>
      </c>
    </row>
    <row r="992" spans="1:7" x14ac:dyDescent="0.2">
      <c r="A992" t="s">
        <v>1124</v>
      </c>
      <c r="B992">
        <v>1.95574512840159E-28</v>
      </c>
      <c r="C992">
        <v>0.88032564142992098</v>
      </c>
      <c r="D992">
        <v>0.13100000000000001</v>
      </c>
      <c r="E992">
        <v>4.8000000000000001E-2</v>
      </c>
      <c r="F992">
        <v>6.1160061655374398E-24</v>
      </c>
      <c r="G992" t="s">
        <v>1110</v>
      </c>
    </row>
    <row r="993" spans="1:7" x14ac:dyDescent="0.2">
      <c r="A993" t="s">
        <v>161</v>
      </c>
      <c r="B993">
        <v>3.2666469671661701E-28</v>
      </c>
      <c r="C993">
        <v>0.47311998348598799</v>
      </c>
      <c r="D993">
        <v>0.72699999999999998</v>
      </c>
      <c r="E993">
        <v>0.65400000000000003</v>
      </c>
      <c r="F993">
        <v>1.0215458395722E-23</v>
      </c>
      <c r="G993" t="s">
        <v>1110</v>
      </c>
    </row>
    <row r="994" spans="1:7" x14ac:dyDescent="0.2">
      <c r="A994" t="s">
        <v>1125</v>
      </c>
      <c r="B994">
        <v>9.49436002610081E-28</v>
      </c>
      <c r="C994">
        <v>0.42127657048914502</v>
      </c>
      <c r="D994">
        <v>5.8000000000000003E-2</v>
      </c>
      <c r="E994">
        <v>6.0000000000000001E-3</v>
      </c>
      <c r="F994">
        <v>2.9690762673622502E-23</v>
      </c>
      <c r="G994" t="s">
        <v>1110</v>
      </c>
    </row>
    <row r="995" spans="1:7" x14ac:dyDescent="0.2">
      <c r="A995" t="s">
        <v>1126</v>
      </c>
      <c r="B995">
        <v>3.4404120167983702E-27</v>
      </c>
      <c r="C995">
        <v>0.68266323685080199</v>
      </c>
      <c r="D995">
        <v>0.53400000000000003</v>
      </c>
      <c r="E995">
        <v>0.42799999999999999</v>
      </c>
      <c r="F995">
        <v>1.07588564589319E-22</v>
      </c>
      <c r="G995" t="s">
        <v>1110</v>
      </c>
    </row>
    <row r="996" spans="1:7" x14ac:dyDescent="0.2">
      <c r="A996" t="s">
        <v>564</v>
      </c>
      <c r="B996">
        <v>1.2777696532723401E-25</v>
      </c>
      <c r="C996">
        <v>0.51775307461397402</v>
      </c>
      <c r="D996">
        <v>0.58399999999999996</v>
      </c>
      <c r="E996">
        <v>0.498</v>
      </c>
      <c r="F996">
        <v>3.9958412597132697E-21</v>
      </c>
      <c r="G996" t="s">
        <v>1110</v>
      </c>
    </row>
    <row r="997" spans="1:7" x14ac:dyDescent="0.2">
      <c r="A997" t="s">
        <v>1127</v>
      </c>
      <c r="B997">
        <v>1.02132761216625E-24</v>
      </c>
      <c r="C997">
        <v>0.52191424858917101</v>
      </c>
      <c r="D997">
        <v>7.0999999999999994E-2</v>
      </c>
      <c r="E997">
        <v>1.4999999999999999E-2</v>
      </c>
      <c r="F997">
        <v>3.1938957087662998E-20</v>
      </c>
      <c r="G997" t="s">
        <v>1110</v>
      </c>
    </row>
    <row r="998" spans="1:7" x14ac:dyDescent="0.2">
      <c r="A998" t="s">
        <v>432</v>
      </c>
      <c r="B998">
        <v>2.87941999666152E-24</v>
      </c>
      <c r="C998">
        <v>0.49326848670512302</v>
      </c>
      <c r="D998">
        <v>0.10199999999999999</v>
      </c>
      <c r="E998">
        <v>3.5000000000000003E-2</v>
      </c>
      <c r="F998">
        <v>9.0045222135599102E-20</v>
      </c>
      <c r="G998" t="s">
        <v>1110</v>
      </c>
    </row>
    <row r="999" spans="1:7" x14ac:dyDescent="0.2">
      <c r="A999" t="s">
        <v>1128</v>
      </c>
      <c r="B999">
        <v>4.2272430722893998E-24</v>
      </c>
      <c r="C999">
        <v>0.56877178539206596</v>
      </c>
      <c r="D999">
        <v>5.0999999999999997E-2</v>
      </c>
      <c r="E999">
        <v>5.0000000000000001E-3</v>
      </c>
      <c r="F999">
        <v>1.3219434535663399E-19</v>
      </c>
      <c r="G999" t="s">
        <v>1110</v>
      </c>
    </row>
    <row r="1000" spans="1:7" x14ac:dyDescent="0.2">
      <c r="A1000" t="s">
        <v>1129</v>
      </c>
      <c r="B1000">
        <v>8.5713468597915606E-24</v>
      </c>
      <c r="C1000">
        <v>0.42220243684738601</v>
      </c>
      <c r="D1000">
        <v>7.8E-2</v>
      </c>
      <c r="E1000">
        <v>0.02</v>
      </c>
      <c r="F1000">
        <v>2.6804315899940199E-19</v>
      </c>
      <c r="G1000" t="s">
        <v>1110</v>
      </c>
    </row>
    <row r="1001" spans="1:7" x14ac:dyDescent="0.2">
      <c r="A1001" t="s">
        <v>1130</v>
      </c>
      <c r="B1001">
        <v>1.09567705636404E-23</v>
      </c>
      <c r="C1001">
        <v>0.370130881155531</v>
      </c>
      <c r="D1001">
        <v>0.104</v>
      </c>
      <c r="E1001">
        <v>3.5000000000000003E-2</v>
      </c>
      <c r="F1001">
        <v>3.4264012906616401E-19</v>
      </c>
      <c r="G1001" t="s">
        <v>1110</v>
      </c>
    </row>
    <row r="1002" spans="1:7" x14ac:dyDescent="0.2">
      <c r="A1002" t="s">
        <v>1131</v>
      </c>
      <c r="B1002">
        <v>4.76064249495628E-23</v>
      </c>
      <c r="C1002">
        <v>0.53755964380334798</v>
      </c>
      <c r="D1002">
        <v>0.219</v>
      </c>
      <c r="E1002">
        <v>0.125</v>
      </c>
      <c r="F1002">
        <v>1.4887481210227299E-18</v>
      </c>
      <c r="G1002" t="s">
        <v>1110</v>
      </c>
    </row>
    <row r="1003" spans="1:7" x14ac:dyDescent="0.2">
      <c r="A1003" t="s">
        <v>1132</v>
      </c>
      <c r="B1003">
        <v>6.3592728420267497E-23</v>
      </c>
      <c r="C1003">
        <v>0.91955283723867298</v>
      </c>
      <c r="D1003">
        <v>5.5E-2</v>
      </c>
      <c r="E1003">
        <v>8.0000000000000002E-3</v>
      </c>
      <c r="F1003">
        <v>1.98867180315861E-18</v>
      </c>
      <c r="G1003" t="s">
        <v>1110</v>
      </c>
    </row>
    <row r="1004" spans="1:7" x14ac:dyDescent="0.2">
      <c r="A1004" t="s">
        <v>23</v>
      </c>
      <c r="B1004">
        <v>1.05525794356929E-22</v>
      </c>
      <c r="C1004">
        <v>0.251773061943045</v>
      </c>
      <c r="D1004">
        <v>0.95299999999999996</v>
      </c>
      <c r="E1004">
        <v>0.91900000000000004</v>
      </c>
      <c r="F1004">
        <v>3.30000264112989E-18</v>
      </c>
      <c r="G1004" t="s">
        <v>1110</v>
      </c>
    </row>
    <row r="1005" spans="1:7" x14ac:dyDescent="0.2">
      <c r="A1005" t="s">
        <v>170</v>
      </c>
      <c r="B1005">
        <v>1.7011517931548299E-22</v>
      </c>
      <c r="C1005">
        <v>0.52244315345374404</v>
      </c>
      <c r="D1005">
        <v>0.16600000000000001</v>
      </c>
      <c r="E1005">
        <v>8.2000000000000003E-2</v>
      </c>
      <c r="F1005">
        <v>5.3198418875537901E-18</v>
      </c>
      <c r="G1005" t="s">
        <v>1110</v>
      </c>
    </row>
    <row r="1006" spans="1:7" x14ac:dyDescent="0.2">
      <c r="A1006" t="s">
        <v>268</v>
      </c>
      <c r="B1006">
        <v>4.4787994429291703E-22</v>
      </c>
      <c r="C1006">
        <v>0.28136356819983799</v>
      </c>
      <c r="D1006">
        <v>5.6000000000000001E-2</v>
      </c>
      <c r="E1006">
        <v>0.01</v>
      </c>
      <c r="F1006">
        <v>1.4006101617928101E-17</v>
      </c>
      <c r="G1006" t="s">
        <v>1110</v>
      </c>
    </row>
    <row r="1007" spans="1:7" x14ac:dyDescent="0.2">
      <c r="A1007" t="s">
        <v>65</v>
      </c>
      <c r="B1007">
        <v>7.34472639622461E-22</v>
      </c>
      <c r="C1007">
        <v>0.61086676802161799</v>
      </c>
      <c r="D1007">
        <v>8.5000000000000006E-2</v>
      </c>
      <c r="E1007">
        <v>2.5999999999999999E-2</v>
      </c>
      <c r="F1007">
        <v>2.29684283862736E-17</v>
      </c>
      <c r="G1007" t="s">
        <v>1110</v>
      </c>
    </row>
    <row r="1008" spans="1:7" x14ac:dyDescent="0.2">
      <c r="A1008" t="s">
        <v>548</v>
      </c>
      <c r="B1008">
        <v>6.64103320277955E-21</v>
      </c>
      <c r="C1008">
        <v>0.286759242865126</v>
      </c>
      <c r="D1008">
        <v>0.84899999999999998</v>
      </c>
      <c r="E1008">
        <v>0.78200000000000003</v>
      </c>
      <c r="F1008">
        <v>2.0767839031732201E-16</v>
      </c>
      <c r="G1008" t="s">
        <v>1110</v>
      </c>
    </row>
    <row r="1009" spans="1:7" x14ac:dyDescent="0.2">
      <c r="A1009" t="s">
        <v>98</v>
      </c>
      <c r="B1009">
        <v>8.6881235213626794E-21</v>
      </c>
      <c r="C1009">
        <v>0.71768541856013801</v>
      </c>
      <c r="D1009">
        <v>0.66700000000000004</v>
      </c>
      <c r="E1009">
        <v>0.627</v>
      </c>
      <c r="F1009">
        <v>2.71694998760054E-16</v>
      </c>
      <c r="G1009" t="s">
        <v>1110</v>
      </c>
    </row>
    <row r="1010" spans="1:7" x14ac:dyDescent="0.2">
      <c r="A1010" t="s">
        <v>253</v>
      </c>
      <c r="B1010">
        <v>1.7680515260488599E-20</v>
      </c>
      <c r="C1010">
        <v>0.37635572001072898</v>
      </c>
      <c r="D1010">
        <v>0.67900000000000005</v>
      </c>
      <c r="E1010">
        <v>0.61599999999999999</v>
      </c>
      <c r="F1010">
        <v>5.5290507322599899E-16</v>
      </c>
      <c r="G1010" t="s">
        <v>1110</v>
      </c>
    </row>
    <row r="1011" spans="1:7" x14ac:dyDescent="0.2">
      <c r="A1011" t="s">
        <v>1133</v>
      </c>
      <c r="B1011">
        <v>9.4144930921029497E-20</v>
      </c>
      <c r="C1011">
        <v>0.34744018202226701</v>
      </c>
      <c r="D1011">
        <v>8.3000000000000004E-2</v>
      </c>
      <c r="E1011">
        <v>2.8000000000000001E-2</v>
      </c>
      <c r="F1011">
        <v>2.94410027976243E-15</v>
      </c>
      <c r="G1011" t="s">
        <v>1110</v>
      </c>
    </row>
    <row r="1012" spans="1:7" x14ac:dyDescent="0.2">
      <c r="A1012" t="s">
        <v>169</v>
      </c>
      <c r="B1012">
        <v>1.3169301631515E-19</v>
      </c>
      <c r="C1012">
        <v>0.30793683743466199</v>
      </c>
      <c r="D1012">
        <v>0.79100000000000004</v>
      </c>
      <c r="E1012">
        <v>0.71799999999999997</v>
      </c>
      <c r="F1012">
        <v>4.1183040062073697E-15</v>
      </c>
      <c r="G1012" t="s">
        <v>1110</v>
      </c>
    </row>
    <row r="1013" spans="1:7" x14ac:dyDescent="0.2">
      <c r="A1013" t="s">
        <v>202</v>
      </c>
      <c r="B1013">
        <v>1.6809910786510301E-19</v>
      </c>
      <c r="C1013">
        <v>0.31354789523316701</v>
      </c>
      <c r="D1013">
        <v>0.76600000000000001</v>
      </c>
      <c r="E1013">
        <v>0.68500000000000005</v>
      </c>
      <c r="F1013">
        <v>5.2567953011575096E-15</v>
      </c>
      <c r="G1013" t="s">
        <v>1110</v>
      </c>
    </row>
    <row r="1014" spans="1:7" x14ac:dyDescent="0.2">
      <c r="A1014" t="s">
        <v>1134</v>
      </c>
      <c r="B1014">
        <v>1.91798547649518E-19</v>
      </c>
      <c r="C1014">
        <v>0.81548350401428304</v>
      </c>
      <c r="D1014">
        <v>0.186</v>
      </c>
      <c r="E1014">
        <v>0.104</v>
      </c>
      <c r="F1014">
        <v>5.9979241820957102E-15</v>
      </c>
      <c r="G1014" t="s">
        <v>1110</v>
      </c>
    </row>
    <row r="1015" spans="1:7" x14ac:dyDescent="0.2">
      <c r="A1015" t="s">
        <v>1135</v>
      </c>
      <c r="B1015">
        <v>2.4330868541211002E-19</v>
      </c>
      <c r="C1015">
        <v>0.40805688263237</v>
      </c>
      <c r="D1015">
        <v>0.13500000000000001</v>
      </c>
      <c r="E1015">
        <v>6.4000000000000001E-2</v>
      </c>
      <c r="F1015">
        <v>7.6087492102075207E-15</v>
      </c>
      <c r="G1015" t="s">
        <v>1110</v>
      </c>
    </row>
    <row r="1016" spans="1:7" x14ac:dyDescent="0.2">
      <c r="A1016" t="s">
        <v>1136</v>
      </c>
      <c r="B1016">
        <v>3.9351037904445297E-18</v>
      </c>
      <c r="C1016">
        <v>0.36539138213141598</v>
      </c>
      <c r="D1016">
        <v>0.125</v>
      </c>
      <c r="E1016">
        <v>0.06</v>
      </c>
      <c r="F1016">
        <v>1.23058565734781E-13</v>
      </c>
      <c r="G1016" t="s">
        <v>1110</v>
      </c>
    </row>
    <row r="1017" spans="1:7" x14ac:dyDescent="0.2">
      <c r="A1017" t="s">
        <v>228</v>
      </c>
      <c r="B1017">
        <v>7.2792570529908797E-18</v>
      </c>
      <c r="C1017">
        <v>0.346169646296411</v>
      </c>
      <c r="D1017">
        <v>0.66500000000000004</v>
      </c>
      <c r="E1017">
        <v>0.59199999999999997</v>
      </c>
      <c r="F1017">
        <v>2.2763692656113101E-13</v>
      </c>
      <c r="G1017" t="s">
        <v>1110</v>
      </c>
    </row>
    <row r="1018" spans="1:7" x14ac:dyDescent="0.2">
      <c r="A1018" t="s">
        <v>20</v>
      </c>
      <c r="B1018">
        <v>1.1917989916805E-17</v>
      </c>
      <c r="C1018">
        <v>0.71078810760279398</v>
      </c>
      <c r="D1018">
        <v>0.35299999999999998</v>
      </c>
      <c r="E1018">
        <v>0.28000000000000003</v>
      </c>
      <c r="F1018">
        <v>3.7269938067832602E-13</v>
      </c>
      <c r="G1018" t="s">
        <v>1110</v>
      </c>
    </row>
    <row r="1019" spans="1:7" x14ac:dyDescent="0.2">
      <c r="A1019" t="s">
        <v>448</v>
      </c>
      <c r="B1019">
        <v>2.3728986431756498E-17</v>
      </c>
      <c r="C1019">
        <v>0.45620028366052601</v>
      </c>
      <c r="D1019">
        <v>0.1</v>
      </c>
      <c r="E1019">
        <v>4.2999999999999997E-2</v>
      </c>
      <c r="F1019">
        <v>7.4205286369389E-13</v>
      </c>
      <c r="G1019" t="s">
        <v>1110</v>
      </c>
    </row>
    <row r="1020" spans="1:7" x14ac:dyDescent="0.2">
      <c r="A1020" t="s">
        <v>107</v>
      </c>
      <c r="B1020">
        <v>4.4135863406093303E-17</v>
      </c>
      <c r="C1020">
        <v>0.40949062586405799</v>
      </c>
      <c r="D1020">
        <v>0.53700000000000003</v>
      </c>
      <c r="E1020">
        <v>0.46600000000000003</v>
      </c>
      <c r="F1020">
        <v>1.3802167204353501E-12</v>
      </c>
      <c r="G1020" t="s">
        <v>1110</v>
      </c>
    </row>
    <row r="1021" spans="1:7" x14ac:dyDescent="0.2">
      <c r="A1021" t="s">
        <v>862</v>
      </c>
      <c r="B1021">
        <v>1.1884637504153001E-16</v>
      </c>
      <c r="C1021">
        <v>0.43599905104974701</v>
      </c>
      <c r="D1021">
        <v>0.35899999999999999</v>
      </c>
      <c r="E1021">
        <v>0.27800000000000002</v>
      </c>
      <c r="F1021">
        <v>3.7165638402987198E-12</v>
      </c>
      <c r="G1021" t="s">
        <v>1110</v>
      </c>
    </row>
    <row r="1022" spans="1:7" x14ac:dyDescent="0.2">
      <c r="A1022" t="s">
        <v>445</v>
      </c>
      <c r="B1022">
        <v>3.4408947002493602E-16</v>
      </c>
      <c r="C1022">
        <v>0.40090668978506599</v>
      </c>
      <c r="D1022">
        <v>0.63500000000000001</v>
      </c>
      <c r="E1022">
        <v>0.60399999999999998</v>
      </c>
      <c r="F1022">
        <v>1.07603659066198E-11</v>
      </c>
      <c r="G1022" t="s">
        <v>1110</v>
      </c>
    </row>
    <row r="1023" spans="1:7" x14ac:dyDescent="0.2">
      <c r="A1023" t="s">
        <v>1137</v>
      </c>
      <c r="B1023">
        <v>3.6582762592620401E-16</v>
      </c>
      <c r="C1023">
        <v>0.25497950556086002</v>
      </c>
      <c r="D1023">
        <v>6.2E-2</v>
      </c>
      <c r="E1023">
        <v>1.9E-2</v>
      </c>
      <c r="F1023">
        <v>1.14401615179642E-11</v>
      </c>
      <c r="G1023" t="s">
        <v>1110</v>
      </c>
    </row>
    <row r="1024" spans="1:7" x14ac:dyDescent="0.2">
      <c r="A1024" t="s">
        <v>479</v>
      </c>
      <c r="B1024">
        <v>3.93442076044204E-16</v>
      </c>
      <c r="C1024">
        <v>0.33070350387564501</v>
      </c>
      <c r="D1024">
        <v>5.6000000000000001E-2</v>
      </c>
      <c r="E1024">
        <v>1.4999999999999999E-2</v>
      </c>
      <c r="F1024">
        <v>1.23037206020544E-11</v>
      </c>
      <c r="G1024" t="s">
        <v>1110</v>
      </c>
    </row>
    <row r="1025" spans="1:7" x14ac:dyDescent="0.2">
      <c r="A1025" t="s">
        <v>1077</v>
      </c>
      <c r="B1025">
        <v>4.2378868912510501E-16</v>
      </c>
      <c r="C1025">
        <v>0.49950534009060399</v>
      </c>
      <c r="D1025">
        <v>0.39300000000000002</v>
      </c>
      <c r="E1025">
        <v>0.32300000000000001</v>
      </c>
      <c r="F1025">
        <v>1.32527198863203E-11</v>
      </c>
      <c r="G1025" t="s">
        <v>1110</v>
      </c>
    </row>
    <row r="1026" spans="1:7" x14ac:dyDescent="0.2">
      <c r="A1026" t="s">
        <v>433</v>
      </c>
      <c r="B1026">
        <v>5.6524773521732297E-16</v>
      </c>
      <c r="C1026">
        <v>0.27480342326444102</v>
      </c>
      <c r="D1026">
        <v>0.90800000000000003</v>
      </c>
      <c r="E1026">
        <v>0.89</v>
      </c>
      <c r="F1026">
        <v>1.76764271757161E-11</v>
      </c>
      <c r="G1026" t="s">
        <v>1110</v>
      </c>
    </row>
    <row r="1027" spans="1:7" x14ac:dyDescent="0.2">
      <c r="A1027" t="s">
        <v>1138</v>
      </c>
      <c r="B1027">
        <v>6.5162377507998195E-16</v>
      </c>
      <c r="C1027">
        <v>0.31146854868462798</v>
      </c>
      <c r="D1027">
        <v>0.74199999999999999</v>
      </c>
      <c r="E1027">
        <v>0.69599999999999995</v>
      </c>
      <c r="F1027">
        <v>2.03775786943012E-11</v>
      </c>
      <c r="G1027" t="s">
        <v>1110</v>
      </c>
    </row>
    <row r="1028" spans="1:7" x14ac:dyDescent="0.2">
      <c r="A1028" t="s">
        <v>1139</v>
      </c>
      <c r="B1028">
        <v>9.5943780197914598E-16</v>
      </c>
      <c r="C1028">
        <v>0.381279724405645</v>
      </c>
      <c r="D1028">
        <v>9.7000000000000003E-2</v>
      </c>
      <c r="E1028">
        <v>4.2999999999999997E-2</v>
      </c>
      <c r="F1028">
        <v>3.00035389434919E-11</v>
      </c>
      <c r="G1028" t="s">
        <v>1110</v>
      </c>
    </row>
    <row r="1029" spans="1:7" x14ac:dyDescent="0.2">
      <c r="A1029" t="s">
        <v>1140</v>
      </c>
      <c r="B1029">
        <v>1.7181001480792701E-15</v>
      </c>
      <c r="C1029">
        <v>0.39062709092050002</v>
      </c>
      <c r="D1029">
        <v>0.13</v>
      </c>
      <c r="E1029">
        <v>7.0999999999999994E-2</v>
      </c>
      <c r="F1029">
        <v>5.37284278307351E-11</v>
      </c>
      <c r="G1029" t="s">
        <v>1110</v>
      </c>
    </row>
    <row r="1030" spans="1:7" x14ac:dyDescent="0.2">
      <c r="A1030" t="s">
        <v>1141</v>
      </c>
      <c r="B1030">
        <v>2.7978145213722499E-15</v>
      </c>
      <c r="C1030">
        <v>0.40957251802508299</v>
      </c>
      <c r="D1030">
        <v>7.6999999999999999E-2</v>
      </c>
      <c r="E1030">
        <v>0.03</v>
      </c>
      <c r="F1030">
        <v>8.7493255712353001E-11</v>
      </c>
      <c r="G1030" t="s">
        <v>1110</v>
      </c>
    </row>
    <row r="1031" spans="1:7" x14ac:dyDescent="0.2">
      <c r="A1031" t="s">
        <v>1142</v>
      </c>
      <c r="B1031">
        <v>4.25218605783495E-15</v>
      </c>
      <c r="C1031">
        <v>0.53668801412654599</v>
      </c>
      <c r="D1031">
        <v>0.48199999999999998</v>
      </c>
      <c r="E1031">
        <v>0.432</v>
      </c>
      <c r="F1031">
        <v>1.32974362400615E-10</v>
      </c>
      <c r="G1031" t="s">
        <v>1110</v>
      </c>
    </row>
    <row r="1032" spans="1:7" x14ac:dyDescent="0.2">
      <c r="A1032" t="s">
        <v>416</v>
      </c>
      <c r="B1032">
        <v>4.6320279069334303E-15</v>
      </c>
      <c r="C1032">
        <v>0.72325944799423503</v>
      </c>
      <c r="D1032">
        <v>0.38</v>
      </c>
      <c r="E1032">
        <v>0.314</v>
      </c>
      <c r="F1032">
        <v>1.44852776705622E-10</v>
      </c>
      <c r="G1032" t="s">
        <v>1110</v>
      </c>
    </row>
    <row r="1033" spans="1:7" x14ac:dyDescent="0.2">
      <c r="A1033" t="s">
        <v>1143</v>
      </c>
      <c r="B1033">
        <v>5.8266566824326803E-15</v>
      </c>
      <c r="C1033">
        <v>0.48418972997886001</v>
      </c>
      <c r="D1033">
        <v>0.16800000000000001</v>
      </c>
      <c r="E1033">
        <v>0.26300000000000001</v>
      </c>
      <c r="F1033">
        <v>1.8221120777303499E-10</v>
      </c>
      <c r="G1033" t="s">
        <v>1110</v>
      </c>
    </row>
    <row r="1034" spans="1:7" x14ac:dyDescent="0.2">
      <c r="A1034" t="s">
        <v>293</v>
      </c>
      <c r="B1034">
        <v>6.7822205243320603E-15</v>
      </c>
      <c r="C1034">
        <v>0.31808989188973702</v>
      </c>
      <c r="D1034">
        <v>0.68600000000000005</v>
      </c>
      <c r="E1034">
        <v>0.61599999999999999</v>
      </c>
      <c r="F1034">
        <v>2.12093600236912E-10</v>
      </c>
      <c r="G1034" t="s">
        <v>1110</v>
      </c>
    </row>
    <row r="1035" spans="1:7" x14ac:dyDescent="0.2">
      <c r="A1035" t="s">
        <v>70</v>
      </c>
      <c r="B1035">
        <v>6.8342008009725002E-15</v>
      </c>
      <c r="C1035">
        <v>0.460180411441861</v>
      </c>
      <c r="D1035">
        <v>0.74199999999999999</v>
      </c>
      <c r="E1035">
        <v>0.746</v>
      </c>
      <c r="F1035">
        <v>2.1371912744801201E-10</v>
      </c>
      <c r="G1035" t="s">
        <v>1110</v>
      </c>
    </row>
    <row r="1036" spans="1:7" x14ac:dyDescent="0.2">
      <c r="A1036" t="s">
        <v>8</v>
      </c>
      <c r="B1036">
        <v>1.5156160312014E-14</v>
      </c>
      <c r="C1036">
        <v>0.38939308071412099</v>
      </c>
      <c r="D1036">
        <v>0.65900000000000003</v>
      </c>
      <c r="E1036">
        <v>0.61099999999999999</v>
      </c>
      <c r="F1036">
        <v>4.7396344527730199E-10</v>
      </c>
      <c r="G1036" t="s">
        <v>1110</v>
      </c>
    </row>
    <row r="1037" spans="1:7" x14ac:dyDescent="0.2">
      <c r="A1037" t="s">
        <v>78</v>
      </c>
      <c r="B1037">
        <v>1.59027211300815E-14</v>
      </c>
      <c r="C1037">
        <v>0.46613035711935802</v>
      </c>
      <c r="D1037">
        <v>0.35799999999999998</v>
      </c>
      <c r="E1037">
        <v>0.28999999999999998</v>
      </c>
      <c r="F1037">
        <v>4.9730989517990895E-10</v>
      </c>
      <c r="G1037" t="s">
        <v>1110</v>
      </c>
    </row>
    <row r="1038" spans="1:7" x14ac:dyDescent="0.2">
      <c r="A1038" t="s">
        <v>1144</v>
      </c>
      <c r="B1038">
        <v>1.8275439382795899E-14</v>
      </c>
      <c r="C1038">
        <v>0.362698961394469</v>
      </c>
      <c r="D1038">
        <v>0.24299999999999999</v>
      </c>
      <c r="E1038">
        <v>0.161</v>
      </c>
      <c r="F1038">
        <v>5.71509540378792E-10</v>
      </c>
      <c r="G1038" t="s">
        <v>1110</v>
      </c>
    </row>
    <row r="1039" spans="1:7" x14ac:dyDescent="0.2">
      <c r="A1039" t="s">
        <v>18</v>
      </c>
      <c r="B1039">
        <v>4.5618765845529202E-14</v>
      </c>
      <c r="C1039">
        <v>0.94068438624684902</v>
      </c>
      <c r="D1039">
        <v>0.55300000000000005</v>
      </c>
      <c r="E1039">
        <v>0.52</v>
      </c>
      <c r="F1039">
        <v>1.42659004552139E-9</v>
      </c>
      <c r="G1039" t="s">
        <v>1110</v>
      </c>
    </row>
    <row r="1040" spans="1:7" x14ac:dyDescent="0.2">
      <c r="A1040" t="s">
        <v>1145</v>
      </c>
      <c r="B1040">
        <v>4.7491004453883198E-14</v>
      </c>
      <c r="C1040">
        <v>0.92063559822376795</v>
      </c>
      <c r="D1040">
        <v>2.5000000000000001E-2</v>
      </c>
      <c r="E1040">
        <v>2E-3</v>
      </c>
      <c r="F1040">
        <v>1.4851386912818401E-9</v>
      </c>
      <c r="G1040" t="s">
        <v>1110</v>
      </c>
    </row>
    <row r="1041" spans="1:7" x14ac:dyDescent="0.2">
      <c r="A1041" t="s">
        <v>285</v>
      </c>
      <c r="B1041">
        <v>9.8143546625172196E-14</v>
      </c>
      <c r="C1041">
        <v>0.325561854206396</v>
      </c>
      <c r="D1041">
        <v>0.17899999999999999</v>
      </c>
      <c r="E1041">
        <v>0.11</v>
      </c>
      <c r="F1041">
        <v>3.0691449900623898E-9</v>
      </c>
      <c r="G1041" t="s">
        <v>1110</v>
      </c>
    </row>
    <row r="1042" spans="1:7" x14ac:dyDescent="0.2">
      <c r="A1042" t="s">
        <v>1146</v>
      </c>
      <c r="B1042">
        <v>1.14862520511698E-13</v>
      </c>
      <c r="C1042">
        <v>0.58126387788855305</v>
      </c>
      <c r="D1042">
        <v>0.29699999999999999</v>
      </c>
      <c r="E1042">
        <v>0.23599999999999999</v>
      </c>
      <c r="F1042">
        <v>3.5919807414418298E-9</v>
      </c>
      <c r="G1042" t="s">
        <v>1110</v>
      </c>
    </row>
    <row r="1043" spans="1:7" x14ac:dyDescent="0.2">
      <c r="A1043" t="s">
        <v>1147</v>
      </c>
      <c r="B1043">
        <v>1.8778154966779701E-13</v>
      </c>
      <c r="C1043">
        <v>0.33491250616554602</v>
      </c>
      <c r="D1043">
        <v>0.25900000000000001</v>
      </c>
      <c r="E1043">
        <v>0.17799999999999999</v>
      </c>
      <c r="F1043">
        <v>5.8723046212113601E-9</v>
      </c>
      <c r="G1043" t="s">
        <v>1110</v>
      </c>
    </row>
    <row r="1044" spans="1:7" x14ac:dyDescent="0.2">
      <c r="A1044" t="s">
        <v>252</v>
      </c>
      <c r="B1044">
        <v>2.9005689846518299E-13</v>
      </c>
      <c r="C1044">
        <v>0.35175768265002899</v>
      </c>
      <c r="D1044">
        <v>0.56000000000000005</v>
      </c>
      <c r="E1044">
        <v>0.497</v>
      </c>
      <c r="F1044">
        <v>9.0706593288031994E-9</v>
      </c>
      <c r="G1044" t="s">
        <v>1110</v>
      </c>
    </row>
    <row r="1045" spans="1:7" x14ac:dyDescent="0.2">
      <c r="A1045" t="s">
        <v>825</v>
      </c>
      <c r="B1045">
        <v>5.7993906030832803E-13</v>
      </c>
      <c r="C1045">
        <v>0.51637984283178995</v>
      </c>
      <c r="D1045">
        <v>0.38800000000000001</v>
      </c>
      <c r="E1045">
        <v>0.33400000000000002</v>
      </c>
      <c r="F1045">
        <v>1.8135854293962001E-8</v>
      </c>
      <c r="G1045" t="s">
        <v>1110</v>
      </c>
    </row>
    <row r="1046" spans="1:7" x14ac:dyDescent="0.2">
      <c r="A1046" t="s">
        <v>1148</v>
      </c>
      <c r="B1046">
        <v>7.0712438660444696E-13</v>
      </c>
      <c r="C1046">
        <v>0.56584070469675396</v>
      </c>
      <c r="D1046">
        <v>0.123</v>
      </c>
      <c r="E1046">
        <v>6.8000000000000005E-2</v>
      </c>
      <c r="F1046">
        <v>2.2113193817894299E-8</v>
      </c>
      <c r="G1046" t="s">
        <v>1110</v>
      </c>
    </row>
    <row r="1047" spans="1:7" x14ac:dyDescent="0.2">
      <c r="A1047" t="s">
        <v>1149</v>
      </c>
      <c r="B1047">
        <v>1.15721410592498E-12</v>
      </c>
      <c r="C1047">
        <v>0.379438059274888</v>
      </c>
      <c r="D1047">
        <v>0.47299999999999998</v>
      </c>
      <c r="E1047">
        <v>0.42099999999999999</v>
      </c>
      <c r="F1047">
        <v>3.6188399520486001E-8</v>
      </c>
      <c r="G1047" t="s">
        <v>1110</v>
      </c>
    </row>
    <row r="1048" spans="1:7" x14ac:dyDescent="0.2">
      <c r="A1048" t="s">
        <v>1150</v>
      </c>
      <c r="B1048">
        <v>1.45948485311598E-12</v>
      </c>
      <c r="C1048">
        <v>0.28273424508224998</v>
      </c>
      <c r="D1048">
        <v>0.66500000000000004</v>
      </c>
      <c r="E1048">
        <v>0.629</v>
      </c>
      <c r="F1048">
        <v>4.5641010326642898E-8</v>
      </c>
      <c r="G1048" t="s">
        <v>1110</v>
      </c>
    </row>
    <row r="1049" spans="1:7" x14ac:dyDescent="0.2">
      <c r="A1049" t="s">
        <v>226</v>
      </c>
      <c r="B1049">
        <v>1.52069769588551E-12</v>
      </c>
      <c r="C1049">
        <v>0.28824032546802297</v>
      </c>
      <c r="D1049">
        <v>0.66200000000000003</v>
      </c>
      <c r="E1049">
        <v>0.62</v>
      </c>
      <c r="F1049">
        <v>4.7555258345731699E-8</v>
      </c>
      <c r="G1049" t="s">
        <v>1110</v>
      </c>
    </row>
    <row r="1050" spans="1:7" x14ac:dyDescent="0.2">
      <c r="A1050" t="s">
        <v>798</v>
      </c>
      <c r="B1050">
        <v>4.5625187111359601E-12</v>
      </c>
      <c r="C1050">
        <v>0.321335251414814</v>
      </c>
      <c r="D1050">
        <v>0.63500000000000001</v>
      </c>
      <c r="E1050">
        <v>0.59199999999999997</v>
      </c>
      <c r="F1050">
        <v>1.4267908513464401E-7</v>
      </c>
      <c r="G1050" t="s">
        <v>1110</v>
      </c>
    </row>
    <row r="1051" spans="1:7" x14ac:dyDescent="0.2">
      <c r="A1051" t="s">
        <v>482</v>
      </c>
      <c r="B1051">
        <v>4.7866535843301797E-12</v>
      </c>
      <c r="C1051">
        <v>0.61923940160768098</v>
      </c>
      <c r="D1051">
        <v>0.158</v>
      </c>
      <c r="E1051">
        <v>0.1</v>
      </c>
      <c r="F1051">
        <v>1.4968823088917299E-7</v>
      </c>
      <c r="G1051" t="s">
        <v>1110</v>
      </c>
    </row>
    <row r="1052" spans="1:7" x14ac:dyDescent="0.2">
      <c r="A1052" t="s">
        <v>1151</v>
      </c>
      <c r="B1052">
        <v>5.9549216705077101E-12</v>
      </c>
      <c r="C1052">
        <v>0.28054868167975899</v>
      </c>
      <c r="D1052">
        <v>0.66300000000000003</v>
      </c>
      <c r="E1052">
        <v>0.61899999999999999</v>
      </c>
      <c r="F1052">
        <v>1.8622231048011701E-7</v>
      </c>
      <c r="G1052" t="s">
        <v>1110</v>
      </c>
    </row>
    <row r="1053" spans="1:7" x14ac:dyDescent="0.2">
      <c r="A1053" t="s">
        <v>851</v>
      </c>
      <c r="B1053">
        <v>7.7932107128303307E-12</v>
      </c>
      <c r="C1053">
        <v>0.31000071777726501</v>
      </c>
      <c r="D1053">
        <v>0.20399999999999999</v>
      </c>
      <c r="E1053">
        <v>0.14000000000000001</v>
      </c>
      <c r="F1053">
        <v>2.4370928541163001E-7</v>
      </c>
      <c r="G1053" t="s">
        <v>1110</v>
      </c>
    </row>
    <row r="1054" spans="1:7" x14ac:dyDescent="0.2">
      <c r="A1054" t="s">
        <v>1152</v>
      </c>
      <c r="B1054">
        <v>9.6853687116860503E-12</v>
      </c>
      <c r="C1054">
        <v>0.37165901196571799</v>
      </c>
      <c r="D1054">
        <v>0.49099999999999999</v>
      </c>
      <c r="E1054">
        <v>0.45200000000000001</v>
      </c>
      <c r="F1054">
        <v>3.0288085035184598E-7</v>
      </c>
      <c r="G1054" t="s">
        <v>1110</v>
      </c>
    </row>
    <row r="1055" spans="1:7" x14ac:dyDescent="0.2">
      <c r="A1055" t="s">
        <v>1153</v>
      </c>
      <c r="B1055">
        <v>9.8440590037321297E-12</v>
      </c>
      <c r="C1055">
        <v>0.35924990829973003</v>
      </c>
      <c r="D1055">
        <v>0.66900000000000004</v>
      </c>
      <c r="E1055">
        <v>0.63700000000000001</v>
      </c>
      <c r="F1055">
        <v>3.0784341316471098E-7</v>
      </c>
      <c r="G1055" t="s">
        <v>1110</v>
      </c>
    </row>
    <row r="1056" spans="1:7" x14ac:dyDescent="0.2">
      <c r="A1056" t="s">
        <v>665</v>
      </c>
      <c r="B1056">
        <v>1.15370758563567E-11</v>
      </c>
      <c r="C1056">
        <v>0.44876799312359</v>
      </c>
      <c r="D1056">
        <v>9.6000000000000002E-2</v>
      </c>
      <c r="E1056">
        <v>5.0999999999999997E-2</v>
      </c>
      <c r="F1056">
        <v>3.6078743617998699E-7</v>
      </c>
      <c r="G1056" t="s">
        <v>1110</v>
      </c>
    </row>
    <row r="1057" spans="1:7" x14ac:dyDescent="0.2">
      <c r="A1057" t="s">
        <v>1154</v>
      </c>
      <c r="B1057">
        <v>1.4590135921962501E-11</v>
      </c>
      <c r="C1057">
        <v>0.335459242191462</v>
      </c>
      <c r="D1057">
        <v>0.106</v>
      </c>
      <c r="E1057">
        <v>5.8999999999999997E-2</v>
      </c>
      <c r="F1057">
        <v>4.5626273055161002E-7</v>
      </c>
      <c r="G1057" t="s">
        <v>1110</v>
      </c>
    </row>
    <row r="1058" spans="1:7" x14ac:dyDescent="0.2">
      <c r="A1058" t="s">
        <v>344</v>
      </c>
      <c r="B1058">
        <v>3.5147124524373497E-11</v>
      </c>
      <c r="C1058">
        <v>0.346714456382409</v>
      </c>
      <c r="D1058">
        <v>0.48399999999999999</v>
      </c>
      <c r="E1058">
        <v>0.42499999999999999</v>
      </c>
      <c r="F1058">
        <v>1.0991208781262099E-6</v>
      </c>
      <c r="G1058" t="s">
        <v>1110</v>
      </c>
    </row>
    <row r="1059" spans="1:7" x14ac:dyDescent="0.2">
      <c r="A1059" t="s">
        <v>1155</v>
      </c>
      <c r="B1059">
        <v>3.6688756651222E-11</v>
      </c>
      <c r="C1059">
        <v>0.40160880368950103</v>
      </c>
      <c r="D1059">
        <v>0.34899999999999998</v>
      </c>
      <c r="E1059">
        <v>0.29099999999999998</v>
      </c>
      <c r="F1059">
        <v>1.1473307979970099E-6</v>
      </c>
      <c r="G1059" t="s">
        <v>1110</v>
      </c>
    </row>
    <row r="1060" spans="1:7" x14ac:dyDescent="0.2">
      <c r="A1060" t="s">
        <v>404</v>
      </c>
      <c r="B1060">
        <v>8.8342486328379797E-11</v>
      </c>
      <c r="C1060">
        <v>0.67702393439665198</v>
      </c>
      <c r="D1060">
        <v>0.189</v>
      </c>
      <c r="E1060">
        <v>0.13500000000000001</v>
      </c>
      <c r="F1060">
        <v>2.76264623246109E-6</v>
      </c>
      <c r="G1060" t="s">
        <v>1110</v>
      </c>
    </row>
    <row r="1061" spans="1:7" x14ac:dyDescent="0.2">
      <c r="A1061" t="s">
        <v>182</v>
      </c>
      <c r="B1061">
        <v>1.1662075573500499E-10</v>
      </c>
      <c r="C1061">
        <v>0.2519162704713</v>
      </c>
      <c r="D1061">
        <v>0.76100000000000001</v>
      </c>
      <c r="E1061">
        <v>0.69599999999999995</v>
      </c>
      <c r="F1061">
        <v>3.6469642733450701E-6</v>
      </c>
      <c r="G1061" t="s">
        <v>1110</v>
      </c>
    </row>
    <row r="1062" spans="1:7" x14ac:dyDescent="0.2">
      <c r="A1062" t="s">
        <v>1078</v>
      </c>
      <c r="B1062">
        <v>1.25856741600051E-10</v>
      </c>
      <c r="C1062">
        <v>0.52151442927688596</v>
      </c>
      <c r="D1062">
        <v>0.34799999999999998</v>
      </c>
      <c r="E1062">
        <v>0.29399999999999998</v>
      </c>
      <c r="F1062">
        <v>3.9357920233167904E-6</v>
      </c>
      <c r="G1062" t="s">
        <v>1110</v>
      </c>
    </row>
    <row r="1063" spans="1:7" x14ac:dyDescent="0.2">
      <c r="A1063" t="s">
        <v>199</v>
      </c>
      <c r="B1063">
        <v>1.73952918954504E-10</v>
      </c>
      <c r="C1063">
        <v>0.42781504223848799</v>
      </c>
      <c r="D1063">
        <v>0.245</v>
      </c>
      <c r="E1063">
        <v>0.188</v>
      </c>
      <c r="F1063">
        <v>5.4398556815452604E-6</v>
      </c>
      <c r="G1063" t="s">
        <v>1110</v>
      </c>
    </row>
    <row r="1064" spans="1:7" x14ac:dyDescent="0.2">
      <c r="A1064" t="s">
        <v>1156</v>
      </c>
      <c r="B1064">
        <v>1.8765912227329101E-10</v>
      </c>
      <c r="C1064">
        <v>0.71535191497111505</v>
      </c>
      <c r="D1064">
        <v>0.08</v>
      </c>
      <c r="E1064">
        <v>4.1000000000000002E-2</v>
      </c>
      <c r="F1064">
        <v>5.8684760717303498E-6</v>
      </c>
      <c r="G1064" t="s">
        <v>1110</v>
      </c>
    </row>
    <row r="1065" spans="1:7" x14ac:dyDescent="0.2">
      <c r="A1065" t="s">
        <v>1157</v>
      </c>
      <c r="B1065">
        <v>2.8421988393455801E-10</v>
      </c>
      <c r="C1065">
        <v>0.37296688213075802</v>
      </c>
      <c r="D1065">
        <v>0.46700000000000003</v>
      </c>
      <c r="E1065">
        <v>0.42199999999999999</v>
      </c>
      <c r="F1065">
        <v>8.8881242104014894E-6</v>
      </c>
      <c r="G1065" t="s">
        <v>1110</v>
      </c>
    </row>
    <row r="1066" spans="1:7" x14ac:dyDescent="0.2">
      <c r="A1066" t="s">
        <v>1158</v>
      </c>
      <c r="B1066">
        <v>3.9690780357602798E-10</v>
      </c>
      <c r="C1066">
        <v>0.38442192891455401</v>
      </c>
      <c r="D1066">
        <v>0.33100000000000002</v>
      </c>
      <c r="E1066">
        <v>0.27200000000000002</v>
      </c>
      <c r="F1066">
        <v>1.2412100833429499E-5</v>
      </c>
      <c r="G1066" t="s">
        <v>1110</v>
      </c>
    </row>
    <row r="1067" spans="1:7" x14ac:dyDescent="0.2">
      <c r="A1067" t="s">
        <v>358</v>
      </c>
      <c r="B1067">
        <v>4.82433260315916E-10</v>
      </c>
      <c r="C1067">
        <v>0.57535410805640796</v>
      </c>
      <c r="D1067">
        <v>0.221</v>
      </c>
      <c r="E1067">
        <v>0.16900000000000001</v>
      </c>
      <c r="F1067">
        <v>1.50866529165993E-5</v>
      </c>
      <c r="G1067" t="s">
        <v>1110</v>
      </c>
    </row>
    <row r="1068" spans="1:7" x14ac:dyDescent="0.2">
      <c r="A1068" t="s">
        <v>1159</v>
      </c>
      <c r="B1068">
        <v>6.7881945830653103E-10</v>
      </c>
      <c r="C1068">
        <v>0.51512998387192599</v>
      </c>
      <c r="D1068">
        <v>0.17199999999999999</v>
      </c>
      <c r="E1068">
        <v>0.123</v>
      </c>
      <c r="F1068">
        <v>2.1228042100161801E-5</v>
      </c>
      <c r="G1068" t="s">
        <v>1110</v>
      </c>
    </row>
    <row r="1069" spans="1:7" x14ac:dyDescent="0.2">
      <c r="A1069" t="s">
        <v>1160</v>
      </c>
      <c r="B1069">
        <v>7.5965622618734299E-10</v>
      </c>
      <c r="C1069">
        <v>0.33015670685621701</v>
      </c>
      <c r="D1069">
        <v>0.56000000000000005</v>
      </c>
      <c r="E1069">
        <v>0.51100000000000001</v>
      </c>
      <c r="F1069">
        <v>2.3755969505330599E-5</v>
      </c>
      <c r="G1069" t="s">
        <v>1110</v>
      </c>
    </row>
    <row r="1070" spans="1:7" x14ac:dyDescent="0.2">
      <c r="A1070" t="s">
        <v>1161</v>
      </c>
      <c r="B1070">
        <v>9.43994519859223E-10</v>
      </c>
      <c r="C1070">
        <v>0.73190121439204303</v>
      </c>
      <c r="D1070">
        <v>0.35799999999999998</v>
      </c>
      <c r="E1070">
        <v>0.314</v>
      </c>
      <c r="F1070">
        <v>2.9520596625037601E-5</v>
      </c>
      <c r="G1070" t="s">
        <v>1110</v>
      </c>
    </row>
    <row r="1071" spans="1:7" x14ac:dyDescent="0.2">
      <c r="A1071" t="s">
        <v>1162</v>
      </c>
      <c r="B1071">
        <v>1.10914596917048E-9</v>
      </c>
      <c r="C1071">
        <v>0.63873804704072401</v>
      </c>
      <c r="D1071">
        <v>0.17699999999999999</v>
      </c>
      <c r="E1071">
        <v>0.125</v>
      </c>
      <c r="F1071">
        <v>3.46852127478994E-5</v>
      </c>
      <c r="G1071" t="s">
        <v>1110</v>
      </c>
    </row>
    <row r="1072" spans="1:7" x14ac:dyDescent="0.2">
      <c r="A1072" t="s">
        <v>1163</v>
      </c>
      <c r="B1072">
        <v>1.2809325466071599E-9</v>
      </c>
      <c r="C1072">
        <v>0.29769192559207902</v>
      </c>
      <c r="D1072">
        <v>7.3999999999999996E-2</v>
      </c>
      <c r="E1072">
        <v>3.7999999999999999E-2</v>
      </c>
      <c r="F1072">
        <v>4.0057322597499101E-5</v>
      </c>
      <c r="G1072" t="s">
        <v>1110</v>
      </c>
    </row>
    <row r="1073" spans="1:7" x14ac:dyDescent="0.2">
      <c r="A1073" t="s">
        <v>323</v>
      </c>
      <c r="B1073">
        <v>1.4876842739744101E-9</v>
      </c>
      <c r="C1073">
        <v>0.35636979138512997</v>
      </c>
      <c r="D1073">
        <v>0.495</v>
      </c>
      <c r="E1073">
        <v>0.45400000000000001</v>
      </c>
      <c r="F1073">
        <v>4.6522862615727898E-5</v>
      </c>
      <c r="G1073" t="s">
        <v>1110</v>
      </c>
    </row>
    <row r="1074" spans="1:7" x14ac:dyDescent="0.2">
      <c r="A1074" t="s">
        <v>1164</v>
      </c>
      <c r="B1074">
        <v>1.7123387629979399E-9</v>
      </c>
      <c r="C1074">
        <v>0.914941242333981</v>
      </c>
      <c r="D1074">
        <v>0.127</v>
      </c>
      <c r="E1074">
        <v>8.1000000000000003E-2</v>
      </c>
      <c r="F1074">
        <v>5.3548257796471598E-5</v>
      </c>
      <c r="G1074" t="s">
        <v>1110</v>
      </c>
    </row>
    <row r="1075" spans="1:7" x14ac:dyDescent="0.2">
      <c r="A1075" t="s">
        <v>302</v>
      </c>
      <c r="B1075">
        <v>1.77338267492739E-9</v>
      </c>
      <c r="C1075">
        <v>0.26595700500233499</v>
      </c>
      <c r="D1075">
        <v>7.9000000000000001E-2</v>
      </c>
      <c r="E1075">
        <v>0.04</v>
      </c>
      <c r="F1075">
        <v>5.5457223010329199E-5</v>
      </c>
      <c r="G1075" t="s">
        <v>1110</v>
      </c>
    </row>
    <row r="1076" spans="1:7" x14ac:dyDescent="0.2">
      <c r="A1076" t="s">
        <v>207</v>
      </c>
      <c r="B1076">
        <v>1.84319801389401E-9</v>
      </c>
      <c r="C1076">
        <v>0.28015095336687201</v>
      </c>
      <c r="D1076">
        <v>0.13</v>
      </c>
      <c r="E1076">
        <v>8.1000000000000003E-2</v>
      </c>
      <c r="F1076">
        <v>5.76404882904936E-5</v>
      </c>
      <c r="G1076" t="s">
        <v>1110</v>
      </c>
    </row>
    <row r="1077" spans="1:7" x14ac:dyDescent="0.2">
      <c r="A1077" t="s">
        <v>69</v>
      </c>
      <c r="B1077">
        <v>2.3380863410817301E-9</v>
      </c>
      <c r="C1077">
        <v>0.36515484609547599</v>
      </c>
      <c r="D1077">
        <v>0.47399999999999998</v>
      </c>
      <c r="E1077">
        <v>0.43</v>
      </c>
      <c r="F1077">
        <v>7.3116636058307704E-5</v>
      </c>
      <c r="G1077" t="s">
        <v>1110</v>
      </c>
    </row>
    <row r="1078" spans="1:7" x14ac:dyDescent="0.2">
      <c r="A1078" t="s">
        <v>1165</v>
      </c>
      <c r="B1078">
        <v>3.00965263723555E-9</v>
      </c>
      <c r="C1078">
        <v>0.472909981827276</v>
      </c>
      <c r="D1078">
        <v>0.49</v>
      </c>
      <c r="E1078">
        <v>0.432</v>
      </c>
      <c r="F1078">
        <v>9.4117857271630196E-5</v>
      </c>
      <c r="G1078" t="s">
        <v>1110</v>
      </c>
    </row>
    <row r="1079" spans="1:7" x14ac:dyDescent="0.2">
      <c r="A1079" t="s">
        <v>1166</v>
      </c>
      <c r="B1079">
        <v>3.1662023127595401E-9</v>
      </c>
      <c r="C1079">
        <v>0.51925134927384897</v>
      </c>
      <c r="D1079">
        <v>0.23100000000000001</v>
      </c>
      <c r="E1079">
        <v>0.18099999999999999</v>
      </c>
      <c r="F1079">
        <v>9.90134787246163E-5</v>
      </c>
      <c r="G1079" t="s">
        <v>1110</v>
      </c>
    </row>
    <row r="1080" spans="1:7" x14ac:dyDescent="0.2">
      <c r="A1080" t="s">
        <v>1167</v>
      </c>
      <c r="B1080">
        <v>3.91080736404163E-9</v>
      </c>
      <c r="C1080">
        <v>0.33587341252170799</v>
      </c>
      <c r="D1080">
        <v>0.156</v>
      </c>
      <c r="E1080">
        <v>0.108</v>
      </c>
      <c r="F1080">
        <v>1.2229876788831E-4</v>
      </c>
      <c r="G1080" t="s">
        <v>1110</v>
      </c>
    </row>
    <row r="1081" spans="1:7" x14ac:dyDescent="0.2">
      <c r="A1081" t="s">
        <v>1168</v>
      </c>
      <c r="B1081">
        <v>4.8077922088601597E-9</v>
      </c>
      <c r="C1081">
        <v>0.267232199880792</v>
      </c>
      <c r="D1081">
        <v>0.58899999999999997</v>
      </c>
      <c r="E1081">
        <v>0.53500000000000003</v>
      </c>
      <c r="F1081">
        <v>1.50349277955475E-4</v>
      </c>
      <c r="G1081" t="s">
        <v>1110</v>
      </c>
    </row>
    <row r="1082" spans="1:7" x14ac:dyDescent="0.2">
      <c r="A1082" t="s">
        <v>634</v>
      </c>
      <c r="B1082">
        <v>4.9068838146207398E-9</v>
      </c>
      <c r="C1082">
        <v>0.41422402717738199</v>
      </c>
      <c r="D1082">
        <v>0.501</v>
      </c>
      <c r="E1082">
        <v>0.46800000000000003</v>
      </c>
      <c r="F1082">
        <v>1.5344807065082E-4</v>
      </c>
      <c r="G1082" t="s">
        <v>1110</v>
      </c>
    </row>
    <row r="1083" spans="1:7" x14ac:dyDescent="0.2">
      <c r="A1083" t="s">
        <v>1169</v>
      </c>
      <c r="B1083">
        <v>4.9521303290409403E-9</v>
      </c>
      <c r="C1083">
        <v>0.41532888185650801</v>
      </c>
      <c r="D1083">
        <v>7.2999999999999995E-2</v>
      </c>
      <c r="E1083">
        <v>3.9E-2</v>
      </c>
      <c r="F1083">
        <v>1.5486301964976799E-4</v>
      </c>
      <c r="G1083" t="s">
        <v>1110</v>
      </c>
    </row>
    <row r="1084" spans="1:7" x14ac:dyDescent="0.2">
      <c r="A1084" t="s">
        <v>1095</v>
      </c>
      <c r="B1084">
        <v>6.5933093349653803E-9</v>
      </c>
      <c r="C1084">
        <v>0.25853948462646498</v>
      </c>
      <c r="D1084">
        <v>7.6999999999999999E-2</v>
      </c>
      <c r="E1084">
        <v>4.1000000000000002E-2</v>
      </c>
      <c r="F1084">
        <v>2.06185969523037E-4</v>
      </c>
      <c r="G1084" t="s">
        <v>1110</v>
      </c>
    </row>
    <row r="1085" spans="1:7" x14ac:dyDescent="0.2">
      <c r="A1085" t="s">
        <v>239</v>
      </c>
      <c r="B1085">
        <v>8.8055239841608992E-9</v>
      </c>
      <c r="C1085">
        <v>0.26822826937933503</v>
      </c>
      <c r="D1085">
        <v>0.498</v>
      </c>
      <c r="E1085">
        <v>0.46300000000000002</v>
      </c>
      <c r="F1085">
        <v>2.7536634603267997E-4</v>
      </c>
      <c r="G1085" t="s">
        <v>1110</v>
      </c>
    </row>
    <row r="1086" spans="1:7" x14ac:dyDescent="0.2">
      <c r="A1086" t="s">
        <v>309</v>
      </c>
      <c r="B1086">
        <v>9.0734709525518704E-9</v>
      </c>
      <c r="C1086">
        <v>0.32428705604640401</v>
      </c>
      <c r="D1086">
        <v>0.46899999999999997</v>
      </c>
      <c r="E1086">
        <v>0.42</v>
      </c>
      <c r="F1086">
        <v>2.8374558362820199E-4</v>
      </c>
      <c r="G1086" t="s">
        <v>1110</v>
      </c>
    </row>
    <row r="1087" spans="1:7" x14ac:dyDescent="0.2">
      <c r="A1087" t="s">
        <v>362</v>
      </c>
      <c r="B1087">
        <v>1.13617551528125E-8</v>
      </c>
      <c r="C1087">
        <v>0.98330587460711305</v>
      </c>
      <c r="D1087">
        <v>0.215</v>
      </c>
      <c r="E1087">
        <v>0.17199999999999999</v>
      </c>
      <c r="F1087">
        <v>3.5530480713875202E-4</v>
      </c>
      <c r="G1087" t="s">
        <v>1110</v>
      </c>
    </row>
    <row r="1088" spans="1:7" x14ac:dyDescent="0.2">
      <c r="A1088" t="s">
        <v>244</v>
      </c>
      <c r="B1088">
        <v>1.20334291888723E-8</v>
      </c>
      <c r="C1088">
        <v>0.41105070012630601</v>
      </c>
      <c r="D1088">
        <v>0.375</v>
      </c>
      <c r="E1088">
        <v>0.33400000000000002</v>
      </c>
      <c r="F1088">
        <v>3.7630939759441401E-4</v>
      </c>
      <c r="G1088" t="s">
        <v>1110</v>
      </c>
    </row>
    <row r="1089" spans="1:7" x14ac:dyDescent="0.2">
      <c r="A1089" t="s">
        <v>24</v>
      </c>
      <c r="B1089">
        <v>1.24812024087904E-8</v>
      </c>
      <c r="C1089">
        <v>0.28801267376509798</v>
      </c>
      <c r="D1089">
        <v>0.51200000000000001</v>
      </c>
      <c r="E1089">
        <v>0.47899999999999998</v>
      </c>
      <c r="F1089">
        <v>3.90312161727693E-4</v>
      </c>
      <c r="G1089" t="s">
        <v>1110</v>
      </c>
    </row>
    <row r="1090" spans="1:7" x14ac:dyDescent="0.2">
      <c r="A1090" t="s">
        <v>1170</v>
      </c>
      <c r="B1090">
        <v>1.28414646461248E-8</v>
      </c>
      <c r="C1090">
        <v>0.441087362913678</v>
      </c>
      <c r="D1090">
        <v>0.16500000000000001</v>
      </c>
      <c r="E1090">
        <v>0.11899999999999999</v>
      </c>
      <c r="F1090">
        <v>4.0157828241361402E-4</v>
      </c>
      <c r="G1090" t="s">
        <v>1110</v>
      </c>
    </row>
    <row r="1091" spans="1:7" x14ac:dyDescent="0.2">
      <c r="A1091" t="s">
        <v>1171</v>
      </c>
      <c r="B1091">
        <v>1.6983703242644998E-8</v>
      </c>
      <c r="C1091">
        <v>0.74803069732503102</v>
      </c>
      <c r="D1091">
        <v>0.28299999999999997</v>
      </c>
      <c r="E1091">
        <v>0.23799999999999999</v>
      </c>
      <c r="F1091">
        <v>5.3111436780399501E-4</v>
      </c>
      <c r="G1091" t="s">
        <v>1110</v>
      </c>
    </row>
    <row r="1092" spans="1:7" x14ac:dyDescent="0.2">
      <c r="A1092" t="s">
        <v>452</v>
      </c>
      <c r="B1092">
        <v>2.2119530903777601E-8</v>
      </c>
      <c r="C1092">
        <v>0.28523311528336898</v>
      </c>
      <c r="D1092">
        <v>0.53200000000000003</v>
      </c>
      <c r="E1092">
        <v>0.48399999999999999</v>
      </c>
      <c r="F1092">
        <v>6.9172197042293197E-4</v>
      </c>
      <c r="G1092" t="s">
        <v>1110</v>
      </c>
    </row>
    <row r="1093" spans="1:7" x14ac:dyDescent="0.2">
      <c r="A1093" t="s">
        <v>693</v>
      </c>
      <c r="B1093">
        <v>4.14811229025795E-8</v>
      </c>
      <c r="C1093">
        <v>0.417886907323198</v>
      </c>
      <c r="D1093">
        <v>0.35199999999999998</v>
      </c>
      <c r="E1093">
        <v>0.311</v>
      </c>
      <c r="F1093">
        <v>1.2971976754094601E-3</v>
      </c>
      <c r="G1093" t="s">
        <v>1110</v>
      </c>
    </row>
    <row r="1094" spans="1:7" x14ac:dyDescent="0.2">
      <c r="A1094" t="s">
        <v>1172</v>
      </c>
      <c r="B1094">
        <v>6.12589994721165E-8</v>
      </c>
      <c r="C1094">
        <v>0.29554559655648899</v>
      </c>
      <c r="D1094">
        <v>0.52400000000000002</v>
      </c>
      <c r="E1094">
        <v>0.496</v>
      </c>
      <c r="F1094">
        <v>1.91569143149203E-3</v>
      </c>
      <c r="G1094" t="s">
        <v>1110</v>
      </c>
    </row>
    <row r="1095" spans="1:7" x14ac:dyDescent="0.2">
      <c r="A1095" t="s">
        <v>340</v>
      </c>
      <c r="B1095">
        <v>6.2302966417066895E-8</v>
      </c>
      <c r="C1095">
        <v>0.32478958434296001</v>
      </c>
      <c r="D1095">
        <v>0.56399999999999995</v>
      </c>
      <c r="E1095">
        <v>0.53</v>
      </c>
      <c r="F1095">
        <v>1.9483383657945201E-3</v>
      </c>
      <c r="G1095" t="s">
        <v>1110</v>
      </c>
    </row>
    <row r="1096" spans="1:7" x14ac:dyDescent="0.2">
      <c r="A1096" t="s">
        <v>1173</v>
      </c>
      <c r="B1096">
        <v>6.76172241251678E-8</v>
      </c>
      <c r="C1096">
        <v>0.32532444746911299</v>
      </c>
      <c r="D1096">
        <v>0.43</v>
      </c>
      <c r="E1096">
        <v>0.39500000000000002</v>
      </c>
      <c r="F1096">
        <v>2.1145258328422499E-3</v>
      </c>
      <c r="G1096" t="s">
        <v>1110</v>
      </c>
    </row>
    <row r="1097" spans="1:7" x14ac:dyDescent="0.2">
      <c r="A1097" t="s">
        <v>1174</v>
      </c>
      <c r="B1097">
        <v>7.5854845209911302E-8</v>
      </c>
      <c r="C1097">
        <v>0.29103964603917898</v>
      </c>
      <c r="D1097">
        <v>0.20799999999999999</v>
      </c>
      <c r="E1097">
        <v>0.16200000000000001</v>
      </c>
      <c r="F1097">
        <v>2.3721327194043502E-3</v>
      </c>
      <c r="G1097" t="s">
        <v>1110</v>
      </c>
    </row>
    <row r="1098" spans="1:7" x14ac:dyDescent="0.2">
      <c r="A1098" t="s">
        <v>1175</v>
      </c>
      <c r="B1098">
        <v>8.63167098343106E-8</v>
      </c>
      <c r="C1098">
        <v>0.26924413455761798</v>
      </c>
      <c r="D1098">
        <v>0.51200000000000001</v>
      </c>
      <c r="E1098">
        <v>0.47899999999999998</v>
      </c>
      <c r="F1098">
        <v>2.6992961499385602E-3</v>
      </c>
      <c r="G1098" t="s">
        <v>1110</v>
      </c>
    </row>
    <row r="1099" spans="1:7" x14ac:dyDescent="0.2">
      <c r="A1099" t="s">
        <v>284</v>
      </c>
      <c r="B1099">
        <v>8.8955044949917002E-8</v>
      </c>
      <c r="C1099">
        <v>0.53303193620008305</v>
      </c>
      <c r="D1099">
        <v>6.6000000000000003E-2</v>
      </c>
      <c r="E1099">
        <v>3.5000000000000003E-2</v>
      </c>
      <c r="F1099">
        <v>2.7818021656738101E-3</v>
      </c>
      <c r="G1099" t="s">
        <v>1110</v>
      </c>
    </row>
    <row r="1100" spans="1:7" x14ac:dyDescent="0.2">
      <c r="A1100" t="s">
        <v>1176</v>
      </c>
      <c r="B1100">
        <v>1.2087600633759099E-7</v>
      </c>
      <c r="C1100">
        <v>0.45172345125160901</v>
      </c>
      <c r="D1100">
        <v>0.249</v>
      </c>
      <c r="E1100">
        <v>0.20599999999999999</v>
      </c>
      <c r="F1100">
        <v>3.78003447018916E-3</v>
      </c>
      <c r="G1100" t="s">
        <v>1110</v>
      </c>
    </row>
    <row r="1101" spans="1:7" x14ac:dyDescent="0.2">
      <c r="A1101" t="s">
        <v>1177</v>
      </c>
      <c r="B1101">
        <v>1.2339927327894001E-7</v>
      </c>
      <c r="C1101">
        <v>0.54026772996620198</v>
      </c>
      <c r="D1101">
        <v>0.35699999999999998</v>
      </c>
      <c r="E1101">
        <v>0.32900000000000001</v>
      </c>
      <c r="F1101">
        <v>3.8589420739790002E-3</v>
      </c>
      <c r="G1101" t="s">
        <v>1110</v>
      </c>
    </row>
    <row r="1102" spans="1:7" x14ac:dyDescent="0.2">
      <c r="A1102" t="s">
        <v>1178</v>
      </c>
      <c r="B1102">
        <v>1.2662117147130101E-7</v>
      </c>
      <c r="C1102">
        <v>0.33033676211729002</v>
      </c>
      <c r="D1102">
        <v>0.22700000000000001</v>
      </c>
      <c r="E1102">
        <v>0.183</v>
      </c>
      <c r="F1102">
        <v>3.9596972742505301E-3</v>
      </c>
      <c r="G1102" t="s">
        <v>1110</v>
      </c>
    </row>
    <row r="1103" spans="1:7" x14ac:dyDescent="0.2">
      <c r="A1103" t="s">
        <v>1179</v>
      </c>
      <c r="B1103">
        <v>1.27979723403145E-7</v>
      </c>
      <c r="C1103">
        <v>0.26296840159655999</v>
      </c>
      <c r="D1103">
        <v>9.4E-2</v>
      </c>
      <c r="E1103">
        <v>5.8000000000000003E-2</v>
      </c>
      <c r="F1103">
        <v>4.0021819102631596E-3</v>
      </c>
      <c r="G1103" t="s">
        <v>1110</v>
      </c>
    </row>
    <row r="1104" spans="1:7" x14ac:dyDescent="0.2">
      <c r="A1104" t="s">
        <v>1180</v>
      </c>
      <c r="B1104">
        <v>1.3118863026682499E-7</v>
      </c>
      <c r="C1104">
        <v>0.31759781007772497</v>
      </c>
      <c r="D1104">
        <v>0.106</v>
      </c>
      <c r="E1104">
        <v>6.8000000000000005E-2</v>
      </c>
      <c r="F1104">
        <v>4.1025308457041604E-3</v>
      </c>
      <c r="G1104" t="s">
        <v>1110</v>
      </c>
    </row>
    <row r="1105" spans="1:7" x14ac:dyDescent="0.2">
      <c r="A1105" t="s">
        <v>211</v>
      </c>
      <c r="B1105">
        <v>1.6482635634802899E-7</v>
      </c>
      <c r="C1105">
        <v>0.33164345249069799</v>
      </c>
      <c r="D1105">
        <v>0.36499999999999999</v>
      </c>
      <c r="E1105">
        <v>0.32400000000000001</v>
      </c>
      <c r="F1105">
        <v>5.1544498157155699E-3</v>
      </c>
      <c r="G1105" t="s">
        <v>1110</v>
      </c>
    </row>
    <row r="1106" spans="1:7" x14ac:dyDescent="0.2">
      <c r="A1106" t="s">
        <v>1181</v>
      </c>
      <c r="B1106">
        <v>1.6871177038593399E-7</v>
      </c>
      <c r="C1106">
        <v>0.301000593817359</v>
      </c>
      <c r="D1106">
        <v>0.501</v>
      </c>
      <c r="E1106">
        <v>0.46800000000000003</v>
      </c>
      <c r="F1106">
        <v>5.2759544835089397E-3</v>
      </c>
      <c r="G1106" t="s">
        <v>1110</v>
      </c>
    </row>
    <row r="1107" spans="1:7" x14ac:dyDescent="0.2">
      <c r="A1107" t="s">
        <v>1182</v>
      </c>
      <c r="B1107">
        <v>1.7421593336182399E-7</v>
      </c>
      <c r="C1107">
        <v>0.81025718704757799</v>
      </c>
      <c r="D1107">
        <v>7.2999999999999995E-2</v>
      </c>
      <c r="E1107">
        <v>4.2000000000000003E-2</v>
      </c>
      <c r="F1107">
        <v>5.4480806680909698E-3</v>
      </c>
      <c r="G1107" t="s">
        <v>1110</v>
      </c>
    </row>
    <row r="1108" spans="1:7" x14ac:dyDescent="0.2">
      <c r="A1108" t="s">
        <v>1183</v>
      </c>
      <c r="B1108">
        <v>1.7952813641772299E-7</v>
      </c>
      <c r="C1108">
        <v>0.65953566237627403</v>
      </c>
      <c r="D1108">
        <v>0.09</v>
      </c>
      <c r="E1108">
        <v>5.6000000000000001E-2</v>
      </c>
      <c r="F1108">
        <v>5.6142038820550201E-3</v>
      </c>
      <c r="G1108" t="s">
        <v>1110</v>
      </c>
    </row>
    <row r="1109" spans="1:7" x14ac:dyDescent="0.2">
      <c r="A1109" t="s">
        <v>256</v>
      </c>
      <c r="B1109">
        <v>1.9897389340817801E-7</v>
      </c>
      <c r="C1109">
        <v>0.31523971660018602</v>
      </c>
      <c r="D1109">
        <v>0.65900000000000003</v>
      </c>
      <c r="E1109">
        <v>0.63200000000000001</v>
      </c>
      <c r="F1109">
        <v>6.2223115946605503E-3</v>
      </c>
      <c r="G1109" t="s">
        <v>1110</v>
      </c>
    </row>
    <row r="1110" spans="1:7" x14ac:dyDescent="0.2">
      <c r="A1110" t="s">
        <v>14</v>
      </c>
      <c r="B1110">
        <v>2.0960175291416301E-7</v>
      </c>
      <c r="C1110">
        <v>0.26485204730857198</v>
      </c>
      <c r="D1110">
        <v>0.48</v>
      </c>
      <c r="E1110">
        <v>0.44</v>
      </c>
      <c r="F1110">
        <v>6.5546660171317203E-3</v>
      </c>
      <c r="G1110" t="s">
        <v>1110</v>
      </c>
    </row>
    <row r="1111" spans="1:7" x14ac:dyDescent="0.2">
      <c r="A1111" t="s">
        <v>11</v>
      </c>
      <c r="B1111">
        <v>2.4838867239881801E-7</v>
      </c>
      <c r="C1111">
        <v>0.34680531690717498</v>
      </c>
      <c r="D1111">
        <v>0.35399999999999998</v>
      </c>
      <c r="E1111">
        <v>0.315</v>
      </c>
      <c r="F1111">
        <v>7.7676105632558303E-3</v>
      </c>
      <c r="G1111" t="s">
        <v>1110</v>
      </c>
    </row>
    <row r="1112" spans="1:7" x14ac:dyDescent="0.2">
      <c r="A1112" t="s">
        <v>1184</v>
      </c>
      <c r="B1112">
        <v>2.5805386570671098E-7</v>
      </c>
      <c r="C1112">
        <v>0.34702648973513101</v>
      </c>
      <c r="D1112">
        <v>0.193</v>
      </c>
      <c r="E1112">
        <v>0.15</v>
      </c>
      <c r="F1112">
        <v>8.0698604883802493E-3</v>
      </c>
      <c r="G1112" t="s">
        <v>1110</v>
      </c>
    </row>
    <row r="1113" spans="1:7" x14ac:dyDescent="0.2">
      <c r="A1113" t="s">
        <v>1185</v>
      </c>
      <c r="B1113">
        <v>2.6967211552571301E-7</v>
      </c>
      <c r="C1113">
        <v>0.79741667483884104</v>
      </c>
      <c r="D1113">
        <v>0.08</v>
      </c>
      <c r="E1113">
        <v>4.7E-2</v>
      </c>
      <c r="F1113">
        <v>8.4331863967200896E-3</v>
      </c>
      <c r="G1113" t="s">
        <v>1110</v>
      </c>
    </row>
    <row r="1114" spans="1:7" x14ac:dyDescent="0.2">
      <c r="A1114" t="s">
        <v>1186</v>
      </c>
      <c r="B1114">
        <v>4.03100132772268E-7</v>
      </c>
      <c r="C1114">
        <v>0.322143694578096</v>
      </c>
      <c r="D1114">
        <v>0.47099999999999997</v>
      </c>
      <c r="E1114">
        <v>0.435</v>
      </c>
      <c r="F1114">
        <v>1.26057473520544E-2</v>
      </c>
      <c r="G1114" t="s">
        <v>1110</v>
      </c>
    </row>
    <row r="1115" spans="1:7" x14ac:dyDescent="0.2">
      <c r="A1115" t="s">
        <v>1187</v>
      </c>
      <c r="B1115">
        <v>4.4569773635366899E-7</v>
      </c>
      <c r="C1115">
        <v>0.56123980330841605</v>
      </c>
      <c r="D1115">
        <v>0.625</v>
      </c>
      <c r="E1115">
        <v>0.625</v>
      </c>
      <c r="F1115">
        <v>1.39378596112519E-2</v>
      </c>
      <c r="G1115" t="s">
        <v>1110</v>
      </c>
    </row>
    <row r="1116" spans="1:7" x14ac:dyDescent="0.2">
      <c r="A1116" t="s">
        <v>1188</v>
      </c>
      <c r="B1116">
        <v>5.4739831880705699E-7</v>
      </c>
      <c r="C1116">
        <v>0.35173176489550301</v>
      </c>
      <c r="D1116">
        <v>0.41199999999999998</v>
      </c>
      <c r="E1116">
        <v>0.38100000000000001</v>
      </c>
      <c r="F1116">
        <v>1.7118240225734299E-2</v>
      </c>
      <c r="G1116" t="s">
        <v>1110</v>
      </c>
    </row>
    <row r="1117" spans="1:7" x14ac:dyDescent="0.2">
      <c r="A1117" t="s">
        <v>1189</v>
      </c>
      <c r="B1117">
        <v>5.84125889534895E-7</v>
      </c>
      <c r="C1117">
        <v>0.25228471439316602</v>
      </c>
      <c r="D1117">
        <v>0.161</v>
      </c>
      <c r="E1117">
        <v>0.11899999999999999</v>
      </c>
      <c r="F1117">
        <v>1.82667848175352E-2</v>
      </c>
      <c r="G1117" t="s">
        <v>1110</v>
      </c>
    </row>
    <row r="1118" spans="1:7" x14ac:dyDescent="0.2">
      <c r="A1118" t="s">
        <v>191</v>
      </c>
      <c r="B1118">
        <v>6.3994689046889505E-7</v>
      </c>
      <c r="C1118">
        <v>0.29123586326808798</v>
      </c>
      <c r="D1118">
        <v>0.14799999999999999</v>
      </c>
      <c r="E1118">
        <v>0.108</v>
      </c>
      <c r="F1118">
        <v>2.00124191587433E-2</v>
      </c>
      <c r="G1118" t="s">
        <v>1110</v>
      </c>
    </row>
    <row r="1119" spans="1:7" x14ac:dyDescent="0.2">
      <c r="A1119" t="s">
        <v>349</v>
      </c>
      <c r="B1119">
        <v>7.8414301374683404E-7</v>
      </c>
      <c r="C1119">
        <v>0.38026266340828502</v>
      </c>
      <c r="D1119">
        <v>0.44</v>
      </c>
      <c r="E1119">
        <v>0.41</v>
      </c>
      <c r="F1119">
        <v>2.4521720325890999E-2</v>
      </c>
      <c r="G1119" t="s">
        <v>1110</v>
      </c>
    </row>
    <row r="1120" spans="1:7" x14ac:dyDescent="0.2">
      <c r="A1120" t="s">
        <v>1190</v>
      </c>
      <c r="B1120">
        <v>1.2313085665828901E-6</v>
      </c>
      <c r="C1120">
        <v>0.41649646494175901</v>
      </c>
      <c r="D1120">
        <v>0.2</v>
      </c>
      <c r="E1120">
        <v>0.159</v>
      </c>
      <c r="F1120">
        <v>3.8505481494179997E-2</v>
      </c>
      <c r="G1120" t="s">
        <v>1110</v>
      </c>
    </row>
    <row r="1121" spans="1:7" x14ac:dyDescent="0.2">
      <c r="A1121" t="s">
        <v>30</v>
      </c>
      <c r="B1121">
        <v>1.2770609702990099E-6</v>
      </c>
      <c r="C1121">
        <v>0.35804373748090401</v>
      </c>
      <c r="D1121">
        <v>9.2999999999999999E-2</v>
      </c>
      <c r="E1121">
        <v>6.2E-2</v>
      </c>
      <c r="F1121">
        <v>3.9936250663190599E-2</v>
      </c>
      <c r="G1121" t="s">
        <v>1110</v>
      </c>
    </row>
    <row r="1122" spans="1:7" x14ac:dyDescent="0.2">
      <c r="A1122" t="s">
        <v>1191</v>
      </c>
      <c r="B1122">
        <v>1.29631002802059E-6</v>
      </c>
      <c r="C1122">
        <v>0.35454355083246403</v>
      </c>
      <c r="D1122">
        <v>0.16700000000000001</v>
      </c>
      <c r="E1122">
        <v>0.129</v>
      </c>
      <c r="F1122">
        <v>4.0538207196260001E-2</v>
      </c>
      <c r="G1122" t="s">
        <v>1110</v>
      </c>
    </row>
    <row r="1123" spans="1:7" x14ac:dyDescent="0.2">
      <c r="A1123" t="s">
        <v>64</v>
      </c>
      <c r="B1123">
        <v>1.31913526246973E-6</v>
      </c>
      <c r="C1123">
        <v>0.38093747965290697</v>
      </c>
      <c r="D1123">
        <v>0.49</v>
      </c>
      <c r="E1123">
        <v>0.46500000000000002</v>
      </c>
      <c r="F1123">
        <v>4.1251997927953303E-2</v>
      </c>
      <c r="G1123" t="s">
        <v>1110</v>
      </c>
    </row>
    <row r="1124" spans="1:7" x14ac:dyDescent="0.2">
      <c r="A1124" t="s">
        <v>304</v>
      </c>
      <c r="B1124">
        <v>1.34609604421397E-6</v>
      </c>
      <c r="C1124">
        <v>0.28625735795636698</v>
      </c>
      <c r="D1124">
        <v>0.47799999999999998</v>
      </c>
      <c r="E1124">
        <v>0.45300000000000001</v>
      </c>
      <c r="F1124">
        <v>4.2095115494659198E-2</v>
      </c>
      <c r="G1124" t="s">
        <v>1110</v>
      </c>
    </row>
    <row r="1125" spans="1:7" x14ac:dyDescent="0.2">
      <c r="A1125" t="s">
        <v>1192</v>
      </c>
      <c r="B1125">
        <v>1.5327356180975401E-6</v>
      </c>
      <c r="C1125">
        <v>0.27045837476541301</v>
      </c>
      <c r="D1125">
        <v>0.49299999999999999</v>
      </c>
      <c r="E1125">
        <v>0.46700000000000003</v>
      </c>
      <c r="F1125">
        <v>4.7931708249146103E-2</v>
      </c>
      <c r="G1125" t="s">
        <v>1110</v>
      </c>
    </row>
    <row r="1126" spans="1:7" x14ac:dyDescent="0.2">
      <c r="A1126" t="s">
        <v>437</v>
      </c>
      <c r="B1126">
        <v>2.4821913969270902E-109</v>
      </c>
      <c r="C1126">
        <v>2.30198924292604</v>
      </c>
      <c r="D1126">
        <v>0.38200000000000001</v>
      </c>
      <c r="E1126">
        <v>2.5999999999999999E-2</v>
      </c>
      <c r="F1126">
        <v>7.7623089364703801E-105</v>
      </c>
      <c r="G1126" t="s">
        <v>368</v>
      </c>
    </row>
    <row r="1127" spans="1:7" x14ac:dyDescent="0.2">
      <c r="A1127" t="s">
        <v>481</v>
      </c>
      <c r="B1127">
        <v>2.8000565731516602E-91</v>
      </c>
      <c r="C1127">
        <v>0.70778924675362598</v>
      </c>
      <c r="D1127">
        <v>1</v>
      </c>
      <c r="E1127">
        <v>1</v>
      </c>
      <c r="F1127">
        <v>8.7563369155598707E-87</v>
      </c>
      <c r="G1127" t="s">
        <v>368</v>
      </c>
    </row>
    <row r="1128" spans="1:7" x14ac:dyDescent="0.2">
      <c r="A1128" t="s">
        <v>48</v>
      </c>
      <c r="B1128">
        <v>2.74511026416395E-68</v>
      </c>
      <c r="C1128">
        <v>1.76089079915498</v>
      </c>
      <c r="D1128">
        <v>0.49099999999999999</v>
      </c>
      <c r="E1128">
        <v>0.23799999999999999</v>
      </c>
      <c r="F1128">
        <v>8.5845088180934998E-64</v>
      </c>
      <c r="G1128" t="s">
        <v>368</v>
      </c>
    </row>
    <row r="1129" spans="1:7" x14ac:dyDescent="0.2">
      <c r="A1129" t="s">
        <v>217</v>
      </c>
      <c r="B1129">
        <v>1.6678786057627701E-65</v>
      </c>
      <c r="C1129">
        <v>1.1767658691740299</v>
      </c>
      <c r="D1129">
        <v>0.54700000000000004</v>
      </c>
      <c r="E1129">
        <v>0.23499999999999999</v>
      </c>
      <c r="F1129">
        <v>5.2157899759413402E-61</v>
      </c>
      <c r="G1129" t="s">
        <v>368</v>
      </c>
    </row>
    <row r="1130" spans="1:7" x14ac:dyDescent="0.2">
      <c r="A1130" t="s">
        <v>1115</v>
      </c>
      <c r="B1130">
        <v>7.4616049900845893E-64</v>
      </c>
      <c r="C1130">
        <v>0.89151268310801901</v>
      </c>
      <c r="D1130">
        <v>0.95199999999999996</v>
      </c>
      <c r="E1130">
        <v>0.87</v>
      </c>
      <c r="F1130">
        <v>2.3333931124992501E-59</v>
      </c>
      <c r="G1130" t="s">
        <v>368</v>
      </c>
    </row>
    <row r="1131" spans="1:7" x14ac:dyDescent="0.2">
      <c r="A1131" t="s">
        <v>1015</v>
      </c>
      <c r="B1131">
        <v>2.4839607216126201E-51</v>
      </c>
      <c r="C1131">
        <v>1.9905107806525599</v>
      </c>
      <c r="D1131">
        <v>0.35</v>
      </c>
      <c r="E1131">
        <v>0.125</v>
      </c>
      <c r="F1131">
        <v>7.76784196862697E-47</v>
      </c>
      <c r="G1131" t="s">
        <v>368</v>
      </c>
    </row>
    <row r="1132" spans="1:7" x14ac:dyDescent="0.2">
      <c r="A1132" t="s">
        <v>498</v>
      </c>
      <c r="B1132">
        <v>2.49834621578699E-49</v>
      </c>
      <c r="C1132">
        <v>1.6877924138170499</v>
      </c>
      <c r="D1132">
        <v>0.30099999999999999</v>
      </c>
      <c r="E1132">
        <v>7.8E-2</v>
      </c>
      <c r="F1132">
        <v>7.8128282860090799E-45</v>
      </c>
      <c r="G1132" t="s">
        <v>368</v>
      </c>
    </row>
    <row r="1133" spans="1:7" x14ac:dyDescent="0.2">
      <c r="A1133" t="s">
        <v>270</v>
      </c>
      <c r="B1133">
        <v>3.1911484735003699E-39</v>
      </c>
      <c r="C1133">
        <v>1.0073640390190299</v>
      </c>
      <c r="D1133">
        <v>0.32100000000000001</v>
      </c>
      <c r="E1133">
        <v>0.11700000000000001</v>
      </c>
      <c r="F1133">
        <v>9.9793595063303401E-35</v>
      </c>
      <c r="G1133" t="s">
        <v>368</v>
      </c>
    </row>
    <row r="1134" spans="1:7" x14ac:dyDescent="0.2">
      <c r="A1134" t="s">
        <v>36</v>
      </c>
      <c r="B1134">
        <v>1.28948743827734E-38</v>
      </c>
      <c r="C1134">
        <v>1.19786637114774</v>
      </c>
      <c r="D1134">
        <v>0.78300000000000003</v>
      </c>
      <c r="E1134">
        <v>0.71299999999999997</v>
      </c>
      <c r="F1134">
        <v>4.0324851169808903E-34</v>
      </c>
      <c r="G1134" t="s">
        <v>368</v>
      </c>
    </row>
    <row r="1135" spans="1:7" x14ac:dyDescent="0.2">
      <c r="A1135" t="s">
        <v>76</v>
      </c>
      <c r="B1135">
        <v>1.72577110737217E-34</v>
      </c>
      <c r="C1135">
        <v>0.94785314151710398</v>
      </c>
      <c r="D1135">
        <v>0.17599999999999999</v>
      </c>
      <c r="E1135">
        <v>2.8000000000000001E-2</v>
      </c>
      <c r="F1135">
        <v>5.3968314069742399E-30</v>
      </c>
      <c r="G1135" t="s">
        <v>368</v>
      </c>
    </row>
    <row r="1136" spans="1:7" x14ac:dyDescent="0.2">
      <c r="A1136" t="s">
        <v>1111</v>
      </c>
      <c r="B1136">
        <v>1.4691886369434301E-30</v>
      </c>
      <c r="C1136">
        <v>2.0382976331789999</v>
      </c>
      <c r="D1136">
        <v>0.32700000000000001</v>
      </c>
      <c r="E1136">
        <v>0.17399999999999999</v>
      </c>
      <c r="F1136">
        <v>4.5944467054494898E-26</v>
      </c>
      <c r="G1136" t="s">
        <v>368</v>
      </c>
    </row>
    <row r="1137" spans="1:7" x14ac:dyDescent="0.2">
      <c r="A1137" t="s">
        <v>523</v>
      </c>
      <c r="B1137">
        <v>5.9615637719860199E-30</v>
      </c>
      <c r="C1137">
        <v>1.159194926464</v>
      </c>
      <c r="D1137">
        <v>0.13600000000000001</v>
      </c>
      <c r="E1137">
        <v>1.6E-2</v>
      </c>
      <c r="F1137">
        <v>1.8643002227754699E-25</v>
      </c>
      <c r="G1137" t="s">
        <v>368</v>
      </c>
    </row>
    <row r="1138" spans="1:7" x14ac:dyDescent="0.2">
      <c r="A1138" t="s">
        <v>487</v>
      </c>
      <c r="B1138">
        <v>9.50710397610249E-30</v>
      </c>
      <c r="C1138">
        <v>0.76616798528439201</v>
      </c>
      <c r="D1138">
        <v>0.125</v>
      </c>
      <c r="E1138">
        <v>8.9999999999999993E-3</v>
      </c>
      <c r="F1138">
        <v>2.9730615554067699E-25</v>
      </c>
      <c r="G1138" t="s">
        <v>368</v>
      </c>
    </row>
    <row r="1139" spans="1:7" x14ac:dyDescent="0.2">
      <c r="A1139" t="s">
        <v>27</v>
      </c>
      <c r="B1139">
        <v>1.49030765438116E-28</v>
      </c>
      <c r="C1139">
        <v>0.36344979377045</v>
      </c>
      <c r="D1139">
        <v>0.90600000000000003</v>
      </c>
      <c r="E1139">
        <v>0.876</v>
      </c>
      <c r="F1139">
        <v>4.6604900967807803E-24</v>
      </c>
      <c r="G1139" t="s">
        <v>368</v>
      </c>
    </row>
    <row r="1140" spans="1:7" x14ac:dyDescent="0.2">
      <c r="A1140" t="s">
        <v>1165</v>
      </c>
      <c r="B1140">
        <v>2.4540908008441899E-28</v>
      </c>
      <c r="C1140">
        <v>0.67475869385555598</v>
      </c>
      <c r="D1140">
        <v>0.72899999999999998</v>
      </c>
      <c r="E1140">
        <v>0.57599999999999996</v>
      </c>
      <c r="F1140">
        <v>7.6744327523999604E-24</v>
      </c>
      <c r="G1140" t="s">
        <v>368</v>
      </c>
    </row>
    <row r="1141" spans="1:7" x14ac:dyDescent="0.2">
      <c r="A1141" t="s">
        <v>168</v>
      </c>
      <c r="B1141">
        <v>1.42177606895989E-27</v>
      </c>
      <c r="C1141">
        <v>0.47101303319127702</v>
      </c>
      <c r="D1141">
        <v>0.879</v>
      </c>
      <c r="E1141">
        <v>0.878</v>
      </c>
      <c r="F1141">
        <v>4.4461781228513697E-23</v>
      </c>
      <c r="G1141" t="s">
        <v>368</v>
      </c>
    </row>
    <row r="1142" spans="1:7" x14ac:dyDescent="0.2">
      <c r="A1142" t="s">
        <v>1193</v>
      </c>
      <c r="B1142">
        <v>3.6321269005803399E-27</v>
      </c>
      <c r="C1142">
        <v>0.64820985777256801</v>
      </c>
      <c r="D1142">
        <v>0.58699999999999997</v>
      </c>
      <c r="E1142">
        <v>0.39400000000000002</v>
      </c>
      <c r="F1142">
        <v>1.1358387243494799E-22</v>
      </c>
      <c r="G1142" t="s">
        <v>368</v>
      </c>
    </row>
    <row r="1143" spans="1:7" x14ac:dyDescent="0.2">
      <c r="A1143" t="s">
        <v>1086</v>
      </c>
      <c r="B1143">
        <v>3.4326410891888503E-26</v>
      </c>
      <c r="C1143">
        <v>0.69187103287706797</v>
      </c>
      <c r="D1143">
        <v>0.82799999999999996</v>
      </c>
      <c r="E1143">
        <v>0.79400000000000004</v>
      </c>
      <c r="F1143">
        <v>1.07345552141114E-21</v>
      </c>
      <c r="G1143" t="s">
        <v>368</v>
      </c>
    </row>
    <row r="1144" spans="1:7" x14ac:dyDescent="0.2">
      <c r="A1144" t="s">
        <v>215</v>
      </c>
      <c r="B1144">
        <v>2.1996143105414602E-25</v>
      </c>
      <c r="C1144">
        <v>0.50037413954502696</v>
      </c>
      <c r="D1144">
        <v>0.90100000000000002</v>
      </c>
      <c r="E1144">
        <v>0.90900000000000003</v>
      </c>
      <c r="F1144">
        <v>6.8786338719252697E-21</v>
      </c>
      <c r="G1144" t="s">
        <v>368</v>
      </c>
    </row>
    <row r="1145" spans="1:7" x14ac:dyDescent="0.2">
      <c r="A1145" t="s">
        <v>145</v>
      </c>
      <c r="B1145">
        <v>2.2464784190409299E-25</v>
      </c>
      <c r="C1145">
        <v>0.41456817579060601</v>
      </c>
      <c r="D1145">
        <v>0.95699999999999996</v>
      </c>
      <c r="E1145">
        <v>0.91800000000000004</v>
      </c>
      <c r="F1145">
        <v>7.02518731202479E-21</v>
      </c>
      <c r="G1145" t="s">
        <v>368</v>
      </c>
    </row>
    <row r="1146" spans="1:7" x14ac:dyDescent="0.2">
      <c r="A1146" t="s">
        <v>32</v>
      </c>
      <c r="B1146">
        <v>4.3774872193883596E-25</v>
      </c>
      <c r="C1146">
        <v>0.50438472968401604</v>
      </c>
      <c r="D1146">
        <v>0.91300000000000003</v>
      </c>
      <c r="E1146">
        <v>0.90700000000000003</v>
      </c>
      <c r="F1146">
        <v>1.3689278032471301E-20</v>
      </c>
      <c r="G1146" t="s">
        <v>368</v>
      </c>
    </row>
    <row r="1147" spans="1:7" x14ac:dyDescent="0.2">
      <c r="A1147" t="s">
        <v>1114</v>
      </c>
      <c r="B1147">
        <v>1.60624354119631E-24</v>
      </c>
      <c r="C1147">
        <v>1.59497792338041</v>
      </c>
      <c r="D1147">
        <v>0.249</v>
      </c>
      <c r="E1147">
        <v>0.11700000000000001</v>
      </c>
      <c r="F1147">
        <v>5.0230448020291101E-20</v>
      </c>
      <c r="G1147" t="s">
        <v>368</v>
      </c>
    </row>
    <row r="1148" spans="1:7" x14ac:dyDescent="0.2">
      <c r="A1148" t="s">
        <v>179</v>
      </c>
      <c r="B1148">
        <v>1.8604129792355898E-24</v>
      </c>
      <c r="C1148">
        <v>0.45982204224518702</v>
      </c>
      <c r="D1148">
        <v>0.91100000000000003</v>
      </c>
      <c r="E1148">
        <v>0.88300000000000001</v>
      </c>
      <c r="F1148">
        <v>5.81788346866553E-20</v>
      </c>
      <c r="G1148" t="s">
        <v>368</v>
      </c>
    </row>
    <row r="1149" spans="1:7" x14ac:dyDescent="0.2">
      <c r="A1149" t="s">
        <v>279</v>
      </c>
      <c r="B1149">
        <v>2.6522589955574999E-24</v>
      </c>
      <c r="C1149">
        <v>0.68528486750592199</v>
      </c>
      <c r="D1149">
        <v>0.26800000000000002</v>
      </c>
      <c r="E1149">
        <v>0.11700000000000001</v>
      </c>
      <c r="F1149">
        <v>8.2941443309074098E-20</v>
      </c>
      <c r="G1149" t="s">
        <v>368</v>
      </c>
    </row>
    <row r="1150" spans="1:7" x14ac:dyDescent="0.2">
      <c r="A1150" t="s">
        <v>164</v>
      </c>
      <c r="B1150">
        <v>6.5770530663543703E-24</v>
      </c>
      <c r="C1150">
        <v>0.48650918784494701</v>
      </c>
      <c r="D1150">
        <v>0.86199999999999999</v>
      </c>
      <c r="E1150">
        <v>0.872</v>
      </c>
      <c r="F1150">
        <v>2.05677603491034E-19</v>
      </c>
      <c r="G1150" t="s">
        <v>368</v>
      </c>
    </row>
    <row r="1151" spans="1:7" x14ac:dyDescent="0.2">
      <c r="A1151" t="s">
        <v>136</v>
      </c>
      <c r="B1151">
        <v>2.0765405950232299E-23</v>
      </c>
      <c r="C1151">
        <v>0.74007664283234498</v>
      </c>
      <c r="D1151">
        <v>0.16400000000000001</v>
      </c>
      <c r="E1151">
        <v>4.5999999999999999E-2</v>
      </c>
      <c r="F1151">
        <v>6.4937577487566397E-19</v>
      </c>
      <c r="G1151" t="s">
        <v>368</v>
      </c>
    </row>
    <row r="1152" spans="1:7" x14ac:dyDescent="0.2">
      <c r="A1152" t="s">
        <v>155</v>
      </c>
      <c r="B1152">
        <v>2.44416890282872E-22</v>
      </c>
      <c r="C1152">
        <v>0.359517514712765</v>
      </c>
      <c r="D1152">
        <v>0.98899999999999999</v>
      </c>
      <c r="E1152">
        <v>0.97399999999999998</v>
      </c>
      <c r="F1152">
        <v>7.6434049929259603E-18</v>
      </c>
      <c r="G1152" t="s">
        <v>368</v>
      </c>
    </row>
    <row r="1153" spans="1:7" x14ac:dyDescent="0.2">
      <c r="A1153" t="s">
        <v>222</v>
      </c>
      <c r="B1153">
        <v>4.6328830729179499E-22</v>
      </c>
      <c r="C1153">
        <v>0.528151162635906</v>
      </c>
      <c r="D1153">
        <v>0.79800000000000004</v>
      </c>
      <c r="E1153">
        <v>0.81499999999999995</v>
      </c>
      <c r="F1153">
        <v>1.4487951945629001E-17</v>
      </c>
      <c r="G1153" t="s">
        <v>368</v>
      </c>
    </row>
    <row r="1154" spans="1:7" x14ac:dyDescent="0.2">
      <c r="A1154" t="s">
        <v>512</v>
      </c>
      <c r="B1154">
        <v>8.1358357293314198E-22</v>
      </c>
      <c r="C1154">
        <v>0.90145177218354</v>
      </c>
      <c r="D1154">
        <v>0.54900000000000004</v>
      </c>
      <c r="E1154">
        <v>0.46899999999999997</v>
      </c>
      <c r="F1154">
        <v>2.5442385492765199E-17</v>
      </c>
      <c r="G1154" t="s">
        <v>368</v>
      </c>
    </row>
    <row r="1155" spans="1:7" x14ac:dyDescent="0.2">
      <c r="A1155" t="s">
        <v>102</v>
      </c>
      <c r="B1155">
        <v>8.9333744755018401E-22</v>
      </c>
      <c r="C1155">
        <v>0.72059761639418296</v>
      </c>
      <c r="D1155">
        <v>8.5000000000000006E-2</v>
      </c>
      <c r="E1155">
        <v>4.0000000000000001E-3</v>
      </c>
      <c r="F1155">
        <v>2.7936448659789401E-17</v>
      </c>
      <c r="G1155" t="s">
        <v>368</v>
      </c>
    </row>
    <row r="1156" spans="1:7" x14ac:dyDescent="0.2">
      <c r="A1156" t="s">
        <v>6</v>
      </c>
      <c r="B1156">
        <v>4.0535091425942201E-21</v>
      </c>
      <c r="C1156">
        <v>0.431990958026431</v>
      </c>
      <c r="D1156">
        <v>0.872</v>
      </c>
      <c r="E1156">
        <v>0.79600000000000004</v>
      </c>
      <c r="F1156">
        <v>1.2676133790720701E-16</v>
      </c>
      <c r="G1156" t="s">
        <v>368</v>
      </c>
    </row>
    <row r="1157" spans="1:7" x14ac:dyDescent="0.2">
      <c r="A1157" t="s">
        <v>221</v>
      </c>
      <c r="B1157">
        <v>4.5857367397574503E-21</v>
      </c>
      <c r="C1157">
        <v>0.46958672094572201</v>
      </c>
      <c r="D1157">
        <v>0.85299999999999998</v>
      </c>
      <c r="E1157">
        <v>0.83599999999999997</v>
      </c>
      <c r="F1157">
        <v>1.4340515932569499E-16</v>
      </c>
      <c r="G1157" t="s">
        <v>368</v>
      </c>
    </row>
    <row r="1158" spans="1:7" x14ac:dyDescent="0.2">
      <c r="A1158" t="s">
        <v>448</v>
      </c>
      <c r="B1158">
        <v>4.7576508140905001E-20</v>
      </c>
      <c r="C1158">
        <v>0.90281495958515101</v>
      </c>
      <c r="D1158">
        <v>0.151</v>
      </c>
      <c r="E1158">
        <v>4.5999999999999999E-2</v>
      </c>
      <c r="F1158">
        <v>1.4878125625823801E-15</v>
      </c>
      <c r="G1158" t="s">
        <v>368</v>
      </c>
    </row>
    <row r="1159" spans="1:7" x14ac:dyDescent="0.2">
      <c r="A1159" t="s">
        <v>285</v>
      </c>
      <c r="B1159">
        <v>1.3337498243834699E-19</v>
      </c>
      <c r="C1159">
        <v>0.37484955912863799</v>
      </c>
      <c r="D1159">
        <v>0.223</v>
      </c>
      <c r="E1159">
        <v>9.8000000000000004E-2</v>
      </c>
      <c r="F1159">
        <v>4.1709024508119804E-15</v>
      </c>
      <c r="G1159" t="s">
        <v>368</v>
      </c>
    </row>
    <row r="1160" spans="1:7" x14ac:dyDescent="0.2">
      <c r="A1160" t="s">
        <v>1194</v>
      </c>
      <c r="B1160">
        <v>1.40634163507174E-19</v>
      </c>
      <c r="C1160">
        <v>0.74256005202129405</v>
      </c>
      <c r="D1160">
        <v>0.318</v>
      </c>
      <c r="E1160">
        <v>0.188</v>
      </c>
      <c r="F1160">
        <v>4.3979115611963598E-15</v>
      </c>
      <c r="G1160" t="s">
        <v>368</v>
      </c>
    </row>
    <row r="1161" spans="1:7" x14ac:dyDescent="0.2">
      <c r="A1161" t="s">
        <v>622</v>
      </c>
      <c r="B1161">
        <v>3.4685311076573299E-19</v>
      </c>
      <c r="C1161">
        <v>0.67121061881680799</v>
      </c>
      <c r="D1161">
        <v>0.755</v>
      </c>
      <c r="E1161">
        <v>0.77200000000000002</v>
      </c>
      <c r="F1161">
        <v>1.0846790479866001E-14</v>
      </c>
      <c r="G1161" t="s">
        <v>368</v>
      </c>
    </row>
    <row r="1162" spans="1:7" x14ac:dyDescent="0.2">
      <c r="A1162" t="s">
        <v>1124</v>
      </c>
      <c r="B1162">
        <v>5.9642329400829904E-19</v>
      </c>
      <c r="C1162">
        <v>1.1671873536486701</v>
      </c>
      <c r="D1162">
        <v>0.13300000000000001</v>
      </c>
      <c r="E1162">
        <v>3.5999999999999997E-2</v>
      </c>
      <c r="F1162">
        <v>1.8651349250227501E-14</v>
      </c>
      <c r="G1162" t="s">
        <v>368</v>
      </c>
    </row>
    <row r="1163" spans="1:7" x14ac:dyDescent="0.2">
      <c r="A1163" t="s">
        <v>490</v>
      </c>
      <c r="B1163">
        <v>9.5966961052512094E-19</v>
      </c>
      <c r="C1163">
        <v>0.31183391121111198</v>
      </c>
      <c r="D1163">
        <v>1</v>
      </c>
      <c r="E1163">
        <v>0.995</v>
      </c>
      <c r="F1163">
        <v>3.0010788060341599E-14</v>
      </c>
      <c r="G1163" t="s">
        <v>368</v>
      </c>
    </row>
    <row r="1164" spans="1:7" x14ac:dyDescent="0.2">
      <c r="A1164" t="s">
        <v>203</v>
      </c>
      <c r="B1164">
        <v>1.0485024872657901E-18</v>
      </c>
      <c r="C1164">
        <v>0.495370122621412</v>
      </c>
      <c r="D1164">
        <v>0.80600000000000005</v>
      </c>
      <c r="E1164">
        <v>0.81200000000000006</v>
      </c>
      <c r="F1164">
        <v>3.2788769781775703E-14</v>
      </c>
      <c r="G1164" t="s">
        <v>368</v>
      </c>
    </row>
    <row r="1165" spans="1:7" x14ac:dyDescent="0.2">
      <c r="A1165" t="s">
        <v>268</v>
      </c>
      <c r="B1165">
        <v>1.5866657773642699E-18</v>
      </c>
      <c r="C1165">
        <v>0.62547978377397495</v>
      </c>
      <c r="D1165">
        <v>8.5000000000000006E-2</v>
      </c>
      <c r="E1165">
        <v>0.01</v>
      </c>
      <c r="F1165">
        <v>4.9618212189735501E-14</v>
      </c>
      <c r="G1165" t="s">
        <v>368</v>
      </c>
    </row>
    <row r="1166" spans="1:7" x14ac:dyDescent="0.2">
      <c r="A1166" t="s">
        <v>1100</v>
      </c>
      <c r="B1166">
        <v>1.42260126306683E-17</v>
      </c>
      <c r="C1166">
        <v>0.62698607502936099</v>
      </c>
      <c r="D1166">
        <v>0.13</v>
      </c>
      <c r="E1166">
        <v>3.7999999999999999E-2</v>
      </c>
      <c r="F1166">
        <v>4.4487586698625899E-13</v>
      </c>
      <c r="G1166" t="s">
        <v>368</v>
      </c>
    </row>
    <row r="1167" spans="1:7" x14ac:dyDescent="0.2">
      <c r="A1167" t="s">
        <v>1195</v>
      </c>
      <c r="B1167">
        <v>1.3851169404588701E-16</v>
      </c>
      <c r="C1167">
        <v>0.51708950522557096</v>
      </c>
      <c r="D1167">
        <v>0.436</v>
      </c>
      <c r="E1167">
        <v>0.31</v>
      </c>
      <c r="F1167">
        <v>4.3315376962029803E-12</v>
      </c>
      <c r="G1167" t="s">
        <v>368</v>
      </c>
    </row>
    <row r="1168" spans="1:7" x14ac:dyDescent="0.2">
      <c r="A1168" t="s">
        <v>230</v>
      </c>
      <c r="B1168">
        <v>3.5114603079173899E-16</v>
      </c>
      <c r="C1168">
        <v>0.43047591191649498</v>
      </c>
      <c r="D1168">
        <v>0.84099999999999997</v>
      </c>
      <c r="E1168">
        <v>0.86399999999999999</v>
      </c>
      <c r="F1168">
        <v>1.09810386749193E-11</v>
      </c>
      <c r="G1168" t="s">
        <v>368</v>
      </c>
    </row>
    <row r="1169" spans="1:7" x14ac:dyDescent="0.2">
      <c r="A1169" t="s">
        <v>1196</v>
      </c>
      <c r="B1169">
        <v>4.0002810838399902E-16</v>
      </c>
      <c r="C1169">
        <v>1.03743654008123</v>
      </c>
      <c r="D1169">
        <v>0.36</v>
      </c>
      <c r="E1169">
        <v>0.255</v>
      </c>
      <c r="F1169">
        <v>1.2509679005384399E-11</v>
      </c>
      <c r="G1169" t="s">
        <v>368</v>
      </c>
    </row>
    <row r="1170" spans="1:7" x14ac:dyDescent="0.2">
      <c r="A1170" t="s">
        <v>137</v>
      </c>
      <c r="B1170">
        <v>6.6087846690664198E-16</v>
      </c>
      <c r="C1170">
        <v>0.40225173351087801</v>
      </c>
      <c r="D1170">
        <v>0.97099999999999997</v>
      </c>
      <c r="E1170">
        <v>0.96</v>
      </c>
      <c r="F1170">
        <v>2.0666991417104499E-11</v>
      </c>
      <c r="G1170" t="s">
        <v>368</v>
      </c>
    </row>
    <row r="1171" spans="1:7" x14ac:dyDescent="0.2">
      <c r="A1171" t="s">
        <v>1139</v>
      </c>
      <c r="B1171">
        <v>6.9342645733594805E-16</v>
      </c>
      <c r="C1171">
        <v>0.69960718729035198</v>
      </c>
      <c r="D1171">
        <v>0.126</v>
      </c>
      <c r="E1171">
        <v>0.04</v>
      </c>
      <c r="F1171">
        <v>2.1684832173809798E-11</v>
      </c>
      <c r="G1171" t="s">
        <v>368</v>
      </c>
    </row>
    <row r="1172" spans="1:7" x14ac:dyDescent="0.2">
      <c r="A1172" t="s">
        <v>1197</v>
      </c>
      <c r="B1172">
        <v>1.58691280080246E-15</v>
      </c>
      <c r="C1172">
        <v>0.50035925385231905</v>
      </c>
      <c r="D1172">
        <v>0.73499999999999999</v>
      </c>
      <c r="E1172">
        <v>0.78600000000000003</v>
      </c>
      <c r="F1172">
        <v>4.9625937106694597E-11</v>
      </c>
      <c r="G1172" t="s">
        <v>368</v>
      </c>
    </row>
    <row r="1173" spans="1:7" x14ac:dyDescent="0.2">
      <c r="A1173" t="s">
        <v>1198</v>
      </c>
      <c r="B1173">
        <v>5.9526497577735902E-15</v>
      </c>
      <c r="C1173">
        <v>0.64022693078193205</v>
      </c>
      <c r="D1173">
        <v>0.223</v>
      </c>
      <c r="E1173">
        <v>0.114</v>
      </c>
      <c r="F1173">
        <v>1.8615126322509599E-10</v>
      </c>
      <c r="G1173" t="s">
        <v>368</v>
      </c>
    </row>
    <row r="1174" spans="1:7" x14ac:dyDescent="0.2">
      <c r="A1174" t="s">
        <v>200</v>
      </c>
      <c r="B1174">
        <v>3.7926050295608301E-14</v>
      </c>
      <c r="C1174">
        <v>0.38425240674209399</v>
      </c>
      <c r="D1174">
        <v>0.85399999999999998</v>
      </c>
      <c r="E1174">
        <v>0.876</v>
      </c>
      <c r="F1174">
        <v>1.18602344484426E-9</v>
      </c>
      <c r="G1174" t="s">
        <v>368</v>
      </c>
    </row>
    <row r="1175" spans="1:7" x14ac:dyDescent="0.2">
      <c r="A1175" t="s">
        <v>248</v>
      </c>
      <c r="B1175">
        <v>5.6062849086148901E-14</v>
      </c>
      <c r="C1175">
        <v>0.56957764471431804</v>
      </c>
      <c r="D1175">
        <v>0.71599999999999997</v>
      </c>
      <c r="E1175">
        <v>0.71099999999999997</v>
      </c>
      <c r="F1175">
        <v>1.75319741662205E-9</v>
      </c>
      <c r="G1175" t="s">
        <v>368</v>
      </c>
    </row>
    <row r="1176" spans="1:7" x14ac:dyDescent="0.2">
      <c r="A1176" t="s">
        <v>1199</v>
      </c>
      <c r="B1176">
        <v>6.7061105375824799E-14</v>
      </c>
      <c r="C1176">
        <v>1.1092903105863099</v>
      </c>
      <c r="D1176">
        <v>0.127</v>
      </c>
      <c r="E1176">
        <v>4.5999999999999999E-2</v>
      </c>
      <c r="F1176">
        <v>2.0971348873127899E-9</v>
      </c>
      <c r="G1176" t="s">
        <v>368</v>
      </c>
    </row>
    <row r="1177" spans="1:7" x14ac:dyDescent="0.2">
      <c r="A1177" t="s">
        <v>130</v>
      </c>
      <c r="B1177">
        <v>1.7230097446144899E-13</v>
      </c>
      <c r="C1177">
        <v>0.32726420343690998</v>
      </c>
      <c r="D1177">
        <v>0.88900000000000001</v>
      </c>
      <c r="E1177">
        <v>0.88300000000000001</v>
      </c>
      <c r="F1177">
        <v>5.3881960733584304E-9</v>
      </c>
      <c r="G1177" t="s">
        <v>368</v>
      </c>
    </row>
    <row r="1178" spans="1:7" x14ac:dyDescent="0.2">
      <c r="A1178" t="s">
        <v>167</v>
      </c>
      <c r="B1178">
        <v>2.3587146855092298E-13</v>
      </c>
      <c r="C1178">
        <v>0.41886673487942799</v>
      </c>
      <c r="D1178">
        <v>0.80400000000000005</v>
      </c>
      <c r="E1178">
        <v>0.80900000000000005</v>
      </c>
      <c r="F1178">
        <v>7.37617256452446E-9</v>
      </c>
      <c r="G1178" t="s">
        <v>368</v>
      </c>
    </row>
    <row r="1179" spans="1:7" x14ac:dyDescent="0.2">
      <c r="A1179" t="s">
        <v>172</v>
      </c>
      <c r="B1179">
        <v>3.7213971002453499E-13</v>
      </c>
      <c r="C1179">
        <v>0.33228032603775598</v>
      </c>
      <c r="D1179">
        <v>0.91600000000000004</v>
      </c>
      <c r="E1179">
        <v>0.90500000000000003</v>
      </c>
      <c r="F1179">
        <v>1.16375530118873E-8</v>
      </c>
      <c r="G1179" t="s">
        <v>368</v>
      </c>
    </row>
    <row r="1180" spans="1:7" x14ac:dyDescent="0.2">
      <c r="A1180" t="s">
        <v>149</v>
      </c>
      <c r="B1180">
        <v>4.4680766751970602E-13</v>
      </c>
      <c r="C1180">
        <v>0.25347150584308897</v>
      </c>
      <c r="D1180">
        <v>0.98399999999999999</v>
      </c>
      <c r="E1180">
        <v>0.96199999999999997</v>
      </c>
      <c r="F1180">
        <v>1.3972569378676201E-8</v>
      </c>
      <c r="G1180" t="s">
        <v>368</v>
      </c>
    </row>
    <row r="1181" spans="1:7" x14ac:dyDescent="0.2">
      <c r="A1181" t="s">
        <v>127</v>
      </c>
      <c r="B1181">
        <v>1.4797061496392799E-12</v>
      </c>
      <c r="C1181">
        <v>0.421173007682214</v>
      </c>
      <c r="D1181">
        <v>0.86</v>
      </c>
      <c r="E1181">
        <v>0.90400000000000003</v>
      </c>
      <c r="F1181">
        <v>4.62733707115195E-8</v>
      </c>
      <c r="G1181" t="s">
        <v>368</v>
      </c>
    </row>
    <row r="1182" spans="1:7" x14ac:dyDescent="0.2">
      <c r="A1182" t="s">
        <v>479</v>
      </c>
      <c r="B1182">
        <v>4.4052271947332799E-12</v>
      </c>
      <c r="C1182">
        <v>0.37093392601182901</v>
      </c>
      <c r="D1182">
        <v>4.9000000000000002E-2</v>
      </c>
      <c r="E1182">
        <v>4.0000000000000001E-3</v>
      </c>
      <c r="F1182">
        <v>1.37760264833699E-7</v>
      </c>
      <c r="G1182" t="s">
        <v>368</v>
      </c>
    </row>
    <row r="1183" spans="1:7" x14ac:dyDescent="0.2">
      <c r="A1183" t="s">
        <v>169</v>
      </c>
      <c r="B1183">
        <v>8.3720641526945701E-12</v>
      </c>
      <c r="C1183">
        <v>0.40819158384654702</v>
      </c>
      <c r="D1183">
        <v>0.76500000000000001</v>
      </c>
      <c r="E1183">
        <v>0.77700000000000002</v>
      </c>
      <c r="F1183">
        <v>2.6181119018306501E-7</v>
      </c>
      <c r="G1183" t="s">
        <v>368</v>
      </c>
    </row>
    <row r="1184" spans="1:7" x14ac:dyDescent="0.2">
      <c r="A1184" t="s">
        <v>770</v>
      </c>
      <c r="B1184">
        <v>8.6184496359723207E-12</v>
      </c>
      <c r="C1184">
        <v>0.98044678133781404</v>
      </c>
      <c r="D1184">
        <v>0.28299999999999997</v>
      </c>
      <c r="E1184">
        <v>0.20200000000000001</v>
      </c>
      <c r="F1184">
        <v>2.6951615701612701E-7</v>
      </c>
      <c r="G1184" t="s">
        <v>368</v>
      </c>
    </row>
    <row r="1185" spans="1:7" x14ac:dyDescent="0.2">
      <c r="A1185" t="s">
        <v>158</v>
      </c>
      <c r="B1185">
        <v>1.04241164173928E-11</v>
      </c>
      <c r="C1185">
        <v>0.41043678679381901</v>
      </c>
      <c r="D1185">
        <v>0.79300000000000004</v>
      </c>
      <c r="E1185">
        <v>0.83299999999999996</v>
      </c>
      <c r="F1185">
        <v>3.2598296860470601E-7</v>
      </c>
      <c r="G1185" t="s">
        <v>368</v>
      </c>
    </row>
    <row r="1186" spans="1:7" x14ac:dyDescent="0.2">
      <c r="A1186" t="s">
        <v>457</v>
      </c>
      <c r="B1186">
        <v>1.08792728741155E-11</v>
      </c>
      <c r="C1186">
        <v>0.49885643171774302</v>
      </c>
      <c r="D1186">
        <v>6.4000000000000001E-2</v>
      </c>
      <c r="E1186">
        <v>1.2E-2</v>
      </c>
      <c r="F1186">
        <v>3.4021662131933998E-7</v>
      </c>
      <c r="G1186" t="s">
        <v>368</v>
      </c>
    </row>
    <row r="1187" spans="1:7" x14ac:dyDescent="0.2">
      <c r="A1187" t="s">
        <v>455</v>
      </c>
      <c r="B1187">
        <v>1.1452909055849701E-11</v>
      </c>
      <c r="C1187">
        <v>0.486307573747223</v>
      </c>
      <c r="D1187">
        <v>0.76700000000000002</v>
      </c>
      <c r="E1187">
        <v>0.78</v>
      </c>
      <c r="F1187">
        <v>3.58155371994533E-7</v>
      </c>
      <c r="G1187" t="s">
        <v>368</v>
      </c>
    </row>
    <row r="1188" spans="1:7" x14ac:dyDescent="0.2">
      <c r="A1188" t="s">
        <v>143</v>
      </c>
      <c r="B1188">
        <v>1.40831537205202E-11</v>
      </c>
      <c r="C1188">
        <v>0.29808239464233499</v>
      </c>
      <c r="D1188">
        <v>0.88700000000000001</v>
      </c>
      <c r="E1188">
        <v>0.88800000000000001</v>
      </c>
      <c r="F1188">
        <v>4.4040838314810701E-7</v>
      </c>
      <c r="G1188" t="s">
        <v>368</v>
      </c>
    </row>
    <row r="1189" spans="1:7" x14ac:dyDescent="0.2">
      <c r="A1189" t="s">
        <v>1200</v>
      </c>
      <c r="B1189">
        <v>1.4719091691091201E-11</v>
      </c>
      <c r="C1189">
        <v>1.0229977136192301</v>
      </c>
      <c r="D1189">
        <v>4.7E-2</v>
      </c>
      <c r="E1189">
        <v>4.0000000000000001E-3</v>
      </c>
      <c r="F1189">
        <v>4.6029543536380501E-7</v>
      </c>
      <c r="G1189" t="s">
        <v>368</v>
      </c>
    </row>
    <row r="1190" spans="1:7" x14ac:dyDescent="0.2">
      <c r="A1190" t="s">
        <v>1201</v>
      </c>
      <c r="B1190">
        <v>1.6057078124764799E-11</v>
      </c>
      <c r="C1190">
        <v>1.0469913607438099</v>
      </c>
      <c r="D1190">
        <v>6.6000000000000003E-2</v>
      </c>
      <c r="E1190">
        <v>1.2999999999999999E-2</v>
      </c>
      <c r="F1190">
        <v>5.0213694711764505E-7</v>
      </c>
      <c r="G1190" t="s">
        <v>368</v>
      </c>
    </row>
    <row r="1191" spans="1:7" x14ac:dyDescent="0.2">
      <c r="A1191" t="s">
        <v>1202</v>
      </c>
      <c r="B1191">
        <v>2.5194546025239099E-11</v>
      </c>
      <c r="C1191">
        <v>0.65767908651620499</v>
      </c>
      <c r="D1191">
        <v>0.113</v>
      </c>
      <c r="E1191">
        <v>4.3999999999999997E-2</v>
      </c>
      <c r="F1191">
        <v>7.8788384330127803E-7</v>
      </c>
      <c r="G1191" t="s">
        <v>368</v>
      </c>
    </row>
    <row r="1192" spans="1:7" x14ac:dyDescent="0.2">
      <c r="A1192" t="s">
        <v>1203</v>
      </c>
      <c r="B1192">
        <v>3.6031517912329797E-11</v>
      </c>
      <c r="C1192">
        <v>0.35491687723281301</v>
      </c>
      <c r="D1192">
        <v>0.184</v>
      </c>
      <c r="E1192">
        <v>9.4E-2</v>
      </c>
      <c r="F1192">
        <v>1.1267776281543799E-6</v>
      </c>
      <c r="G1192" t="s">
        <v>368</v>
      </c>
    </row>
    <row r="1193" spans="1:7" x14ac:dyDescent="0.2">
      <c r="A1193" t="s">
        <v>1204</v>
      </c>
      <c r="B1193">
        <v>4.1503425393774902E-11</v>
      </c>
      <c r="C1193">
        <v>0.34769359446798598</v>
      </c>
      <c r="D1193">
        <v>0.89600000000000002</v>
      </c>
      <c r="E1193">
        <v>0.91500000000000004</v>
      </c>
      <c r="F1193">
        <v>1.29789511891413E-6</v>
      </c>
      <c r="G1193" t="s">
        <v>368</v>
      </c>
    </row>
    <row r="1194" spans="1:7" x14ac:dyDescent="0.2">
      <c r="A1194" t="s">
        <v>123</v>
      </c>
      <c r="B1194">
        <v>4.9485908696668997E-11</v>
      </c>
      <c r="C1194">
        <v>0.30571761737742498</v>
      </c>
      <c r="D1194">
        <v>0.92800000000000005</v>
      </c>
      <c r="E1194">
        <v>0.93100000000000005</v>
      </c>
      <c r="F1194">
        <v>1.5475233367622301E-6</v>
      </c>
      <c r="G1194" t="s">
        <v>368</v>
      </c>
    </row>
    <row r="1195" spans="1:7" x14ac:dyDescent="0.2">
      <c r="A1195" t="s">
        <v>1205</v>
      </c>
      <c r="B1195">
        <v>5.8669277275687296E-11</v>
      </c>
      <c r="C1195">
        <v>0.64992176074604902</v>
      </c>
      <c r="D1195">
        <v>0.44900000000000001</v>
      </c>
      <c r="E1195">
        <v>0.39400000000000002</v>
      </c>
      <c r="F1195">
        <v>1.8347056389652901E-6</v>
      </c>
      <c r="G1195" t="s">
        <v>368</v>
      </c>
    </row>
    <row r="1196" spans="1:7" x14ac:dyDescent="0.2">
      <c r="A1196" t="s">
        <v>433</v>
      </c>
      <c r="B1196">
        <v>6.4482263511994595E-11</v>
      </c>
      <c r="C1196">
        <v>0.67837456713583899</v>
      </c>
      <c r="D1196">
        <v>0.40699999999999997</v>
      </c>
      <c r="E1196">
        <v>0.318</v>
      </c>
      <c r="F1196">
        <v>2.0164893445470998E-6</v>
      </c>
      <c r="G1196" t="s">
        <v>368</v>
      </c>
    </row>
    <row r="1197" spans="1:7" x14ac:dyDescent="0.2">
      <c r="A1197" t="s">
        <v>228</v>
      </c>
      <c r="B1197">
        <v>1.0989586241068801E-10</v>
      </c>
      <c r="C1197">
        <v>0.46292816661151798</v>
      </c>
      <c r="D1197">
        <v>0.66700000000000004</v>
      </c>
      <c r="E1197">
        <v>0.71399999999999997</v>
      </c>
      <c r="F1197">
        <v>3.4366634093070399E-6</v>
      </c>
      <c r="G1197" t="s">
        <v>368</v>
      </c>
    </row>
    <row r="1198" spans="1:7" x14ac:dyDescent="0.2">
      <c r="A1198" t="s">
        <v>92</v>
      </c>
      <c r="B1198">
        <v>3.3711605933083999E-10</v>
      </c>
      <c r="C1198">
        <v>0.81395767873506897</v>
      </c>
      <c r="D1198">
        <v>0.315</v>
      </c>
      <c r="E1198">
        <v>0.247</v>
      </c>
      <c r="F1198">
        <v>1.0542293407393999E-5</v>
      </c>
      <c r="G1198" t="s">
        <v>368</v>
      </c>
    </row>
    <row r="1199" spans="1:7" x14ac:dyDescent="0.2">
      <c r="A1199" t="s">
        <v>1206</v>
      </c>
      <c r="B1199">
        <v>4.1216572474829299E-10</v>
      </c>
      <c r="C1199">
        <v>0.31579200049593997</v>
      </c>
      <c r="D1199">
        <v>0.85</v>
      </c>
      <c r="E1199">
        <v>0.88200000000000001</v>
      </c>
      <c r="F1199">
        <v>1.2889246544328599E-5</v>
      </c>
      <c r="G1199" t="s">
        <v>368</v>
      </c>
    </row>
    <row r="1200" spans="1:7" x14ac:dyDescent="0.2">
      <c r="A1200" t="s">
        <v>1207</v>
      </c>
      <c r="B1200">
        <v>9.1899265718453104E-10</v>
      </c>
      <c r="C1200">
        <v>0.57585591499924405</v>
      </c>
      <c r="D1200">
        <v>0.24099999999999999</v>
      </c>
      <c r="E1200">
        <v>0.152</v>
      </c>
      <c r="F1200">
        <v>2.8738738375474602E-5</v>
      </c>
      <c r="G1200" t="s">
        <v>368</v>
      </c>
    </row>
    <row r="1201" spans="1:7" x14ac:dyDescent="0.2">
      <c r="A1201" t="s">
        <v>24</v>
      </c>
      <c r="B1201">
        <v>1.59406903350616E-9</v>
      </c>
      <c r="C1201">
        <v>0.49026861569406199</v>
      </c>
      <c r="D1201">
        <v>0.63700000000000001</v>
      </c>
      <c r="E1201">
        <v>0.66300000000000003</v>
      </c>
      <c r="F1201">
        <v>4.9849726815804797E-5</v>
      </c>
      <c r="G1201" t="s">
        <v>368</v>
      </c>
    </row>
    <row r="1202" spans="1:7" x14ac:dyDescent="0.2">
      <c r="A1202" t="s">
        <v>124</v>
      </c>
      <c r="B1202">
        <v>1.85515748281375E-9</v>
      </c>
      <c r="C1202">
        <v>0.31591777321988901</v>
      </c>
      <c r="D1202">
        <v>0.876</v>
      </c>
      <c r="E1202">
        <v>0.91500000000000004</v>
      </c>
      <c r="F1202">
        <v>5.8014484802551501E-5</v>
      </c>
      <c r="G1202" t="s">
        <v>368</v>
      </c>
    </row>
    <row r="1203" spans="1:7" x14ac:dyDescent="0.2">
      <c r="A1203" t="s">
        <v>176</v>
      </c>
      <c r="B1203">
        <v>2.2632580478980701E-9</v>
      </c>
      <c r="C1203">
        <v>0.33757499085116599</v>
      </c>
      <c r="D1203">
        <v>0.87</v>
      </c>
      <c r="E1203">
        <v>0.86699999999999999</v>
      </c>
      <c r="F1203">
        <v>7.0776605673868401E-5</v>
      </c>
      <c r="G1203" t="s">
        <v>368</v>
      </c>
    </row>
    <row r="1204" spans="1:7" x14ac:dyDescent="0.2">
      <c r="A1204" t="s">
        <v>1185</v>
      </c>
      <c r="B1204">
        <v>2.45253708922393E-9</v>
      </c>
      <c r="C1204">
        <v>0.52898171201380895</v>
      </c>
      <c r="D1204">
        <v>6.7000000000000004E-2</v>
      </c>
      <c r="E1204">
        <v>1.9E-2</v>
      </c>
      <c r="F1204">
        <v>7.6695739854210798E-5</v>
      </c>
      <c r="G1204" t="s">
        <v>368</v>
      </c>
    </row>
    <row r="1205" spans="1:7" x14ac:dyDescent="0.2">
      <c r="A1205" t="s">
        <v>602</v>
      </c>
      <c r="B1205">
        <v>2.4573937348830099E-9</v>
      </c>
      <c r="C1205">
        <v>0.96749336510089901</v>
      </c>
      <c r="D1205">
        <v>0.47</v>
      </c>
      <c r="E1205">
        <v>0.46899999999999997</v>
      </c>
      <c r="F1205">
        <v>7.6847616877261503E-5</v>
      </c>
      <c r="G1205" t="s">
        <v>368</v>
      </c>
    </row>
    <row r="1206" spans="1:7" x14ac:dyDescent="0.2">
      <c r="A1206" t="s">
        <v>1208</v>
      </c>
      <c r="B1206">
        <v>2.60404313250937E-9</v>
      </c>
      <c r="C1206">
        <v>0.56617526760103698</v>
      </c>
      <c r="D1206">
        <v>0.13600000000000001</v>
      </c>
      <c r="E1206">
        <v>6.9000000000000006E-2</v>
      </c>
      <c r="F1206">
        <v>8.1433636839833002E-5</v>
      </c>
      <c r="G1206" t="s">
        <v>368</v>
      </c>
    </row>
    <row r="1207" spans="1:7" x14ac:dyDescent="0.2">
      <c r="A1207" t="s">
        <v>259</v>
      </c>
      <c r="B1207">
        <v>3.36170952327111E-9</v>
      </c>
      <c r="C1207">
        <v>0.36101412896634399</v>
      </c>
      <c r="D1207">
        <v>0.76900000000000002</v>
      </c>
      <c r="E1207">
        <v>0.80400000000000005</v>
      </c>
      <c r="F1207">
        <v>1.05127380211734E-4</v>
      </c>
      <c r="G1207" t="s">
        <v>368</v>
      </c>
    </row>
    <row r="1208" spans="1:7" x14ac:dyDescent="0.2">
      <c r="A1208" t="s">
        <v>1209</v>
      </c>
      <c r="B1208">
        <v>4.3542756328369501E-9</v>
      </c>
      <c r="C1208">
        <v>0.61150660857009398</v>
      </c>
      <c r="D1208">
        <v>0.129</v>
      </c>
      <c r="E1208">
        <v>6.7000000000000004E-2</v>
      </c>
      <c r="F1208">
        <v>1.36166907590077E-4</v>
      </c>
      <c r="G1208" t="s">
        <v>368</v>
      </c>
    </row>
    <row r="1209" spans="1:7" x14ac:dyDescent="0.2">
      <c r="A1209" t="s">
        <v>20</v>
      </c>
      <c r="B1209">
        <v>5.42218026716202E-9</v>
      </c>
      <c r="C1209">
        <v>0.82697485703250795</v>
      </c>
      <c r="D1209">
        <v>0.503</v>
      </c>
      <c r="E1209">
        <v>0.499</v>
      </c>
      <c r="F1209">
        <v>1.6956242131469101E-4</v>
      </c>
      <c r="G1209" t="s">
        <v>368</v>
      </c>
    </row>
    <row r="1210" spans="1:7" x14ac:dyDescent="0.2">
      <c r="A1210" t="s">
        <v>129</v>
      </c>
      <c r="B1210">
        <v>6.7412835924407604E-9</v>
      </c>
      <c r="C1210">
        <v>0.26632658830230999</v>
      </c>
      <c r="D1210">
        <v>0.89800000000000002</v>
      </c>
      <c r="E1210">
        <v>0.90200000000000002</v>
      </c>
      <c r="F1210">
        <v>2.1081342050280699E-4</v>
      </c>
      <c r="G1210" t="s">
        <v>368</v>
      </c>
    </row>
    <row r="1211" spans="1:7" x14ac:dyDescent="0.2">
      <c r="A1211" t="s">
        <v>202</v>
      </c>
      <c r="B1211">
        <v>7.0938728658894999E-9</v>
      </c>
      <c r="C1211">
        <v>0.36667576472505198</v>
      </c>
      <c r="D1211">
        <v>0.75</v>
      </c>
      <c r="E1211">
        <v>0.79800000000000004</v>
      </c>
      <c r="F1211">
        <v>2.2183959226209599E-4</v>
      </c>
      <c r="G1211" t="s">
        <v>368</v>
      </c>
    </row>
    <row r="1212" spans="1:7" x14ac:dyDescent="0.2">
      <c r="A1212" t="s">
        <v>688</v>
      </c>
      <c r="B1212">
        <v>7.8856095643084998E-9</v>
      </c>
      <c r="C1212">
        <v>0.59468089142450498</v>
      </c>
      <c r="D1212">
        <v>9.0999999999999998E-2</v>
      </c>
      <c r="E1212">
        <v>3.7999999999999999E-2</v>
      </c>
      <c r="F1212">
        <v>2.4659878229505502E-4</v>
      </c>
      <c r="G1212" t="s">
        <v>368</v>
      </c>
    </row>
    <row r="1213" spans="1:7" x14ac:dyDescent="0.2">
      <c r="A1213" t="s">
        <v>1210</v>
      </c>
      <c r="B1213">
        <v>2.17801494971553E-8</v>
      </c>
      <c r="C1213">
        <v>0.47471360481805103</v>
      </c>
      <c r="D1213">
        <v>9.9000000000000005E-2</v>
      </c>
      <c r="E1213">
        <v>4.3999999999999997E-2</v>
      </c>
      <c r="F1213">
        <v>6.8110883507503997E-4</v>
      </c>
      <c r="G1213" t="s">
        <v>368</v>
      </c>
    </row>
    <row r="1214" spans="1:7" x14ac:dyDescent="0.2">
      <c r="A1214" t="s">
        <v>297</v>
      </c>
      <c r="B1214">
        <v>4.7571024380553001E-8</v>
      </c>
      <c r="C1214">
        <v>0.27264697470453098</v>
      </c>
      <c r="D1214">
        <v>0.84</v>
      </c>
      <c r="E1214">
        <v>0.83699999999999997</v>
      </c>
      <c r="F1214">
        <v>1.4876410744286499E-3</v>
      </c>
      <c r="G1214" t="s">
        <v>368</v>
      </c>
    </row>
    <row r="1215" spans="1:7" x14ac:dyDescent="0.2">
      <c r="A1215" t="s">
        <v>1211</v>
      </c>
      <c r="B1215">
        <v>5.2246945670427898E-8</v>
      </c>
      <c r="C1215">
        <v>0.37972538296776898</v>
      </c>
      <c r="D1215">
        <v>9.8000000000000004E-2</v>
      </c>
      <c r="E1215">
        <v>4.3999999999999997E-2</v>
      </c>
      <c r="F1215">
        <v>1.63386648500562E-3</v>
      </c>
      <c r="G1215" t="s">
        <v>368</v>
      </c>
    </row>
    <row r="1216" spans="1:7" x14ac:dyDescent="0.2">
      <c r="A1216" t="s">
        <v>1171</v>
      </c>
      <c r="B1216">
        <v>5.2845341558114701E-8</v>
      </c>
      <c r="C1216">
        <v>0.85923780827470098</v>
      </c>
      <c r="D1216">
        <v>0.36399999999999999</v>
      </c>
      <c r="E1216">
        <v>0.31</v>
      </c>
      <c r="F1216">
        <v>1.6525795212053601E-3</v>
      </c>
      <c r="G1216" t="s">
        <v>368</v>
      </c>
    </row>
    <row r="1217" spans="1:7" x14ac:dyDescent="0.2">
      <c r="A1217" t="s">
        <v>70</v>
      </c>
      <c r="B1217">
        <v>8.0140768300373601E-8</v>
      </c>
      <c r="C1217">
        <v>0.69323948532368396</v>
      </c>
      <c r="D1217">
        <v>0.52300000000000002</v>
      </c>
      <c r="E1217">
        <v>0.54100000000000004</v>
      </c>
      <c r="F1217">
        <v>2.50616210628928E-3</v>
      </c>
      <c r="G1217" t="s">
        <v>368</v>
      </c>
    </row>
    <row r="1218" spans="1:7" x14ac:dyDescent="0.2">
      <c r="A1218" t="s">
        <v>243</v>
      </c>
      <c r="B1218">
        <v>8.7280082954285203E-8</v>
      </c>
      <c r="C1218">
        <v>0.29614272899202498</v>
      </c>
      <c r="D1218">
        <v>4.1000000000000002E-2</v>
      </c>
      <c r="E1218">
        <v>8.0000000000000002E-3</v>
      </c>
      <c r="F1218">
        <v>2.7294227541464098E-3</v>
      </c>
      <c r="G1218" t="s">
        <v>368</v>
      </c>
    </row>
    <row r="1219" spans="1:7" x14ac:dyDescent="0.2">
      <c r="A1219" t="s">
        <v>246</v>
      </c>
      <c r="B1219">
        <v>9.2994780957764402E-8</v>
      </c>
      <c r="C1219">
        <v>0.265065911243896</v>
      </c>
      <c r="D1219">
        <v>0.84799999999999998</v>
      </c>
      <c r="E1219">
        <v>0.876</v>
      </c>
      <c r="F1219">
        <v>2.9081327901112099E-3</v>
      </c>
      <c r="G1219" t="s">
        <v>368</v>
      </c>
    </row>
    <row r="1220" spans="1:7" x14ac:dyDescent="0.2">
      <c r="A1220" t="s">
        <v>430</v>
      </c>
      <c r="B1220">
        <v>9.4890602189555E-8</v>
      </c>
      <c r="C1220">
        <v>1.1903804249018199</v>
      </c>
      <c r="D1220">
        <v>9.6000000000000002E-2</v>
      </c>
      <c r="E1220">
        <v>4.3999999999999997E-2</v>
      </c>
      <c r="F1220">
        <v>2.9674189116717701E-3</v>
      </c>
      <c r="G1220" t="s">
        <v>368</v>
      </c>
    </row>
    <row r="1221" spans="1:7" x14ac:dyDescent="0.2">
      <c r="A1221" t="s">
        <v>1120</v>
      </c>
      <c r="B1221">
        <v>2.12601947901698E-7</v>
      </c>
      <c r="C1221">
        <v>1.33383016129926</v>
      </c>
      <c r="D1221">
        <v>0.34100000000000003</v>
      </c>
      <c r="E1221">
        <v>0.29899999999999999</v>
      </c>
      <c r="F1221">
        <v>6.6484881147819003E-3</v>
      </c>
      <c r="G1221" t="s">
        <v>368</v>
      </c>
    </row>
    <row r="1222" spans="1:7" x14ac:dyDescent="0.2">
      <c r="A1222" t="s">
        <v>226</v>
      </c>
      <c r="B1222">
        <v>2.5134269729680502E-7</v>
      </c>
      <c r="C1222">
        <v>0.45070844389134201</v>
      </c>
      <c r="D1222">
        <v>0.58699999999999997</v>
      </c>
      <c r="E1222">
        <v>0.63100000000000001</v>
      </c>
      <c r="F1222">
        <v>7.8599888298656901E-3</v>
      </c>
      <c r="G1222" t="s">
        <v>368</v>
      </c>
    </row>
    <row r="1223" spans="1:7" x14ac:dyDescent="0.2">
      <c r="A1223" t="s">
        <v>33</v>
      </c>
      <c r="B1223">
        <v>3.4396853098815E-7</v>
      </c>
      <c r="C1223">
        <v>0.57286968492617796</v>
      </c>
      <c r="D1223">
        <v>0.15</v>
      </c>
      <c r="E1223">
        <v>9.1999999999999998E-2</v>
      </c>
      <c r="F1223">
        <v>1.0756583901061399E-2</v>
      </c>
      <c r="G1223" t="s">
        <v>368</v>
      </c>
    </row>
    <row r="1224" spans="1:7" x14ac:dyDescent="0.2">
      <c r="A1224" t="s">
        <v>253</v>
      </c>
      <c r="B1224">
        <v>3.7740415550971099E-7</v>
      </c>
      <c r="C1224">
        <v>0.52081367675670898</v>
      </c>
      <c r="D1224">
        <v>0.53600000000000003</v>
      </c>
      <c r="E1224">
        <v>0.58299999999999996</v>
      </c>
      <c r="F1224">
        <v>1.1802182751099699E-2</v>
      </c>
      <c r="G1224" t="s">
        <v>368</v>
      </c>
    </row>
    <row r="1225" spans="1:7" x14ac:dyDescent="0.2">
      <c r="A1225" t="s">
        <v>81</v>
      </c>
      <c r="B1225">
        <v>4.7583151348466598E-7</v>
      </c>
      <c r="C1225">
        <v>0.63858957404870798</v>
      </c>
      <c r="D1225">
        <v>0.25</v>
      </c>
      <c r="E1225">
        <v>0.19400000000000001</v>
      </c>
      <c r="F1225">
        <v>1.48802030896925E-2</v>
      </c>
      <c r="G1225" t="s">
        <v>368</v>
      </c>
    </row>
    <row r="1226" spans="1:7" x14ac:dyDescent="0.2">
      <c r="A1226" t="s">
        <v>1117</v>
      </c>
      <c r="B1226">
        <v>5.0603548842148898E-7</v>
      </c>
      <c r="C1226">
        <v>0.32342773993866702</v>
      </c>
      <c r="D1226">
        <v>4.3999999999999997E-2</v>
      </c>
      <c r="E1226">
        <v>1.0999999999999999E-2</v>
      </c>
      <c r="F1226">
        <v>1.58247417939168E-2</v>
      </c>
      <c r="G1226" t="s">
        <v>368</v>
      </c>
    </row>
    <row r="1227" spans="1:7" x14ac:dyDescent="0.2">
      <c r="A1227" t="s">
        <v>1212</v>
      </c>
      <c r="B1227">
        <v>8.1078281052153697E-7</v>
      </c>
      <c r="C1227">
        <v>0.55290758835905296</v>
      </c>
      <c r="D1227">
        <v>0.318</v>
      </c>
      <c r="E1227">
        <v>0.27200000000000002</v>
      </c>
      <c r="F1227">
        <v>2.5354800050629501E-2</v>
      </c>
      <c r="G1227" t="s">
        <v>368</v>
      </c>
    </row>
    <row r="1228" spans="1:7" x14ac:dyDescent="0.2">
      <c r="A1228" t="s">
        <v>19</v>
      </c>
      <c r="B1228">
        <v>1.02187399220244E-6</v>
      </c>
      <c r="C1228">
        <v>0.76276320246594098</v>
      </c>
      <c r="D1228">
        <v>0.439</v>
      </c>
      <c r="E1228">
        <v>0.44500000000000001</v>
      </c>
      <c r="F1228">
        <v>3.1956043484154699E-2</v>
      </c>
      <c r="G1228" t="s">
        <v>368</v>
      </c>
    </row>
    <row r="1229" spans="1:7" x14ac:dyDescent="0.2">
      <c r="A1229" t="s">
        <v>141</v>
      </c>
      <c r="B1229">
        <v>1.5404863172377301E-6</v>
      </c>
      <c r="C1229">
        <v>0.29319703869201502</v>
      </c>
      <c r="D1229">
        <v>0.79800000000000004</v>
      </c>
      <c r="E1229">
        <v>0.84</v>
      </c>
      <c r="F1229">
        <v>4.8174088112658102E-2</v>
      </c>
      <c r="G1229" t="s">
        <v>368</v>
      </c>
    </row>
    <row r="1230" spans="1:7" x14ac:dyDescent="0.2">
      <c r="A1230" t="s">
        <v>490</v>
      </c>
      <c r="B1230">
        <v>0</v>
      </c>
      <c r="C1230">
        <v>1.10375597466928</v>
      </c>
      <c r="D1230">
        <v>0.99</v>
      </c>
      <c r="E1230">
        <v>0.94099999999999995</v>
      </c>
      <c r="F1230">
        <v>0</v>
      </c>
      <c r="G1230" t="s">
        <v>426</v>
      </c>
    </row>
    <row r="1231" spans="1:7" x14ac:dyDescent="0.2">
      <c r="A1231" t="s">
        <v>481</v>
      </c>
      <c r="B1231">
        <v>0</v>
      </c>
      <c r="C1231">
        <v>1.49250254355428</v>
      </c>
      <c r="D1231">
        <v>1</v>
      </c>
      <c r="E1231">
        <v>0.98699999999999999</v>
      </c>
      <c r="F1231">
        <v>0</v>
      </c>
      <c r="G1231" t="s">
        <v>426</v>
      </c>
    </row>
    <row r="1232" spans="1:7" x14ac:dyDescent="0.2">
      <c r="A1232" t="s">
        <v>235</v>
      </c>
      <c r="B1232">
        <v>0</v>
      </c>
      <c r="C1232">
        <v>0.68028547886965895</v>
      </c>
      <c r="D1232">
        <v>0.90400000000000003</v>
      </c>
      <c r="E1232">
        <v>0.83799999999999997</v>
      </c>
      <c r="F1232">
        <v>0</v>
      </c>
      <c r="G1232" t="s">
        <v>426</v>
      </c>
    </row>
    <row r="1233" spans="1:7" x14ac:dyDescent="0.2">
      <c r="A1233" t="s">
        <v>140</v>
      </c>
      <c r="B1233">
        <v>2.9129435194951001E-302</v>
      </c>
      <c r="C1233">
        <v>0.53977106991245605</v>
      </c>
      <c r="D1233">
        <v>0.92400000000000004</v>
      </c>
      <c r="E1233">
        <v>0.88700000000000001</v>
      </c>
      <c r="F1233">
        <v>9.1093569741650803E-298</v>
      </c>
      <c r="G1233" t="s">
        <v>426</v>
      </c>
    </row>
    <row r="1234" spans="1:7" x14ac:dyDescent="0.2">
      <c r="A1234" t="s">
        <v>179</v>
      </c>
      <c r="B1234">
        <v>4.0418711751755601E-256</v>
      </c>
      <c r="C1234">
        <v>0.52330387083476904</v>
      </c>
      <c r="D1234">
        <v>0.86599999999999999</v>
      </c>
      <c r="E1234">
        <v>0.8</v>
      </c>
      <c r="F1234">
        <v>1.2639739539008999E-251</v>
      </c>
      <c r="G1234" t="s">
        <v>426</v>
      </c>
    </row>
    <row r="1235" spans="1:7" x14ac:dyDescent="0.2">
      <c r="A1235" t="s">
        <v>229</v>
      </c>
      <c r="B1235">
        <v>1.2403652021789899E-246</v>
      </c>
      <c r="C1235">
        <v>0.51180282808343702</v>
      </c>
      <c r="D1235">
        <v>0.877</v>
      </c>
      <c r="E1235">
        <v>0.81599999999999995</v>
      </c>
      <c r="F1235">
        <v>3.8788700602541498E-242</v>
      </c>
      <c r="G1235" t="s">
        <v>426</v>
      </c>
    </row>
    <row r="1236" spans="1:7" x14ac:dyDescent="0.2">
      <c r="A1236" t="s">
        <v>182</v>
      </c>
      <c r="B1236">
        <v>4.4638303013865101E-238</v>
      </c>
      <c r="C1236">
        <v>0.67421914859443399</v>
      </c>
      <c r="D1236">
        <v>0.76200000000000001</v>
      </c>
      <c r="E1236">
        <v>0.68200000000000005</v>
      </c>
      <c r="F1236">
        <v>1.39592901184959E-233</v>
      </c>
      <c r="G1236" t="s">
        <v>426</v>
      </c>
    </row>
    <row r="1237" spans="1:7" x14ac:dyDescent="0.2">
      <c r="A1237" t="s">
        <v>1129</v>
      </c>
      <c r="B1237">
        <v>2.6813599764757199E-216</v>
      </c>
      <c r="C1237">
        <v>0.69056031299395704</v>
      </c>
      <c r="D1237">
        <v>0.13600000000000001</v>
      </c>
      <c r="E1237">
        <v>2.4E-2</v>
      </c>
      <c r="F1237">
        <v>8.3851489184348696E-212</v>
      </c>
      <c r="G1237" t="s">
        <v>426</v>
      </c>
    </row>
    <row r="1238" spans="1:7" x14ac:dyDescent="0.2">
      <c r="A1238" t="s">
        <v>523</v>
      </c>
      <c r="B1238">
        <v>9.81612911404402E-216</v>
      </c>
      <c r="C1238">
        <v>0.98598685507393902</v>
      </c>
      <c r="D1238">
        <v>0.11600000000000001</v>
      </c>
      <c r="E1238">
        <v>1.4999999999999999E-2</v>
      </c>
      <c r="F1238">
        <v>3.0696998965438502E-211</v>
      </c>
      <c r="G1238" t="s">
        <v>426</v>
      </c>
    </row>
    <row r="1239" spans="1:7" x14ac:dyDescent="0.2">
      <c r="A1239" t="s">
        <v>217</v>
      </c>
      <c r="B1239">
        <v>2.1941206099321298E-171</v>
      </c>
      <c r="C1239">
        <v>0.79250074805387205</v>
      </c>
      <c r="D1239">
        <v>0.41699999999999998</v>
      </c>
      <c r="E1239">
        <v>0.24</v>
      </c>
      <c r="F1239">
        <v>6.86145397137974E-167</v>
      </c>
      <c r="G1239" t="s">
        <v>426</v>
      </c>
    </row>
    <row r="1240" spans="1:7" x14ac:dyDescent="0.2">
      <c r="A1240" t="s">
        <v>48</v>
      </c>
      <c r="B1240">
        <v>5.0521009392852998E-160</v>
      </c>
      <c r="C1240">
        <v>0.82181965212629504</v>
      </c>
      <c r="D1240">
        <v>0.43099999999999999</v>
      </c>
      <c r="E1240">
        <v>0.27600000000000002</v>
      </c>
      <c r="F1240">
        <v>1.5798930057333E-155</v>
      </c>
      <c r="G1240" t="s">
        <v>426</v>
      </c>
    </row>
    <row r="1241" spans="1:7" x14ac:dyDescent="0.2">
      <c r="A1241" t="s">
        <v>488</v>
      </c>
      <c r="B1241">
        <v>3.4405249750101901E-149</v>
      </c>
      <c r="C1241">
        <v>0.32152835411477199</v>
      </c>
      <c r="D1241">
        <v>0.98899999999999999</v>
      </c>
      <c r="E1241">
        <v>0.98799999999999999</v>
      </c>
      <c r="F1241">
        <v>1.07592097018519E-144</v>
      </c>
      <c r="G1241" t="s">
        <v>426</v>
      </c>
    </row>
    <row r="1242" spans="1:7" x14ac:dyDescent="0.2">
      <c r="A1242" t="s">
        <v>75</v>
      </c>
      <c r="B1242">
        <v>2.5974266887839401E-131</v>
      </c>
      <c r="C1242">
        <v>1.07945952314914</v>
      </c>
      <c r="D1242">
        <v>0.24099999999999999</v>
      </c>
      <c r="E1242">
        <v>0.123</v>
      </c>
      <c r="F1242">
        <v>8.1226727411651296E-127</v>
      </c>
      <c r="G1242" t="s">
        <v>426</v>
      </c>
    </row>
    <row r="1243" spans="1:7" x14ac:dyDescent="0.2">
      <c r="A1243" t="s">
        <v>207</v>
      </c>
      <c r="B1243">
        <v>2.03429137607653E-130</v>
      </c>
      <c r="C1243">
        <v>0.65403623681479905</v>
      </c>
      <c r="D1243">
        <v>0.47399999999999998</v>
      </c>
      <c r="E1243">
        <v>0.32600000000000001</v>
      </c>
      <c r="F1243">
        <v>6.36163599126654E-126</v>
      </c>
      <c r="G1243" t="s">
        <v>426</v>
      </c>
    </row>
    <row r="1244" spans="1:7" x14ac:dyDescent="0.2">
      <c r="A1244" t="s">
        <v>371</v>
      </c>
      <c r="B1244">
        <v>9.4593793282884804E-129</v>
      </c>
      <c r="C1244">
        <v>0.99099159405690196</v>
      </c>
      <c r="D1244">
        <v>0.253</v>
      </c>
      <c r="E1244">
        <v>0.13300000000000001</v>
      </c>
      <c r="F1244">
        <v>2.9581371035423699E-124</v>
      </c>
      <c r="G1244" t="s">
        <v>426</v>
      </c>
    </row>
    <row r="1245" spans="1:7" x14ac:dyDescent="0.2">
      <c r="A1245" t="s">
        <v>1213</v>
      </c>
      <c r="B1245">
        <v>1.20116050966021E-119</v>
      </c>
      <c r="C1245">
        <v>0.74246176976971701</v>
      </c>
      <c r="D1245">
        <v>0.218</v>
      </c>
      <c r="E1245">
        <v>0.106</v>
      </c>
      <c r="F1245">
        <v>3.7562691458094199E-115</v>
      </c>
      <c r="G1245" t="s">
        <v>426</v>
      </c>
    </row>
    <row r="1246" spans="1:7" x14ac:dyDescent="0.2">
      <c r="A1246" t="s">
        <v>199</v>
      </c>
      <c r="B1246">
        <v>3.5171150149386798E-119</v>
      </c>
      <c r="C1246">
        <v>0.75241451961803096</v>
      </c>
      <c r="D1246">
        <v>0.24299999999999999</v>
      </c>
      <c r="E1246">
        <v>0.127</v>
      </c>
      <c r="F1246">
        <v>1.09987220747162E-114</v>
      </c>
      <c r="G1246" t="s">
        <v>426</v>
      </c>
    </row>
    <row r="1247" spans="1:7" x14ac:dyDescent="0.2">
      <c r="A1247" t="s">
        <v>498</v>
      </c>
      <c r="B1247">
        <v>1.63518918936741E-116</v>
      </c>
      <c r="C1247">
        <v>0.93874460889560796</v>
      </c>
      <c r="D1247">
        <v>0.19900000000000001</v>
      </c>
      <c r="E1247">
        <v>9.6000000000000002E-2</v>
      </c>
      <c r="F1247">
        <v>5.1135636329897702E-112</v>
      </c>
      <c r="G1247" t="s">
        <v>426</v>
      </c>
    </row>
    <row r="1248" spans="1:7" x14ac:dyDescent="0.2">
      <c r="A1248" t="s">
        <v>482</v>
      </c>
      <c r="B1248">
        <v>9.8619119690179209E-112</v>
      </c>
      <c r="C1248">
        <v>0.78281398465358698</v>
      </c>
      <c r="D1248">
        <v>0.372</v>
      </c>
      <c r="E1248">
        <v>0.248</v>
      </c>
      <c r="F1248">
        <v>3.0840171109512903E-107</v>
      </c>
      <c r="G1248" t="s">
        <v>426</v>
      </c>
    </row>
    <row r="1249" spans="1:7" x14ac:dyDescent="0.2">
      <c r="A1249" t="s">
        <v>143</v>
      </c>
      <c r="B1249">
        <v>1.4463447629242099E-110</v>
      </c>
      <c r="C1249">
        <v>0.38405119575628399</v>
      </c>
      <c r="D1249">
        <v>0.8</v>
      </c>
      <c r="E1249">
        <v>0.77100000000000002</v>
      </c>
      <c r="F1249">
        <v>4.5230093426165801E-106</v>
      </c>
      <c r="G1249" t="s">
        <v>426</v>
      </c>
    </row>
    <row r="1250" spans="1:7" x14ac:dyDescent="0.2">
      <c r="A1250" t="s">
        <v>90</v>
      </c>
      <c r="B1250">
        <v>3.8057947854379098E-109</v>
      </c>
      <c r="C1250">
        <v>0.39614012071550098</v>
      </c>
      <c r="D1250">
        <v>0.82899999999999996</v>
      </c>
      <c r="E1250">
        <v>0.79300000000000004</v>
      </c>
      <c r="F1250">
        <v>1.1901481453021399E-104</v>
      </c>
      <c r="G1250" t="s">
        <v>426</v>
      </c>
    </row>
    <row r="1251" spans="1:7" x14ac:dyDescent="0.2">
      <c r="A1251" t="s">
        <v>433</v>
      </c>
      <c r="B1251">
        <v>1.8948723736032E-108</v>
      </c>
      <c r="C1251">
        <v>0.83761939490969195</v>
      </c>
      <c r="D1251">
        <v>8.5999999999999993E-2</v>
      </c>
      <c r="E1251">
        <v>2.1000000000000001E-2</v>
      </c>
      <c r="F1251">
        <v>5.9256448867319401E-104</v>
      </c>
      <c r="G1251" t="s">
        <v>426</v>
      </c>
    </row>
    <row r="1252" spans="1:7" x14ac:dyDescent="0.2">
      <c r="A1252" t="s">
        <v>448</v>
      </c>
      <c r="B1252">
        <v>1.4605105250817801E-105</v>
      </c>
      <c r="C1252">
        <v>0.70821915261300805</v>
      </c>
      <c r="D1252">
        <v>7.4999999999999997E-2</v>
      </c>
      <c r="E1252">
        <v>1.4999999999999999E-2</v>
      </c>
      <c r="F1252">
        <v>4.5673085140357301E-101</v>
      </c>
      <c r="G1252" t="s">
        <v>426</v>
      </c>
    </row>
    <row r="1253" spans="1:7" x14ac:dyDescent="0.2">
      <c r="A1253" t="s">
        <v>200</v>
      </c>
      <c r="B1253">
        <v>9.2855707392195194E-104</v>
      </c>
      <c r="C1253">
        <v>0.39383027379574198</v>
      </c>
      <c r="D1253">
        <v>0.76900000000000002</v>
      </c>
      <c r="E1253">
        <v>0.73899999999999999</v>
      </c>
      <c r="F1253">
        <v>2.90378368156873E-99</v>
      </c>
      <c r="G1253" t="s">
        <v>426</v>
      </c>
    </row>
    <row r="1254" spans="1:7" x14ac:dyDescent="0.2">
      <c r="A1254" t="s">
        <v>145</v>
      </c>
      <c r="B1254">
        <v>1.0866629702748901E-102</v>
      </c>
      <c r="C1254">
        <v>0.40934601339096899</v>
      </c>
      <c r="D1254">
        <v>0.91400000000000003</v>
      </c>
      <c r="E1254">
        <v>0.89100000000000001</v>
      </c>
      <c r="F1254">
        <v>3.3982124406436299E-98</v>
      </c>
      <c r="G1254" t="s">
        <v>426</v>
      </c>
    </row>
    <row r="1255" spans="1:7" x14ac:dyDescent="0.2">
      <c r="A1255" t="s">
        <v>268</v>
      </c>
      <c r="B1255">
        <v>4.3373644780806702E-101</v>
      </c>
      <c r="C1255">
        <v>0.53169613618191702</v>
      </c>
      <c r="D1255">
        <v>4.3999999999999997E-2</v>
      </c>
      <c r="E1255">
        <v>2E-3</v>
      </c>
      <c r="F1255">
        <v>1.3563806195853899E-96</v>
      </c>
      <c r="G1255" t="s">
        <v>426</v>
      </c>
    </row>
    <row r="1256" spans="1:7" x14ac:dyDescent="0.2">
      <c r="A1256" t="s">
        <v>120</v>
      </c>
      <c r="B1256">
        <v>1.61491530011293E-97</v>
      </c>
      <c r="C1256">
        <v>0.29992071468037002</v>
      </c>
      <c r="D1256">
        <v>0.92300000000000004</v>
      </c>
      <c r="E1256">
        <v>0.88400000000000001</v>
      </c>
      <c r="F1256">
        <v>5.0501631265131696E-93</v>
      </c>
      <c r="G1256" t="s">
        <v>426</v>
      </c>
    </row>
    <row r="1257" spans="1:7" x14ac:dyDescent="0.2">
      <c r="A1257" t="s">
        <v>457</v>
      </c>
      <c r="B1257">
        <v>1.1708097818019799E-90</v>
      </c>
      <c r="C1257">
        <v>0.56658706172715101</v>
      </c>
      <c r="D1257">
        <v>4.3999999999999997E-2</v>
      </c>
      <c r="E1257">
        <v>4.0000000000000001E-3</v>
      </c>
      <c r="F1257">
        <v>3.6613563496511401E-86</v>
      </c>
      <c r="G1257" t="s">
        <v>426</v>
      </c>
    </row>
    <row r="1258" spans="1:7" x14ac:dyDescent="0.2">
      <c r="A1258" t="s">
        <v>136</v>
      </c>
      <c r="B1258">
        <v>2.9829183064246399E-88</v>
      </c>
      <c r="C1258">
        <v>0.47290629809387402</v>
      </c>
      <c r="D1258">
        <v>0.06</v>
      </c>
      <c r="E1258">
        <v>1.0999999999999999E-2</v>
      </c>
      <c r="F1258">
        <v>9.3281821278511307E-84</v>
      </c>
      <c r="G1258" t="s">
        <v>426</v>
      </c>
    </row>
    <row r="1259" spans="1:7" x14ac:dyDescent="0.2">
      <c r="A1259" t="s">
        <v>1122</v>
      </c>
      <c r="B1259">
        <v>7.8712729935910603E-88</v>
      </c>
      <c r="C1259">
        <v>0.66728881876423896</v>
      </c>
      <c r="D1259">
        <v>0.11799999999999999</v>
      </c>
      <c r="E1259">
        <v>4.7E-2</v>
      </c>
      <c r="F1259">
        <v>2.4615044905558E-83</v>
      </c>
      <c r="G1259" t="s">
        <v>426</v>
      </c>
    </row>
    <row r="1260" spans="1:7" x14ac:dyDescent="0.2">
      <c r="A1260" t="s">
        <v>176</v>
      </c>
      <c r="B1260">
        <v>4.9976125389596098E-86</v>
      </c>
      <c r="C1260">
        <v>0.36702341836832603</v>
      </c>
      <c r="D1260">
        <v>0.74299999999999999</v>
      </c>
      <c r="E1260">
        <v>0.71</v>
      </c>
      <c r="F1260">
        <v>1.56285339318345E-81</v>
      </c>
      <c r="G1260" t="s">
        <v>426</v>
      </c>
    </row>
    <row r="1261" spans="1:7" x14ac:dyDescent="0.2">
      <c r="A1261" t="s">
        <v>622</v>
      </c>
      <c r="B1261">
        <v>1.37494114399553E-84</v>
      </c>
      <c r="C1261">
        <v>0.72270520893755297</v>
      </c>
      <c r="D1261">
        <v>0.53800000000000003</v>
      </c>
      <c r="E1261">
        <v>0.45600000000000002</v>
      </c>
      <c r="F1261">
        <v>4.2997159455028304E-80</v>
      </c>
      <c r="G1261" t="s">
        <v>426</v>
      </c>
    </row>
    <row r="1262" spans="1:7" x14ac:dyDescent="0.2">
      <c r="A1262" t="s">
        <v>155</v>
      </c>
      <c r="B1262">
        <v>4.4639827241342899E-83</v>
      </c>
      <c r="C1262">
        <v>0.33357990951719901</v>
      </c>
      <c r="D1262">
        <v>0.97599999999999998</v>
      </c>
      <c r="E1262">
        <v>0.95199999999999996</v>
      </c>
      <c r="F1262">
        <v>1.39597667749128E-78</v>
      </c>
      <c r="G1262" t="s">
        <v>426</v>
      </c>
    </row>
    <row r="1263" spans="1:7" x14ac:dyDescent="0.2">
      <c r="A1263" t="s">
        <v>168</v>
      </c>
      <c r="B1263">
        <v>1.5351035982562501E-82</v>
      </c>
      <c r="C1263">
        <v>0.31229246355743601</v>
      </c>
      <c r="D1263">
        <v>0.82899999999999996</v>
      </c>
      <c r="E1263">
        <v>0.80300000000000005</v>
      </c>
      <c r="F1263">
        <v>4.8005759724669497E-78</v>
      </c>
      <c r="G1263" t="s">
        <v>426</v>
      </c>
    </row>
    <row r="1264" spans="1:7" x14ac:dyDescent="0.2">
      <c r="A1264" t="s">
        <v>30</v>
      </c>
      <c r="B1264">
        <v>1.1321140261121E-78</v>
      </c>
      <c r="C1264">
        <v>0.47474928250055298</v>
      </c>
      <c r="D1264">
        <v>4.2000000000000003E-2</v>
      </c>
      <c r="E1264">
        <v>5.0000000000000001E-3</v>
      </c>
      <c r="F1264">
        <v>3.5403469824577598E-74</v>
      </c>
      <c r="G1264" t="s">
        <v>426</v>
      </c>
    </row>
    <row r="1265" spans="1:7" x14ac:dyDescent="0.2">
      <c r="A1265" t="s">
        <v>1157</v>
      </c>
      <c r="B1265">
        <v>1.3924207461843501E-76</v>
      </c>
      <c r="C1265">
        <v>0.96915142030263501</v>
      </c>
      <c r="D1265">
        <v>0.33100000000000002</v>
      </c>
      <c r="E1265">
        <v>0.23</v>
      </c>
      <c r="F1265">
        <v>4.3543781574677098E-72</v>
      </c>
      <c r="G1265" t="s">
        <v>426</v>
      </c>
    </row>
    <row r="1266" spans="1:7" x14ac:dyDescent="0.2">
      <c r="A1266" t="s">
        <v>191</v>
      </c>
      <c r="B1266">
        <v>2.44193150942774E-73</v>
      </c>
      <c r="C1266">
        <v>0.41142924402488301</v>
      </c>
      <c r="D1266">
        <v>0.111</v>
      </c>
      <c r="E1266">
        <v>4.5999999999999999E-2</v>
      </c>
      <c r="F1266">
        <v>7.6364082162824197E-69</v>
      </c>
      <c r="G1266" t="s">
        <v>426</v>
      </c>
    </row>
    <row r="1267" spans="1:7" x14ac:dyDescent="0.2">
      <c r="A1267" t="s">
        <v>305</v>
      </c>
      <c r="B1267">
        <v>6.8821151975097299E-73</v>
      </c>
      <c r="C1267">
        <v>0.61652315482630704</v>
      </c>
      <c r="D1267">
        <v>0.20200000000000001</v>
      </c>
      <c r="E1267">
        <v>0.11600000000000001</v>
      </c>
      <c r="F1267">
        <v>2.1521750645652401E-68</v>
      </c>
      <c r="G1267" t="s">
        <v>426</v>
      </c>
    </row>
    <row r="1268" spans="1:7" x14ac:dyDescent="0.2">
      <c r="A1268" t="s">
        <v>201</v>
      </c>
      <c r="B1268">
        <v>6.4849699619451502E-72</v>
      </c>
      <c r="C1268">
        <v>0.52563155753734603</v>
      </c>
      <c r="D1268">
        <v>0.35</v>
      </c>
      <c r="E1268">
        <v>0.249</v>
      </c>
      <c r="F1268">
        <v>2.02797980649949E-67</v>
      </c>
      <c r="G1268" t="s">
        <v>426</v>
      </c>
    </row>
    <row r="1269" spans="1:7" x14ac:dyDescent="0.2">
      <c r="A1269" t="s">
        <v>102</v>
      </c>
      <c r="B1269">
        <v>1.58849238101498E-71</v>
      </c>
      <c r="C1269">
        <v>0.47752266562727003</v>
      </c>
      <c r="D1269">
        <v>0.04</v>
      </c>
      <c r="E1269">
        <v>5.0000000000000001E-3</v>
      </c>
      <c r="F1269">
        <v>4.9675333739100599E-67</v>
      </c>
      <c r="G1269" t="s">
        <v>426</v>
      </c>
    </row>
    <row r="1270" spans="1:7" x14ac:dyDescent="0.2">
      <c r="A1270" t="s">
        <v>131</v>
      </c>
      <c r="B1270">
        <v>1.6105047064522999E-71</v>
      </c>
      <c r="C1270">
        <v>0.35277022950015402</v>
      </c>
      <c r="D1270">
        <v>1</v>
      </c>
      <c r="E1270">
        <v>0.999</v>
      </c>
      <c r="F1270">
        <v>5.0363703180176201E-67</v>
      </c>
      <c r="G1270" t="s">
        <v>426</v>
      </c>
    </row>
    <row r="1271" spans="1:7" x14ac:dyDescent="0.2">
      <c r="A1271" t="s">
        <v>479</v>
      </c>
      <c r="B1271">
        <v>1.9250492857289601E-70</v>
      </c>
      <c r="C1271">
        <v>0.40267697704426098</v>
      </c>
      <c r="D1271">
        <v>2.8000000000000001E-2</v>
      </c>
      <c r="E1271">
        <v>1E-3</v>
      </c>
      <c r="F1271">
        <v>6.02001412633161E-66</v>
      </c>
      <c r="G1271" t="s">
        <v>426</v>
      </c>
    </row>
    <row r="1272" spans="1:7" x14ac:dyDescent="0.2">
      <c r="A1272" t="s">
        <v>205</v>
      </c>
      <c r="B1272">
        <v>2.5814779276321399E-68</v>
      </c>
      <c r="C1272">
        <v>0.30553799526328101</v>
      </c>
      <c r="D1272">
        <v>0.747</v>
      </c>
      <c r="E1272">
        <v>0.71499999999999997</v>
      </c>
      <c r="F1272">
        <v>8.0727977752912402E-64</v>
      </c>
      <c r="G1272" t="s">
        <v>426</v>
      </c>
    </row>
    <row r="1273" spans="1:7" x14ac:dyDescent="0.2">
      <c r="A1273" t="s">
        <v>548</v>
      </c>
      <c r="B1273">
        <v>2.3514971770889E-67</v>
      </c>
      <c r="C1273">
        <v>0.41945412136814503</v>
      </c>
      <c r="D1273">
        <v>0.61899999999999999</v>
      </c>
      <c r="E1273">
        <v>0.53</v>
      </c>
      <c r="F1273">
        <v>7.3536019721924E-63</v>
      </c>
      <c r="G1273" t="s">
        <v>426</v>
      </c>
    </row>
    <row r="1274" spans="1:7" x14ac:dyDescent="0.2">
      <c r="A1274" t="s">
        <v>1214</v>
      </c>
      <c r="B1274">
        <v>1.34840571695362E-66</v>
      </c>
      <c r="C1274">
        <v>0.57709195225480203</v>
      </c>
      <c r="D1274">
        <v>0.121</v>
      </c>
      <c r="E1274">
        <v>5.6000000000000001E-2</v>
      </c>
      <c r="F1274">
        <v>4.2167343580573501E-62</v>
      </c>
      <c r="G1274" t="s">
        <v>426</v>
      </c>
    </row>
    <row r="1275" spans="1:7" x14ac:dyDescent="0.2">
      <c r="A1275" t="s">
        <v>254</v>
      </c>
      <c r="B1275">
        <v>1.1669990139015301E-65</v>
      </c>
      <c r="C1275">
        <v>0.277890775825263</v>
      </c>
      <c r="D1275">
        <v>0.82699999999999996</v>
      </c>
      <c r="E1275">
        <v>0.82</v>
      </c>
      <c r="F1275">
        <v>3.64943931627288E-61</v>
      </c>
      <c r="G1275" t="s">
        <v>426</v>
      </c>
    </row>
    <row r="1276" spans="1:7" x14ac:dyDescent="0.2">
      <c r="A1276" t="s">
        <v>487</v>
      </c>
      <c r="B1276">
        <v>1.9024199895176301E-64</v>
      </c>
      <c r="C1276">
        <v>0.53437846080490503</v>
      </c>
      <c r="D1276">
        <v>0.25700000000000001</v>
      </c>
      <c r="E1276">
        <v>0.16500000000000001</v>
      </c>
      <c r="F1276">
        <v>5.9492477912195205E-60</v>
      </c>
      <c r="G1276" t="s">
        <v>426</v>
      </c>
    </row>
    <row r="1277" spans="1:7" x14ac:dyDescent="0.2">
      <c r="A1277" t="s">
        <v>618</v>
      </c>
      <c r="B1277">
        <v>8.0292120983906805E-64</v>
      </c>
      <c r="C1277">
        <v>0.45320431636251501</v>
      </c>
      <c r="D1277">
        <v>0.13300000000000001</v>
      </c>
      <c r="E1277">
        <v>6.5000000000000002E-2</v>
      </c>
      <c r="F1277">
        <v>2.5108952074087301E-59</v>
      </c>
      <c r="G1277" t="s">
        <v>426</v>
      </c>
    </row>
    <row r="1278" spans="1:7" x14ac:dyDescent="0.2">
      <c r="A1278" t="s">
        <v>183</v>
      </c>
      <c r="B1278">
        <v>2.61438027312174E-61</v>
      </c>
      <c r="C1278">
        <v>0.37792204485803899</v>
      </c>
      <c r="D1278">
        <v>0.13900000000000001</v>
      </c>
      <c r="E1278">
        <v>7.0999999999999994E-2</v>
      </c>
      <c r="F1278">
        <v>8.1756899901062999E-57</v>
      </c>
      <c r="G1278" t="s">
        <v>426</v>
      </c>
    </row>
    <row r="1279" spans="1:7" x14ac:dyDescent="0.2">
      <c r="A1279" t="s">
        <v>31</v>
      </c>
      <c r="B1279">
        <v>6.4307643705314196E-59</v>
      </c>
      <c r="C1279">
        <v>0.431438791215218</v>
      </c>
      <c r="D1279">
        <v>3.9E-2</v>
      </c>
      <c r="E1279">
        <v>7.0000000000000001E-3</v>
      </c>
      <c r="F1279">
        <v>2.01102863395259E-54</v>
      </c>
      <c r="G1279" t="s">
        <v>426</v>
      </c>
    </row>
    <row r="1280" spans="1:7" x14ac:dyDescent="0.2">
      <c r="A1280" t="s">
        <v>146</v>
      </c>
      <c r="B1280">
        <v>1.44936823891209E-55</v>
      </c>
      <c r="C1280">
        <v>0.32379422677997799</v>
      </c>
      <c r="D1280">
        <v>5.8999999999999997E-2</v>
      </c>
      <c r="E1280">
        <v>1.9E-2</v>
      </c>
      <c r="F1280">
        <v>4.5324643567258801E-51</v>
      </c>
      <c r="G1280" t="s">
        <v>426</v>
      </c>
    </row>
    <row r="1281" spans="1:7" x14ac:dyDescent="0.2">
      <c r="A1281" t="s">
        <v>1215</v>
      </c>
      <c r="B1281">
        <v>2.20709821839088E-54</v>
      </c>
      <c r="C1281">
        <v>0.63943954087087596</v>
      </c>
      <c r="D1281">
        <v>0.58799999999999997</v>
      </c>
      <c r="E1281">
        <v>0.61</v>
      </c>
      <c r="F1281">
        <v>6.90203754855197E-50</v>
      </c>
      <c r="G1281" t="s">
        <v>426</v>
      </c>
    </row>
    <row r="1282" spans="1:7" x14ac:dyDescent="0.2">
      <c r="A1282" t="s">
        <v>1216</v>
      </c>
      <c r="B1282">
        <v>3.0172026497641501E-54</v>
      </c>
      <c r="C1282">
        <v>0.45537310252611102</v>
      </c>
      <c r="D1282">
        <v>5.1999999999999998E-2</v>
      </c>
      <c r="E1282">
        <v>1.4999999999999999E-2</v>
      </c>
      <c r="F1282">
        <v>9.4353961263424505E-50</v>
      </c>
      <c r="G1282" t="s">
        <v>426</v>
      </c>
    </row>
    <row r="1283" spans="1:7" x14ac:dyDescent="0.2">
      <c r="A1283" t="s">
        <v>319</v>
      </c>
      <c r="B1283">
        <v>3.1087286188135602E-54</v>
      </c>
      <c r="C1283">
        <v>0.41806658834461902</v>
      </c>
      <c r="D1283">
        <v>0.42599999999999999</v>
      </c>
      <c r="E1283">
        <v>0.33500000000000002</v>
      </c>
      <c r="F1283">
        <v>9.7216161367537704E-50</v>
      </c>
      <c r="G1283" t="s">
        <v>426</v>
      </c>
    </row>
    <row r="1284" spans="1:7" x14ac:dyDescent="0.2">
      <c r="A1284" t="s">
        <v>1217</v>
      </c>
      <c r="B1284">
        <v>4.3948298122693502E-52</v>
      </c>
      <c r="C1284">
        <v>0.46271528950575003</v>
      </c>
      <c r="D1284">
        <v>0.115</v>
      </c>
      <c r="E1284">
        <v>5.8000000000000003E-2</v>
      </c>
      <c r="F1284">
        <v>1.3743511788928699E-47</v>
      </c>
      <c r="G1284" t="s">
        <v>426</v>
      </c>
    </row>
    <row r="1285" spans="1:7" x14ac:dyDescent="0.2">
      <c r="A1285" t="s">
        <v>1218</v>
      </c>
      <c r="B1285">
        <v>3.7090059601308298E-51</v>
      </c>
      <c r="C1285">
        <v>0.61908454929345202</v>
      </c>
      <c r="D1285">
        <v>0.249</v>
      </c>
      <c r="E1285">
        <v>0.17399999999999999</v>
      </c>
      <c r="F1285">
        <v>1.1598803438521099E-46</v>
      </c>
      <c r="G1285" t="s">
        <v>426</v>
      </c>
    </row>
    <row r="1286" spans="1:7" x14ac:dyDescent="0.2">
      <c r="A1286" t="s">
        <v>158</v>
      </c>
      <c r="B1286">
        <v>7.4858261450436802E-51</v>
      </c>
      <c r="C1286">
        <v>0.29801250880705399</v>
      </c>
      <c r="D1286">
        <v>0.74299999999999999</v>
      </c>
      <c r="E1286">
        <v>0.73899999999999999</v>
      </c>
      <c r="F1286">
        <v>2.34096755207806E-46</v>
      </c>
      <c r="G1286" t="s">
        <v>426</v>
      </c>
    </row>
    <row r="1287" spans="1:7" x14ac:dyDescent="0.2">
      <c r="A1287" t="s">
        <v>1186</v>
      </c>
      <c r="B1287">
        <v>9.4797852724169304E-51</v>
      </c>
      <c r="C1287">
        <v>0.46514093868170697</v>
      </c>
      <c r="D1287">
        <v>0.29099999999999998</v>
      </c>
      <c r="E1287">
        <v>0.20899999999999999</v>
      </c>
      <c r="F1287">
        <v>2.9645184503902199E-46</v>
      </c>
      <c r="G1287" t="s">
        <v>426</v>
      </c>
    </row>
    <row r="1288" spans="1:7" x14ac:dyDescent="0.2">
      <c r="A1288" t="s">
        <v>1219</v>
      </c>
      <c r="B1288">
        <v>2.25746734530961E-50</v>
      </c>
      <c r="C1288">
        <v>0.41764138914577198</v>
      </c>
      <c r="D1288">
        <v>0.10199999999999999</v>
      </c>
      <c r="E1288">
        <v>4.9000000000000002E-2</v>
      </c>
      <c r="F1288">
        <v>7.0595518822522194E-46</v>
      </c>
      <c r="G1288" t="s">
        <v>426</v>
      </c>
    </row>
    <row r="1289" spans="1:7" x14ac:dyDescent="0.2">
      <c r="A1289" t="s">
        <v>70</v>
      </c>
      <c r="B1289">
        <v>7.2042452055380401E-50</v>
      </c>
      <c r="C1289">
        <v>0.27928017500031199</v>
      </c>
      <c r="D1289">
        <v>0.69599999999999995</v>
      </c>
      <c r="E1289">
        <v>0.65100000000000002</v>
      </c>
      <c r="F1289">
        <v>2.25291156067586E-45</v>
      </c>
      <c r="G1289" t="s">
        <v>426</v>
      </c>
    </row>
    <row r="1290" spans="1:7" x14ac:dyDescent="0.2">
      <c r="A1290" t="s">
        <v>60</v>
      </c>
      <c r="B1290">
        <v>1.7560439959088001E-49</v>
      </c>
      <c r="C1290">
        <v>0.529451252969247</v>
      </c>
      <c r="D1290">
        <v>0.23599999999999999</v>
      </c>
      <c r="E1290">
        <v>0.161</v>
      </c>
      <c r="F1290">
        <v>5.4915007840059798E-45</v>
      </c>
      <c r="G1290" t="s">
        <v>426</v>
      </c>
    </row>
    <row r="1291" spans="1:7" x14ac:dyDescent="0.2">
      <c r="A1291" t="s">
        <v>7</v>
      </c>
      <c r="B1291">
        <v>2.14314237040992E-49</v>
      </c>
      <c r="C1291">
        <v>0.29201555183071098</v>
      </c>
      <c r="D1291">
        <v>0.71</v>
      </c>
      <c r="E1291">
        <v>0.65100000000000002</v>
      </c>
      <c r="F1291">
        <v>6.7020348207459205E-45</v>
      </c>
      <c r="G1291" t="s">
        <v>426</v>
      </c>
    </row>
    <row r="1292" spans="1:7" x14ac:dyDescent="0.2">
      <c r="A1292" t="s">
        <v>137</v>
      </c>
      <c r="B1292">
        <v>2.6999435439327398E-49</v>
      </c>
      <c r="C1292">
        <v>0.25384942293026103</v>
      </c>
      <c r="D1292">
        <v>0.92600000000000005</v>
      </c>
      <c r="E1292">
        <v>0.91800000000000004</v>
      </c>
      <c r="F1292">
        <v>8.4432634505864701E-45</v>
      </c>
      <c r="G1292" t="s">
        <v>426</v>
      </c>
    </row>
    <row r="1293" spans="1:7" x14ac:dyDescent="0.2">
      <c r="A1293" t="s">
        <v>1220</v>
      </c>
      <c r="B1293">
        <v>3.1948613968930298E-49</v>
      </c>
      <c r="C1293">
        <v>0.38430377807855998</v>
      </c>
      <c r="D1293">
        <v>8.1000000000000003E-2</v>
      </c>
      <c r="E1293">
        <v>3.5000000000000003E-2</v>
      </c>
      <c r="F1293">
        <v>9.9909705603638803E-45</v>
      </c>
      <c r="G1293" t="s">
        <v>426</v>
      </c>
    </row>
    <row r="1294" spans="1:7" x14ac:dyDescent="0.2">
      <c r="A1294" t="s">
        <v>1221</v>
      </c>
      <c r="B1294">
        <v>4.2658898938081103E-49</v>
      </c>
      <c r="C1294">
        <v>0.48194836110226003</v>
      </c>
      <c r="D1294">
        <v>0.15</v>
      </c>
      <c r="E1294">
        <v>8.6999999999999994E-2</v>
      </c>
      <c r="F1294">
        <v>1.3340290875916701E-44</v>
      </c>
      <c r="G1294" t="s">
        <v>426</v>
      </c>
    </row>
    <row r="1295" spans="1:7" x14ac:dyDescent="0.2">
      <c r="A1295" t="s">
        <v>424</v>
      </c>
      <c r="B1295">
        <v>3.4261592425224101E-48</v>
      </c>
      <c r="C1295">
        <v>0.55119389227193805</v>
      </c>
      <c r="D1295">
        <v>0.25900000000000001</v>
      </c>
      <c r="E1295">
        <v>0.185</v>
      </c>
      <c r="F1295">
        <v>1.0714285183216101E-43</v>
      </c>
      <c r="G1295" t="s">
        <v>426</v>
      </c>
    </row>
    <row r="1296" spans="1:7" x14ac:dyDescent="0.2">
      <c r="A1296" t="s">
        <v>326</v>
      </c>
      <c r="B1296">
        <v>2.2868133218924701E-47</v>
      </c>
      <c r="C1296">
        <v>0.36858930995039202</v>
      </c>
      <c r="D1296">
        <v>6.3E-2</v>
      </c>
      <c r="E1296">
        <v>2.4E-2</v>
      </c>
      <c r="F1296">
        <v>7.1513226202221201E-43</v>
      </c>
      <c r="G1296" t="s">
        <v>426</v>
      </c>
    </row>
    <row r="1297" spans="1:7" x14ac:dyDescent="0.2">
      <c r="A1297" t="s">
        <v>1222</v>
      </c>
      <c r="B1297">
        <v>2.4479050225258599E-47</v>
      </c>
      <c r="C1297">
        <v>0.51681409622331997</v>
      </c>
      <c r="D1297">
        <v>0.28899999999999998</v>
      </c>
      <c r="E1297">
        <v>0.21</v>
      </c>
      <c r="F1297">
        <v>7.6550885864428808E-43</v>
      </c>
      <c r="G1297" t="s">
        <v>426</v>
      </c>
    </row>
    <row r="1298" spans="1:7" x14ac:dyDescent="0.2">
      <c r="A1298" t="s">
        <v>1223</v>
      </c>
      <c r="B1298">
        <v>4.4217277568703601E-47</v>
      </c>
      <c r="C1298">
        <v>0.37885375462079302</v>
      </c>
      <c r="D1298">
        <v>0.151</v>
      </c>
      <c r="E1298">
        <v>8.7999999999999995E-2</v>
      </c>
      <c r="F1298">
        <v>1.3827627041285E-42</v>
      </c>
      <c r="G1298" t="s">
        <v>426</v>
      </c>
    </row>
    <row r="1299" spans="1:7" x14ac:dyDescent="0.2">
      <c r="A1299" t="s">
        <v>1124</v>
      </c>
      <c r="B1299">
        <v>5.3588656897611696E-47</v>
      </c>
      <c r="C1299">
        <v>0.61267220222538499</v>
      </c>
      <c r="D1299">
        <v>8.8999999999999996E-2</v>
      </c>
      <c r="E1299">
        <v>4.2999999999999997E-2</v>
      </c>
      <c r="F1299">
        <v>1.67582447850211E-42</v>
      </c>
      <c r="G1299" t="s">
        <v>426</v>
      </c>
    </row>
    <row r="1300" spans="1:7" x14ac:dyDescent="0.2">
      <c r="A1300" t="s">
        <v>47</v>
      </c>
      <c r="B1300">
        <v>7.1359962982389604E-47</v>
      </c>
      <c r="C1300">
        <v>0.49840822584925398</v>
      </c>
      <c r="D1300">
        <v>0.10199999999999999</v>
      </c>
      <c r="E1300">
        <v>5.0999999999999997E-2</v>
      </c>
      <c r="F1300">
        <v>2.2315687623852901E-42</v>
      </c>
      <c r="G1300" t="s">
        <v>426</v>
      </c>
    </row>
    <row r="1301" spans="1:7" x14ac:dyDescent="0.2">
      <c r="A1301" t="s">
        <v>1224</v>
      </c>
      <c r="B1301">
        <v>2.6467366613859898E-46</v>
      </c>
      <c r="C1301">
        <v>0.466649117536302</v>
      </c>
      <c r="D1301">
        <v>0.222</v>
      </c>
      <c r="E1301">
        <v>0.15</v>
      </c>
      <c r="F1301">
        <v>8.2768748874862599E-42</v>
      </c>
      <c r="G1301" t="s">
        <v>426</v>
      </c>
    </row>
    <row r="1302" spans="1:7" x14ac:dyDescent="0.2">
      <c r="A1302" t="s">
        <v>230</v>
      </c>
      <c r="B1302">
        <v>7.4714903010407003E-46</v>
      </c>
      <c r="C1302">
        <v>0.26612902842296998</v>
      </c>
      <c r="D1302">
        <v>0.76100000000000001</v>
      </c>
      <c r="E1302">
        <v>0.749</v>
      </c>
      <c r="F1302">
        <v>2.3364844469414503E-41</v>
      </c>
      <c r="G1302" t="s">
        <v>426</v>
      </c>
    </row>
    <row r="1303" spans="1:7" x14ac:dyDescent="0.2">
      <c r="A1303" t="s">
        <v>211</v>
      </c>
      <c r="B1303">
        <v>7.6991270464263702E-46</v>
      </c>
      <c r="C1303">
        <v>0.407454328671571</v>
      </c>
      <c r="D1303">
        <v>0.25700000000000001</v>
      </c>
      <c r="E1303">
        <v>0.17899999999999999</v>
      </c>
      <c r="F1303">
        <v>2.4076710099584502E-41</v>
      </c>
      <c r="G1303" t="s">
        <v>426</v>
      </c>
    </row>
    <row r="1304" spans="1:7" x14ac:dyDescent="0.2">
      <c r="A1304" t="s">
        <v>754</v>
      </c>
      <c r="B1304">
        <v>4.5957109900896799E-45</v>
      </c>
      <c r="C1304">
        <v>0.49636771559211001</v>
      </c>
      <c r="D1304">
        <v>0.27300000000000002</v>
      </c>
      <c r="E1304">
        <v>0.20100000000000001</v>
      </c>
      <c r="F1304">
        <v>1.43717074082085E-40</v>
      </c>
      <c r="G1304" t="s">
        <v>426</v>
      </c>
    </row>
    <row r="1305" spans="1:7" x14ac:dyDescent="0.2">
      <c r="A1305" t="s">
        <v>1225</v>
      </c>
      <c r="B1305">
        <v>5.6238597514995003E-45</v>
      </c>
      <c r="C1305">
        <v>0.500142943658485</v>
      </c>
      <c r="D1305">
        <v>0.28100000000000003</v>
      </c>
      <c r="E1305">
        <v>0.20699999999999999</v>
      </c>
      <c r="F1305">
        <v>1.75869342148892E-40</v>
      </c>
      <c r="G1305" t="s">
        <v>426</v>
      </c>
    </row>
    <row r="1306" spans="1:7" x14ac:dyDescent="0.2">
      <c r="A1306" t="s">
        <v>1226</v>
      </c>
      <c r="B1306">
        <v>1.7071151700777901E-44</v>
      </c>
      <c r="C1306">
        <v>0.36410789729274001</v>
      </c>
      <c r="D1306">
        <v>0.105</v>
      </c>
      <c r="E1306">
        <v>5.3999999999999999E-2</v>
      </c>
      <c r="F1306">
        <v>5.33849055986727E-40</v>
      </c>
      <c r="G1306" t="s">
        <v>426</v>
      </c>
    </row>
    <row r="1307" spans="1:7" x14ac:dyDescent="0.2">
      <c r="A1307" t="s">
        <v>1227</v>
      </c>
      <c r="B1307">
        <v>3.2429691782132998E-44</v>
      </c>
      <c r="C1307">
        <v>0.457089017377449</v>
      </c>
      <c r="D1307">
        <v>0.14099999999999999</v>
      </c>
      <c r="E1307">
        <v>8.2000000000000003E-2</v>
      </c>
      <c r="F1307">
        <v>1.0141413214108601E-39</v>
      </c>
      <c r="G1307" t="s">
        <v>426</v>
      </c>
    </row>
    <row r="1308" spans="1:7" x14ac:dyDescent="0.2">
      <c r="A1308" t="s">
        <v>197</v>
      </c>
      <c r="B1308">
        <v>1.18247880365148E-43</v>
      </c>
      <c r="C1308">
        <v>0.46236510988020801</v>
      </c>
      <c r="D1308">
        <v>0.17299999999999999</v>
      </c>
      <c r="E1308">
        <v>0.11</v>
      </c>
      <c r="F1308">
        <v>3.6978477147788997E-39</v>
      </c>
      <c r="G1308" t="s">
        <v>426</v>
      </c>
    </row>
    <row r="1309" spans="1:7" x14ac:dyDescent="0.2">
      <c r="A1309" t="s">
        <v>180</v>
      </c>
      <c r="B1309">
        <v>1.8118535725799398E-43</v>
      </c>
      <c r="C1309">
        <v>0.41251191637311602</v>
      </c>
      <c r="D1309">
        <v>0.27800000000000002</v>
      </c>
      <c r="E1309">
        <v>0.19900000000000001</v>
      </c>
      <c r="F1309">
        <v>5.6660284921719903E-39</v>
      </c>
      <c r="G1309" t="s">
        <v>426</v>
      </c>
    </row>
    <row r="1310" spans="1:7" x14ac:dyDescent="0.2">
      <c r="A1310" t="s">
        <v>270</v>
      </c>
      <c r="B1310">
        <v>5.3744088946674997E-43</v>
      </c>
      <c r="C1310">
        <v>0.58898398082490599</v>
      </c>
      <c r="D1310">
        <v>0.17</v>
      </c>
      <c r="E1310">
        <v>0.111</v>
      </c>
      <c r="F1310">
        <v>1.68068514954042E-38</v>
      </c>
      <c r="G1310" t="s">
        <v>426</v>
      </c>
    </row>
    <row r="1311" spans="1:7" x14ac:dyDescent="0.2">
      <c r="A1311" t="s">
        <v>485</v>
      </c>
      <c r="B1311">
        <v>9.7356503360827003E-43</v>
      </c>
      <c r="C1311">
        <v>0.39442499509173001</v>
      </c>
      <c r="D1311">
        <v>0.219</v>
      </c>
      <c r="E1311">
        <v>0.14799999999999999</v>
      </c>
      <c r="F1311">
        <v>3.0445325730997802E-38</v>
      </c>
      <c r="G1311" t="s">
        <v>426</v>
      </c>
    </row>
    <row r="1312" spans="1:7" x14ac:dyDescent="0.2">
      <c r="A1312" t="s">
        <v>1201</v>
      </c>
      <c r="B1312">
        <v>2.2065158791098499E-42</v>
      </c>
      <c r="C1312">
        <v>0.40432314306171302</v>
      </c>
      <c r="D1312">
        <v>3.5000000000000003E-2</v>
      </c>
      <c r="E1312">
        <v>8.9999999999999993E-3</v>
      </c>
      <c r="F1312">
        <v>6.9002164571523095E-38</v>
      </c>
      <c r="G1312" t="s">
        <v>426</v>
      </c>
    </row>
    <row r="1313" spans="1:7" x14ac:dyDescent="0.2">
      <c r="A1313" t="s">
        <v>1228</v>
      </c>
      <c r="B1313">
        <v>2.4347193829315801E-42</v>
      </c>
      <c r="C1313">
        <v>0.27812814293230798</v>
      </c>
      <c r="D1313">
        <v>0.104</v>
      </c>
      <c r="E1313">
        <v>5.3999999999999999E-2</v>
      </c>
      <c r="F1313">
        <v>7.6138544543036195E-38</v>
      </c>
      <c r="G1313" t="s">
        <v>426</v>
      </c>
    </row>
    <row r="1314" spans="1:7" x14ac:dyDescent="0.2">
      <c r="A1314" t="s">
        <v>1229</v>
      </c>
      <c r="B1314">
        <v>6.6156294252518205E-42</v>
      </c>
      <c r="C1314">
        <v>0.341930737345291</v>
      </c>
      <c r="D1314">
        <v>2.4E-2</v>
      </c>
      <c r="E1314">
        <v>4.0000000000000001E-3</v>
      </c>
      <c r="F1314">
        <v>2.06883963386475E-37</v>
      </c>
      <c r="G1314" t="s">
        <v>426</v>
      </c>
    </row>
    <row r="1315" spans="1:7" x14ac:dyDescent="0.2">
      <c r="A1315" t="s">
        <v>1230</v>
      </c>
      <c r="B1315">
        <v>1.2077997484834699E-41</v>
      </c>
      <c r="C1315">
        <v>0.29301044012626298</v>
      </c>
      <c r="D1315">
        <v>0.111</v>
      </c>
      <c r="E1315">
        <v>0.06</v>
      </c>
      <c r="F1315">
        <v>3.7770313734574999E-37</v>
      </c>
      <c r="G1315" t="s">
        <v>426</v>
      </c>
    </row>
    <row r="1316" spans="1:7" x14ac:dyDescent="0.2">
      <c r="A1316" t="s">
        <v>724</v>
      </c>
      <c r="B1316">
        <v>2.6360404890518698E-41</v>
      </c>
      <c r="C1316">
        <v>0.259544195160822</v>
      </c>
      <c r="D1316">
        <v>2.1999999999999999E-2</v>
      </c>
      <c r="E1316">
        <v>3.0000000000000001E-3</v>
      </c>
      <c r="F1316">
        <v>8.2434258173630095E-37</v>
      </c>
      <c r="G1316" t="s">
        <v>426</v>
      </c>
    </row>
    <row r="1317" spans="1:7" x14ac:dyDescent="0.2">
      <c r="A1317" t="s">
        <v>119</v>
      </c>
      <c r="B1317">
        <v>1.68986405841435E-40</v>
      </c>
      <c r="C1317">
        <v>0.36449490099842102</v>
      </c>
      <c r="D1317">
        <v>0.36199999999999999</v>
      </c>
      <c r="E1317">
        <v>0.28499999999999998</v>
      </c>
      <c r="F1317">
        <v>5.28454288347336E-36</v>
      </c>
      <c r="G1317" t="s">
        <v>426</v>
      </c>
    </row>
    <row r="1318" spans="1:7" x14ac:dyDescent="0.2">
      <c r="A1318" t="s">
        <v>214</v>
      </c>
      <c r="B1318">
        <v>2.0020301079388199E-40</v>
      </c>
      <c r="C1318">
        <v>0.273023051202754</v>
      </c>
      <c r="D1318">
        <v>0.84599999999999997</v>
      </c>
      <c r="E1318">
        <v>0.79800000000000004</v>
      </c>
      <c r="F1318">
        <v>6.2607485535462896E-36</v>
      </c>
      <c r="G1318" t="s">
        <v>426</v>
      </c>
    </row>
    <row r="1319" spans="1:7" x14ac:dyDescent="0.2">
      <c r="A1319" t="s">
        <v>216</v>
      </c>
      <c r="B1319">
        <v>3.1559250144741802E-40</v>
      </c>
      <c r="C1319">
        <v>0.26758662855950499</v>
      </c>
      <c r="D1319">
        <v>0.67800000000000005</v>
      </c>
      <c r="E1319">
        <v>0.63400000000000001</v>
      </c>
      <c r="F1319">
        <v>9.8692087052636404E-36</v>
      </c>
      <c r="G1319" t="s">
        <v>426</v>
      </c>
    </row>
    <row r="1320" spans="1:7" x14ac:dyDescent="0.2">
      <c r="A1320" t="s">
        <v>1144</v>
      </c>
      <c r="B1320">
        <v>9.8736420216950001E-40</v>
      </c>
      <c r="C1320">
        <v>0.37556053104888498</v>
      </c>
      <c r="D1320">
        <v>4.3999999999999997E-2</v>
      </c>
      <c r="E1320">
        <v>1.4E-2</v>
      </c>
      <c r="F1320">
        <v>3.08768533302446E-35</v>
      </c>
      <c r="G1320" t="s">
        <v>426</v>
      </c>
    </row>
    <row r="1321" spans="1:7" x14ac:dyDescent="0.2">
      <c r="A1321" t="s">
        <v>1231</v>
      </c>
      <c r="B1321">
        <v>2.07618410876446E-39</v>
      </c>
      <c r="C1321">
        <v>0.35031913944326898</v>
      </c>
      <c r="D1321">
        <v>3.5000000000000003E-2</v>
      </c>
      <c r="E1321">
        <v>0.01</v>
      </c>
      <c r="F1321">
        <v>6.4926429449282099E-35</v>
      </c>
      <c r="G1321" t="s">
        <v>426</v>
      </c>
    </row>
    <row r="1322" spans="1:7" x14ac:dyDescent="0.2">
      <c r="A1322" t="s">
        <v>1232</v>
      </c>
      <c r="B1322">
        <v>2.1514496707857099E-39</v>
      </c>
      <c r="C1322">
        <v>0.31155220466317901</v>
      </c>
      <c r="D1322">
        <v>7.8E-2</v>
      </c>
      <c r="E1322">
        <v>3.6999999999999998E-2</v>
      </c>
      <c r="F1322">
        <v>6.7280134104810605E-35</v>
      </c>
      <c r="G1322" t="s">
        <v>426</v>
      </c>
    </row>
    <row r="1323" spans="1:7" x14ac:dyDescent="0.2">
      <c r="A1323" t="s">
        <v>484</v>
      </c>
      <c r="B1323">
        <v>4.0705391584804302E-39</v>
      </c>
      <c r="C1323">
        <v>0.303630652263779</v>
      </c>
      <c r="D1323">
        <v>2.8000000000000001E-2</v>
      </c>
      <c r="E1323">
        <v>6.0000000000000001E-3</v>
      </c>
      <c r="F1323">
        <v>1.2729390056400001E-34</v>
      </c>
      <c r="G1323" t="s">
        <v>426</v>
      </c>
    </row>
    <row r="1324" spans="1:7" x14ac:dyDescent="0.2">
      <c r="A1324" t="s">
        <v>122</v>
      </c>
      <c r="B1324">
        <v>4.0921620683481803E-39</v>
      </c>
      <c r="C1324">
        <v>0.35084968110827103</v>
      </c>
      <c r="D1324">
        <v>0.73099999999999998</v>
      </c>
      <c r="E1324">
        <v>0.77400000000000002</v>
      </c>
      <c r="F1324">
        <v>1.2797009220138399E-34</v>
      </c>
      <c r="G1324" t="s">
        <v>426</v>
      </c>
    </row>
    <row r="1325" spans="1:7" x14ac:dyDescent="0.2">
      <c r="A1325" t="s">
        <v>1151</v>
      </c>
      <c r="B1325">
        <v>5.40794747652147E-39</v>
      </c>
      <c r="C1325">
        <v>0.41796560863257598</v>
      </c>
      <c r="D1325">
        <v>0.55300000000000005</v>
      </c>
      <c r="E1325">
        <v>0.497</v>
      </c>
      <c r="F1325">
        <v>1.69117333485779E-34</v>
      </c>
      <c r="G1325" t="s">
        <v>426</v>
      </c>
    </row>
    <row r="1326" spans="1:7" x14ac:dyDescent="0.2">
      <c r="A1326" t="s">
        <v>380</v>
      </c>
      <c r="B1326">
        <v>1.7949724374601099E-38</v>
      </c>
      <c r="C1326">
        <v>0.33391030883191802</v>
      </c>
      <c r="D1326">
        <v>5.1999999999999998E-2</v>
      </c>
      <c r="E1326">
        <v>0.02</v>
      </c>
      <c r="F1326">
        <v>5.61323780642525E-34</v>
      </c>
      <c r="G1326" t="s">
        <v>426</v>
      </c>
    </row>
    <row r="1327" spans="1:7" x14ac:dyDescent="0.2">
      <c r="A1327" t="s">
        <v>1233</v>
      </c>
      <c r="B1327">
        <v>2.14463147291695E-38</v>
      </c>
      <c r="C1327">
        <v>0.33345399553787303</v>
      </c>
      <c r="D1327">
        <v>0.17100000000000001</v>
      </c>
      <c r="E1327">
        <v>0.11</v>
      </c>
      <c r="F1327">
        <v>6.7066915421059001E-34</v>
      </c>
      <c r="G1327" t="s">
        <v>426</v>
      </c>
    </row>
    <row r="1328" spans="1:7" x14ac:dyDescent="0.2">
      <c r="A1328" t="s">
        <v>1168</v>
      </c>
      <c r="B1328">
        <v>5.1396160546396295E-38</v>
      </c>
      <c r="C1328">
        <v>0.36671445406942499</v>
      </c>
      <c r="D1328">
        <v>0.47</v>
      </c>
      <c r="E1328">
        <v>0.39700000000000002</v>
      </c>
      <c r="F1328">
        <v>1.6072607326069001E-33</v>
      </c>
      <c r="G1328" t="s">
        <v>426</v>
      </c>
    </row>
    <row r="1329" spans="1:7" x14ac:dyDescent="0.2">
      <c r="A1329" t="s">
        <v>194</v>
      </c>
      <c r="B1329">
        <v>5.2381855657339703E-38</v>
      </c>
      <c r="C1329">
        <v>0.44676940961650002</v>
      </c>
      <c r="D1329">
        <v>0.158</v>
      </c>
      <c r="E1329">
        <v>0.10100000000000001</v>
      </c>
      <c r="F1329">
        <v>1.6380853901163299E-33</v>
      </c>
      <c r="G1329" t="s">
        <v>426</v>
      </c>
    </row>
    <row r="1330" spans="1:7" x14ac:dyDescent="0.2">
      <c r="A1330" t="s">
        <v>323</v>
      </c>
      <c r="B1330">
        <v>9.605159464725439E-38</v>
      </c>
      <c r="C1330">
        <v>0.42454292663080601</v>
      </c>
      <c r="D1330">
        <v>0.26900000000000002</v>
      </c>
      <c r="E1330">
        <v>0.2</v>
      </c>
      <c r="F1330">
        <v>3.0037254678089399E-33</v>
      </c>
      <c r="G1330" t="s">
        <v>426</v>
      </c>
    </row>
    <row r="1331" spans="1:7" x14ac:dyDescent="0.2">
      <c r="A1331" t="s">
        <v>166</v>
      </c>
      <c r="B1331">
        <v>1.6588190654936899E-37</v>
      </c>
      <c r="C1331">
        <v>0.44845599559524302</v>
      </c>
      <c r="D1331">
        <v>0.26800000000000002</v>
      </c>
      <c r="E1331">
        <v>0.20200000000000001</v>
      </c>
      <c r="F1331">
        <v>5.18745898161185E-33</v>
      </c>
      <c r="G1331" t="s">
        <v>426</v>
      </c>
    </row>
    <row r="1332" spans="1:7" x14ac:dyDescent="0.2">
      <c r="A1332" t="s">
        <v>434</v>
      </c>
      <c r="B1332">
        <v>6.0104974016420104E-37</v>
      </c>
      <c r="C1332">
        <v>0.37397750878793401</v>
      </c>
      <c r="D1332">
        <v>0.04</v>
      </c>
      <c r="E1332">
        <v>1.2999999999999999E-2</v>
      </c>
      <c r="F1332">
        <v>1.87960274744149E-32</v>
      </c>
      <c r="G1332" t="s">
        <v>426</v>
      </c>
    </row>
    <row r="1333" spans="1:7" x14ac:dyDescent="0.2">
      <c r="A1333" t="s">
        <v>1234</v>
      </c>
      <c r="B1333">
        <v>8.4285728326370593E-37</v>
      </c>
      <c r="C1333">
        <v>0.41182483319351598</v>
      </c>
      <c r="D1333">
        <v>5.7000000000000002E-2</v>
      </c>
      <c r="E1333">
        <v>2.4E-2</v>
      </c>
      <c r="F1333">
        <v>2.6357832962222602E-32</v>
      </c>
      <c r="G1333" t="s">
        <v>426</v>
      </c>
    </row>
    <row r="1334" spans="1:7" x14ac:dyDescent="0.2">
      <c r="A1334" t="s">
        <v>1235</v>
      </c>
      <c r="B1334">
        <v>8.5205541573004405E-37</v>
      </c>
      <c r="C1334">
        <v>0.369910210031966</v>
      </c>
      <c r="D1334">
        <v>0.129</v>
      </c>
      <c r="E1334">
        <v>7.8E-2</v>
      </c>
      <c r="F1334">
        <v>2.6645476960709899E-32</v>
      </c>
      <c r="G1334" t="s">
        <v>426</v>
      </c>
    </row>
    <row r="1335" spans="1:7" x14ac:dyDescent="0.2">
      <c r="A1335" t="s">
        <v>161</v>
      </c>
      <c r="B1335">
        <v>9.9726789770916492E-37</v>
      </c>
      <c r="C1335">
        <v>0.31968099265483702</v>
      </c>
      <c r="D1335">
        <v>0.77500000000000002</v>
      </c>
      <c r="E1335">
        <v>0.749</v>
      </c>
      <c r="F1335">
        <v>3.1186561697161E-32</v>
      </c>
      <c r="G1335" t="s">
        <v>426</v>
      </c>
    </row>
    <row r="1336" spans="1:7" x14ac:dyDescent="0.2">
      <c r="A1336" t="s">
        <v>1202</v>
      </c>
      <c r="B1336">
        <v>5.8959306129717598E-36</v>
      </c>
      <c r="C1336">
        <v>0.446364223346852</v>
      </c>
      <c r="D1336">
        <v>5.0999999999999997E-2</v>
      </c>
      <c r="E1336">
        <v>2.1000000000000001E-2</v>
      </c>
      <c r="F1336">
        <v>1.8437754212885299E-31</v>
      </c>
      <c r="G1336" t="s">
        <v>426</v>
      </c>
    </row>
    <row r="1337" spans="1:7" x14ac:dyDescent="0.2">
      <c r="A1337" t="s">
        <v>1236</v>
      </c>
      <c r="B1337">
        <v>2.6475791934871599E-35</v>
      </c>
      <c r="C1337">
        <v>0.32902721900207399</v>
      </c>
      <c r="D1337">
        <v>0.13900000000000001</v>
      </c>
      <c r="E1337">
        <v>8.5999999999999993E-2</v>
      </c>
      <c r="F1337">
        <v>8.2795096538730299E-31</v>
      </c>
      <c r="G1337" t="s">
        <v>426</v>
      </c>
    </row>
    <row r="1338" spans="1:7" x14ac:dyDescent="0.2">
      <c r="A1338" t="s">
        <v>1237</v>
      </c>
      <c r="B1338">
        <v>4.1356608338931701E-35</v>
      </c>
      <c r="C1338">
        <v>0.29353396451158498</v>
      </c>
      <c r="D1338">
        <v>0.127</v>
      </c>
      <c r="E1338">
        <v>7.5999999999999998E-2</v>
      </c>
      <c r="F1338">
        <v>1.29330385597507E-30</v>
      </c>
      <c r="G1338" t="s">
        <v>426</v>
      </c>
    </row>
    <row r="1339" spans="1:7" x14ac:dyDescent="0.2">
      <c r="A1339" t="s">
        <v>1139</v>
      </c>
      <c r="B1339">
        <v>1.0118889552544801E-34</v>
      </c>
      <c r="C1339">
        <v>0.45938835326668898</v>
      </c>
      <c r="D1339">
        <v>5.8999999999999997E-2</v>
      </c>
      <c r="E1339">
        <v>2.7E-2</v>
      </c>
      <c r="F1339">
        <v>3.1643791408718202E-30</v>
      </c>
      <c r="G1339" t="s">
        <v>426</v>
      </c>
    </row>
    <row r="1340" spans="1:7" x14ac:dyDescent="0.2">
      <c r="A1340" t="s">
        <v>421</v>
      </c>
      <c r="B1340">
        <v>1.02704162334355E-34</v>
      </c>
      <c r="C1340">
        <v>0.38194609271720398</v>
      </c>
      <c r="D1340">
        <v>0.105</v>
      </c>
      <c r="E1340">
        <v>0.06</v>
      </c>
      <c r="F1340">
        <v>3.2117645645199502E-30</v>
      </c>
      <c r="G1340" t="s">
        <v>426</v>
      </c>
    </row>
    <row r="1341" spans="1:7" x14ac:dyDescent="0.2">
      <c r="A1341" t="s">
        <v>1197</v>
      </c>
      <c r="B1341">
        <v>1.0254092540367E-33</v>
      </c>
      <c r="C1341">
        <v>0.25265284037128199</v>
      </c>
      <c r="D1341">
        <v>0.64400000000000002</v>
      </c>
      <c r="E1341">
        <v>0.61399999999999999</v>
      </c>
      <c r="F1341">
        <v>3.2066598192235799E-29</v>
      </c>
      <c r="G1341" t="s">
        <v>426</v>
      </c>
    </row>
    <row r="1342" spans="1:7" x14ac:dyDescent="0.2">
      <c r="A1342" t="s">
        <v>1140</v>
      </c>
      <c r="B1342">
        <v>1.0848357125215E-33</v>
      </c>
      <c r="C1342">
        <v>0.36615215929171402</v>
      </c>
      <c r="D1342">
        <v>5.7000000000000002E-2</v>
      </c>
      <c r="E1342">
        <v>2.5999999999999999E-2</v>
      </c>
      <c r="F1342">
        <v>3.3924982401972299E-29</v>
      </c>
      <c r="G1342" t="s">
        <v>426</v>
      </c>
    </row>
    <row r="1343" spans="1:7" x14ac:dyDescent="0.2">
      <c r="A1343" t="s">
        <v>23</v>
      </c>
      <c r="B1343">
        <v>2.2093556746230201E-33</v>
      </c>
      <c r="C1343">
        <v>0.371506233554315</v>
      </c>
      <c r="D1343">
        <v>0.18099999999999999</v>
      </c>
      <c r="E1343">
        <v>0.123</v>
      </c>
      <c r="F1343">
        <v>6.9090970656810996E-29</v>
      </c>
      <c r="G1343" t="s">
        <v>426</v>
      </c>
    </row>
    <row r="1344" spans="1:7" x14ac:dyDescent="0.2">
      <c r="A1344" t="s">
        <v>1238</v>
      </c>
      <c r="B1344">
        <v>1.32065923914636E-32</v>
      </c>
      <c r="C1344">
        <v>0.63518215302508196</v>
      </c>
      <c r="D1344">
        <v>6.4000000000000001E-2</v>
      </c>
      <c r="E1344">
        <v>0.03</v>
      </c>
      <c r="F1344">
        <v>4.1299655726584803E-28</v>
      </c>
      <c r="G1344" t="s">
        <v>426</v>
      </c>
    </row>
    <row r="1345" spans="1:7" x14ac:dyDescent="0.2">
      <c r="A1345" t="s">
        <v>246</v>
      </c>
      <c r="B1345">
        <v>1.10773727417206E-31</v>
      </c>
      <c r="C1345">
        <v>0.33324769633607398</v>
      </c>
      <c r="D1345">
        <v>0.60099999999999998</v>
      </c>
      <c r="E1345">
        <v>0.55100000000000005</v>
      </c>
      <c r="F1345">
        <v>3.4641160037908701E-27</v>
      </c>
      <c r="G1345" t="s">
        <v>426</v>
      </c>
    </row>
    <row r="1346" spans="1:7" x14ac:dyDescent="0.2">
      <c r="A1346" t="s">
        <v>1239</v>
      </c>
      <c r="B1346">
        <v>1.62250661988771E-31</v>
      </c>
      <c r="C1346">
        <v>0.380351694211855</v>
      </c>
      <c r="D1346">
        <v>6.0999999999999999E-2</v>
      </c>
      <c r="E1346">
        <v>2.9000000000000001E-2</v>
      </c>
      <c r="F1346">
        <v>5.0739027017128602E-27</v>
      </c>
      <c r="G1346" t="s">
        <v>426</v>
      </c>
    </row>
    <row r="1347" spans="1:7" x14ac:dyDescent="0.2">
      <c r="A1347" t="s">
        <v>74</v>
      </c>
      <c r="B1347">
        <v>1.90167744537933E-31</v>
      </c>
      <c r="C1347">
        <v>0.40645296019032401</v>
      </c>
      <c r="D1347">
        <v>0.30099999999999999</v>
      </c>
      <c r="E1347">
        <v>0.23899999999999999</v>
      </c>
      <c r="F1347">
        <v>5.9469257071902298E-27</v>
      </c>
      <c r="G1347" t="s">
        <v>426</v>
      </c>
    </row>
    <row r="1348" spans="1:7" x14ac:dyDescent="0.2">
      <c r="A1348" t="s">
        <v>1077</v>
      </c>
      <c r="B1348">
        <v>2.5212809878340102E-31</v>
      </c>
      <c r="C1348">
        <v>0.53337838757678502</v>
      </c>
      <c r="D1348">
        <v>0.187</v>
      </c>
      <c r="E1348">
        <v>0.13800000000000001</v>
      </c>
      <c r="F1348">
        <v>7.8845499051545093E-27</v>
      </c>
      <c r="G1348" t="s">
        <v>426</v>
      </c>
    </row>
    <row r="1349" spans="1:7" x14ac:dyDescent="0.2">
      <c r="A1349" t="s">
        <v>845</v>
      </c>
      <c r="B1349">
        <v>2.8878923601209799E-31</v>
      </c>
      <c r="C1349">
        <v>0.30335258123423697</v>
      </c>
      <c r="D1349">
        <v>0.56100000000000005</v>
      </c>
      <c r="E1349">
        <v>0.50700000000000001</v>
      </c>
      <c r="F1349">
        <v>9.0310169885703306E-27</v>
      </c>
      <c r="G1349" t="s">
        <v>426</v>
      </c>
    </row>
    <row r="1350" spans="1:7" x14ac:dyDescent="0.2">
      <c r="A1350" t="s">
        <v>1240</v>
      </c>
      <c r="B1350">
        <v>1.5074909517925E-30</v>
      </c>
      <c r="C1350">
        <v>0.26330900400689899</v>
      </c>
      <c r="D1350">
        <v>6.8000000000000005E-2</v>
      </c>
      <c r="E1350">
        <v>3.4000000000000002E-2</v>
      </c>
      <c r="F1350">
        <v>4.71422570444549E-26</v>
      </c>
      <c r="G1350" t="s">
        <v>426</v>
      </c>
    </row>
    <row r="1351" spans="1:7" x14ac:dyDescent="0.2">
      <c r="A1351" t="s">
        <v>6</v>
      </c>
      <c r="B1351">
        <v>2.5144369184732999E-30</v>
      </c>
      <c r="C1351">
        <v>0.46984472988181503</v>
      </c>
      <c r="D1351">
        <v>0.495</v>
      </c>
      <c r="E1351">
        <v>0.45300000000000001</v>
      </c>
      <c r="F1351">
        <v>7.8631471314496995E-26</v>
      </c>
      <c r="G1351" t="s">
        <v>426</v>
      </c>
    </row>
    <row r="1352" spans="1:7" x14ac:dyDescent="0.2">
      <c r="A1352" t="s">
        <v>357</v>
      </c>
      <c r="B1352">
        <v>2.882571471209E-30</v>
      </c>
      <c r="C1352">
        <v>0.38877783296497798</v>
      </c>
      <c r="D1352">
        <v>0.16900000000000001</v>
      </c>
      <c r="E1352">
        <v>0.11700000000000001</v>
      </c>
      <c r="F1352">
        <v>9.0143775047647699E-26</v>
      </c>
      <c r="G1352" t="s">
        <v>426</v>
      </c>
    </row>
    <row r="1353" spans="1:7" x14ac:dyDescent="0.2">
      <c r="A1353" t="s">
        <v>345</v>
      </c>
      <c r="B1353">
        <v>1.7383567439406201E-29</v>
      </c>
      <c r="C1353">
        <v>0.36245032057012799</v>
      </c>
      <c r="D1353">
        <v>0.154</v>
      </c>
      <c r="E1353">
        <v>0.104</v>
      </c>
      <c r="F1353">
        <v>5.4361892096511104E-25</v>
      </c>
      <c r="G1353" t="s">
        <v>426</v>
      </c>
    </row>
    <row r="1354" spans="1:7" x14ac:dyDescent="0.2">
      <c r="A1354" t="s">
        <v>335</v>
      </c>
      <c r="B1354">
        <v>2.1588923891108399E-29</v>
      </c>
      <c r="C1354">
        <v>0.38950257122044402</v>
      </c>
      <c r="D1354">
        <v>0.17499999999999999</v>
      </c>
      <c r="E1354">
        <v>0.122</v>
      </c>
      <c r="F1354">
        <v>6.7512882792274202E-25</v>
      </c>
      <c r="G1354" t="s">
        <v>426</v>
      </c>
    </row>
    <row r="1355" spans="1:7" x14ac:dyDescent="0.2">
      <c r="A1355" t="s">
        <v>94</v>
      </c>
      <c r="B1355">
        <v>4.5352679949176202E-29</v>
      </c>
      <c r="C1355">
        <v>0.30406416442073902</v>
      </c>
      <c r="D1355">
        <v>0.25800000000000001</v>
      </c>
      <c r="E1355">
        <v>0.19600000000000001</v>
      </c>
      <c r="F1355">
        <v>1.41826900737064E-24</v>
      </c>
      <c r="G1355" t="s">
        <v>426</v>
      </c>
    </row>
    <row r="1356" spans="1:7" x14ac:dyDescent="0.2">
      <c r="A1356" t="s">
        <v>1241</v>
      </c>
      <c r="B1356">
        <v>1.2820192302577801E-28</v>
      </c>
      <c r="C1356">
        <v>0.27515022239090298</v>
      </c>
      <c r="D1356">
        <v>9.0999999999999998E-2</v>
      </c>
      <c r="E1356">
        <v>5.2999999999999999E-2</v>
      </c>
      <c r="F1356">
        <v>4.0091305368621401E-24</v>
      </c>
      <c r="G1356" t="s">
        <v>426</v>
      </c>
    </row>
    <row r="1357" spans="1:7" x14ac:dyDescent="0.2">
      <c r="A1357" t="s">
        <v>1242</v>
      </c>
      <c r="B1357">
        <v>1.58315833311661E-28</v>
      </c>
      <c r="C1357">
        <v>0.43299996130194002</v>
      </c>
      <c r="D1357">
        <v>0.129</v>
      </c>
      <c r="E1357">
        <v>8.5000000000000006E-2</v>
      </c>
      <c r="F1357">
        <v>4.95085273932227E-24</v>
      </c>
      <c r="G1357" t="s">
        <v>426</v>
      </c>
    </row>
    <row r="1358" spans="1:7" x14ac:dyDescent="0.2">
      <c r="A1358" t="s">
        <v>1243</v>
      </c>
      <c r="B1358">
        <v>2.72689115004316E-28</v>
      </c>
      <c r="C1358">
        <v>0.39853827047694002</v>
      </c>
      <c r="D1358">
        <v>0.29599999999999999</v>
      </c>
      <c r="E1358">
        <v>0.23899999999999999</v>
      </c>
      <c r="F1358">
        <v>8.5275340044149803E-24</v>
      </c>
      <c r="G1358" t="s">
        <v>426</v>
      </c>
    </row>
    <row r="1359" spans="1:7" x14ac:dyDescent="0.2">
      <c r="A1359" t="s">
        <v>1244</v>
      </c>
      <c r="B1359">
        <v>7.7794331353820696E-28</v>
      </c>
      <c r="C1359">
        <v>0.26156497252250199</v>
      </c>
      <c r="D1359">
        <v>8.6999999999999994E-2</v>
      </c>
      <c r="E1359">
        <v>0.05</v>
      </c>
      <c r="F1359">
        <v>2.4327843300966799E-23</v>
      </c>
      <c r="G1359" t="s">
        <v>426</v>
      </c>
    </row>
    <row r="1360" spans="1:7" x14ac:dyDescent="0.2">
      <c r="A1360" t="s">
        <v>1245</v>
      </c>
      <c r="B1360">
        <v>9.4031754264013692E-28</v>
      </c>
      <c r="C1360">
        <v>0.32153572709341699</v>
      </c>
      <c r="D1360">
        <v>0.22500000000000001</v>
      </c>
      <c r="E1360">
        <v>0.16600000000000001</v>
      </c>
      <c r="F1360">
        <v>2.9405610193442403E-23</v>
      </c>
      <c r="G1360" t="s">
        <v>426</v>
      </c>
    </row>
    <row r="1361" spans="1:7" x14ac:dyDescent="0.2">
      <c r="A1361" t="s">
        <v>1246</v>
      </c>
      <c r="B1361">
        <v>1.6414531071645901E-27</v>
      </c>
      <c r="C1361">
        <v>0.30021504988950098</v>
      </c>
      <c r="D1361">
        <v>9.1999999999999998E-2</v>
      </c>
      <c r="E1361">
        <v>5.3999999999999999E-2</v>
      </c>
      <c r="F1361">
        <v>5.1331521567251103E-23</v>
      </c>
      <c r="G1361" t="s">
        <v>426</v>
      </c>
    </row>
    <row r="1362" spans="1:7" x14ac:dyDescent="0.2">
      <c r="A1362" t="s">
        <v>153</v>
      </c>
      <c r="B1362">
        <v>2.15746862222636E-27</v>
      </c>
      <c r="C1362">
        <v>0.37192061427815498</v>
      </c>
      <c r="D1362">
        <v>8.6999999999999994E-2</v>
      </c>
      <c r="E1362">
        <v>0.05</v>
      </c>
      <c r="F1362">
        <v>6.7468358754262598E-23</v>
      </c>
      <c r="G1362" t="s">
        <v>426</v>
      </c>
    </row>
    <row r="1363" spans="1:7" x14ac:dyDescent="0.2">
      <c r="A1363" t="s">
        <v>1145</v>
      </c>
      <c r="B1363">
        <v>2.90350837742662E-27</v>
      </c>
      <c r="C1363">
        <v>0.305439173897323</v>
      </c>
      <c r="D1363">
        <v>1.4999999999999999E-2</v>
      </c>
      <c r="E1363">
        <v>2E-3</v>
      </c>
      <c r="F1363">
        <v>9.0798513978885101E-23</v>
      </c>
      <c r="G1363" t="s">
        <v>426</v>
      </c>
    </row>
    <row r="1364" spans="1:7" x14ac:dyDescent="0.2">
      <c r="A1364" t="s">
        <v>1138</v>
      </c>
      <c r="B1364">
        <v>4.4152564116196703E-27</v>
      </c>
      <c r="C1364">
        <v>0.348537175628929</v>
      </c>
      <c r="D1364">
        <v>0.40500000000000003</v>
      </c>
      <c r="E1364">
        <v>0.34699999999999998</v>
      </c>
      <c r="F1364">
        <v>1.3807389850417E-22</v>
      </c>
      <c r="G1364" t="s">
        <v>426</v>
      </c>
    </row>
    <row r="1365" spans="1:7" x14ac:dyDescent="0.2">
      <c r="A1365" t="s">
        <v>384</v>
      </c>
      <c r="B1365">
        <v>1.6408773770358301E-26</v>
      </c>
      <c r="C1365">
        <v>0.60010385944299505</v>
      </c>
      <c r="D1365">
        <v>8.7999999999999995E-2</v>
      </c>
      <c r="E1365">
        <v>5.2999999999999999E-2</v>
      </c>
      <c r="F1365">
        <v>5.1313517334664598E-22</v>
      </c>
      <c r="G1365" t="s">
        <v>426</v>
      </c>
    </row>
    <row r="1366" spans="1:7" x14ac:dyDescent="0.2">
      <c r="A1366" t="s">
        <v>1097</v>
      </c>
      <c r="B1366">
        <v>8.26538023725064E-26</v>
      </c>
      <c r="C1366">
        <v>0.38548153039620803</v>
      </c>
      <c r="D1366">
        <v>0.22800000000000001</v>
      </c>
      <c r="E1366">
        <v>0.17599999999999999</v>
      </c>
      <c r="F1366">
        <v>2.5847497077930201E-21</v>
      </c>
      <c r="G1366" t="s">
        <v>426</v>
      </c>
    </row>
    <row r="1367" spans="1:7" x14ac:dyDescent="0.2">
      <c r="A1367" t="s">
        <v>175</v>
      </c>
      <c r="B1367">
        <v>8.7274508173905698E-26</v>
      </c>
      <c r="C1367">
        <v>0.29966123392692801</v>
      </c>
      <c r="D1367">
        <v>0.33400000000000002</v>
      </c>
      <c r="E1367">
        <v>0.27200000000000002</v>
      </c>
      <c r="F1367">
        <v>2.7292484196143801E-21</v>
      </c>
      <c r="G1367" t="s">
        <v>426</v>
      </c>
    </row>
    <row r="1368" spans="1:7" x14ac:dyDescent="0.2">
      <c r="A1368" t="s">
        <v>212</v>
      </c>
      <c r="B1368">
        <v>1.76575092775339E-25</v>
      </c>
      <c r="C1368">
        <v>0.25526487805636</v>
      </c>
      <c r="D1368">
        <v>0.112</v>
      </c>
      <c r="E1368">
        <v>7.0999999999999994E-2</v>
      </c>
      <c r="F1368">
        <v>5.5218563012703997E-21</v>
      </c>
      <c r="G1368" t="s">
        <v>426</v>
      </c>
    </row>
    <row r="1369" spans="1:7" x14ac:dyDescent="0.2">
      <c r="A1369" t="s">
        <v>302</v>
      </c>
      <c r="B1369">
        <v>2.5444464178936702E-25</v>
      </c>
      <c r="C1369">
        <v>0.31186979907455598</v>
      </c>
      <c r="D1369">
        <v>3.5999999999999997E-2</v>
      </c>
      <c r="E1369">
        <v>1.4E-2</v>
      </c>
      <c r="F1369">
        <v>7.9569928380370698E-21</v>
      </c>
      <c r="G1369" t="s">
        <v>426</v>
      </c>
    </row>
    <row r="1370" spans="1:7" x14ac:dyDescent="0.2">
      <c r="A1370" t="s">
        <v>1247</v>
      </c>
      <c r="B1370">
        <v>2.8216249903777898E-25</v>
      </c>
      <c r="C1370">
        <v>0.35383855766897898</v>
      </c>
      <c r="D1370">
        <v>7.9000000000000001E-2</v>
      </c>
      <c r="E1370">
        <v>4.5999999999999999E-2</v>
      </c>
      <c r="F1370">
        <v>8.8237856699094203E-21</v>
      </c>
      <c r="G1370" t="s">
        <v>426</v>
      </c>
    </row>
    <row r="1371" spans="1:7" x14ac:dyDescent="0.2">
      <c r="A1371" t="s">
        <v>1248</v>
      </c>
      <c r="B1371">
        <v>2.96890204788039E-25</v>
      </c>
      <c r="C1371">
        <v>0.36348065195554502</v>
      </c>
      <c r="D1371">
        <v>0.22700000000000001</v>
      </c>
      <c r="E1371">
        <v>0.17499999999999999</v>
      </c>
      <c r="F1371">
        <v>9.2843504841315503E-21</v>
      </c>
      <c r="G1371" t="s">
        <v>426</v>
      </c>
    </row>
    <row r="1372" spans="1:7" x14ac:dyDescent="0.2">
      <c r="A1372" t="s">
        <v>1249</v>
      </c>
      <c r="B1372">
        <v>3.19586848316309E-25</v>
      </c>
      <c r="C1372">
        <v>0.31164212898510602</v>
      </c>
      <c r="D1372">
        <v>6.4000000000000001E-2</v>
      </c>
      <c r="E1372">
        <v>3.4000000000000002E-2</v>
      </c>
      <c r="F1372">
        <v>9.9941199205476098E-21</v>
      </c>
      <c r="G1372" t="s">
        <v>426</v>
      </c>
    </row>
    <row r="1373" spans="1:7" x14ac:dyDescent="0.2">
      <c r="A1373" t="s">
        <v>1250</v>
      </c>
      <c r="B1373">
        <v>7.2470106308866896E-25</v>
      </c>
      <c r="C1373">
        <v>0.316239360272007</v>
      </c>
      <c r="D1373">
        <v>0.13200000000000001</v>
      </c>
      <c r="E1373">
        <v>8.8999999999999996E-2</v>
      </c>
      <c r="F1373">
        <v>2.2662851644908899E-20</v>
      </c>
      <c r="G1373" t="s">
        <v>426</v>
      </c>
    </row>
    <row r="1374" spans="1:7" x14ac:dyDescent="0.2">
      <c r="A1374" t="s">
        <v>225</v>
      </c>
      <c r="B1374">
        <v>7.4615249984952201E-25</v>
      </c>
      <c r="C1374">
        <v>0.32888112856839502</v>
      </c>
      <c r="D1374">
        <v>0.40500000000000003</v>
      </c>
      <c r="E1374">
        <v>0.34599999999999997</v>
      </c>
      <c r="F1374">
        <v>2.33336809752943E-20</v>
      </c>
      <c r="G1374" t="s">
        <v>426</v>
      </c>
    </row>
    <row r="1375" spans="1:7" x14ac:dyDescent="0.2">
      <c r="A1375" t="s">
        <v>1251</v>
      </c>
      <c r="B1375">
        <v>1.2850855714898899E-24</v>
      </c>
      <c r="C1375">
        <v>0.33932179281130398</v>
      </c>
      <c r="D1375">
        <v>0.23400000000000001</v>
      </c>
      <c r="E1375">
        <v>0.18099999999999999</v>
      </c>
      <c r="F1375">
        <v>4.0187195991631699E-20</v>
      </c>
      <c r="G1375" t="s">
        <v>426</v>
      </c>
    </row>
    <row r="1376" spans="1:7" x14ac:dyDescent="0.2">
      <c r="A1376" t="s">
        <v>159</v>
      </c>
      <c r="B1376">
        <v>1.4062853622828099E-24</v>
      </c>
      <c r="C1376">
        <v>0.376252638252845</v>
      </c>
      <c r="D1376">
        <v>7.1999999999999995E-2</v>
      </c>
      <c r="E1376">
        <v>4.1000000000000002E-2</v>
      </c>
      <c r="F1376">
        <v>4.3977355849308103E-20</v>
      </c>
      <c r="G1376" t="s">
        <v>426</v>
      </c>
    </row>
    <row r="1377" spans="1:7" x14ac:dyDescent="0.2">
      <c r="A1377" t="s">
        <v>366</v>
      </c>
      <c r="B1377">
        <v>2.03886193828342E-24</v>
      </c>
      <c r="C1377">
        <v>0.27981149143933498</v>
      </c>
      <c r="D1377">
        <v>7.9000000000000001E-2</v>
      </c>
      <c r="E1377">
        <v>4.5999999999999999E-2</v>
      </c>
      <c r="F1377">
        <v>6.37592905339993E-20</v>
      </c>
      <c r="G1377" t="s">
        <v>426</v>
      </c>
    </row>
    <row r="1378" spans="1:7" x14ac:dyDescent="0.2">
      <c r="A1378" t="s">
        <v>1252</v>
      </c>
      <c r="B1378">
        <v>5.2230976997852702E-24</v>
      </c>
      <c r="C1378">
        <v>0.31318255858613597</v>
      </c>
      <c r="D1378">
        <v>0.128</v>
      </c>
      <c r="E1378">
        <v>8.6999999999999994E-2</v>
      </c>
      <c r="F1378">
        <v>1.63336711267685E-19</v>
      </c>
      <c r="G1378" t="s">
        <v>426</v>
      </c>
    </row>
    <row r="1379" spans="1:7" x14ac:dyDescent="0.2">
      <c r="A1379" t="s">
        <v>228</v>
      </c>
      <c r="B1379">
        <v>6.1914948746665702E-24</v>
      </c>
      <c r="C1379">
        <v>0.261227499086992</v>
      </c>
      <c r="D1379">
        <v>0.53300000000000003</v>
      </c>
      <c r="E1379">
        <v>0.498</v>
      </c>
      <c r="F1379">
        <v>1.9362042772057301E-19</v>
      </c>
      <c r="G1379" t="s">
        <v>426</v>
      </c>
    </row>
    <row r="1380" spans="1:7" x14ac:dyDescent="0.2">
      <c r="A1380" t="s">
        <v>1253</v>
      </c>
      <c r="B1380">
        <v>9.71761729072535E-24</v>
      </c>
      <c r="C1380">
        <v>0.32100274958805303</v>
      </c>
      <c r="D1380">
        <v>6.2E-2</v>
      </c>
      <c r="E1380">
        <v>3.4000000000000002E-2</v>
      </c>
      <c r="F1380">
        <v>3.0388932791556298E-19</v>
      </c>
      <c r="G1380" t="s">
        <v>426</v>
      </c>
    </row>
    <row r="1381" spans="1:7" x14ac:dyDescent="0.2">
      <c r="A1381" t="s">
        <v>1254</v>
      </c>
      <c r="B1381">
        <v>1.8665675830839601E-23</v>
      </c>
      <c r="C1381">
        <v>0.33235362633807303</v>
      </c>
      <c r="D1381">
        <v>0.19900000000000001</v>
      </c>
      <c r="E1381">
        <v>0.14899999999999999</v>
      </c>
      <c r="F1381">
        <v>5.83713014582015E-19</v>
      </c>
      <c r="G1381" t="s">
        <v>426</v>
      </c>
    </row>
    <row r="1382" spans="1:7" x14ac:dyDescent="0.2">
      <c r="A1382" t="s">
        <v>1255</v>
      </c>
      <c r="B1382">
        <v>2.2099444476002699E-23</v>
      </c>
      <c r="C1382">
        <v>0.27690376736359501</v>
      </c>
      <c r="D1382">
        <v>0.151</v>
      </c>
      <c r="E1382">
        <v>0.106</v>
      </c>
      <c r="F1382">
        <v>6.9109382765355602E-19</v>
      </c>
      <c r="G1382" t="s">
        <v>426</v>
      </c>
    </row>
    <row r="1383" spans="1:7" x14ac:dyDescent="0.2">
      <c r="A1383" t="s">
        <v>1256</v>
      </c>
      <c r="B1383">
        <v>2.9329788576961798E-23</v>
      </c>
      <c r="C1383">
        <v>0.41650907673654902</v>
      </c>
      <c r="D1383">
        <v>0.11600000000000001</v>
      </c>
      <c r="E1383">
        <v>7.9000000000000001E-2</v>
      </c>
      <c r="F1383">
        <v>9.1720114837875001E-19</v>
      </c>
      <c r="G1383" t="s">
        <v>426</v>
      </c>
    </row>
    <row r="1384" spans="1:7" x14ac:dyDescent="0.2">
      <c r="A1384" t="s">
        <v>284</v>
      </c>
      <c r="B1384">
        <v>3.76849734050224E-23</v>
      </c>
      <c r="C1384">
        <v>0.31874217321703902</v>
      </c>
      <c r="D1384">
        <v>6.3E-2</v>
      </c>
      <c r="E1384">
        <v>3.5000000000000003E-2</v>
      </c>
      <c r="F1384">
        <v>1.1784844883218599E-18</v>
      </c>
      <c r="G1384" t="s">
        <v>426</v>
      </c>
    </row>
    <row r="1385" spans="1:7" x14ac:dyDescent="0.2">
      <c r="A1385" t="s">
        <v>73</v>
      </c>
      <c r="B1385">
        <v>3.8827312310820199E-23</v>
      </c>
      <c r="C1385">
        <v>0.30183287636497302</v>
      </c>
      <c r="D1385">
        <v>0.371</v>
      </c>
      <c r="E1385">
        <v>0.31900000000000001</v>
      </c>
      <c r="F1385">
        <v>1.2142077105839701E-18</v>
      </c>
      <c r="G1385" t="s">
        <v>426</v>
      </c>
    </row>
    <row r="1386" spans="1:7" x14ac:dyDescent="0.2">
      <c r="A1386" t="s">
        <v>1150</v>
      </c>
      <c r="B1386">
        <v>5.9781509599241403E-23</v>
      </c>
      <c r="C1386">
        <v>0.38574246127692402</v>
      </c>
      <c r="D1386">
        <v>0.25</v>
      </c>
      <c r="E1386">
        <v>0.20100000000000001</v>
      </c>
      <c r="F1386">
        <v>1.8694873681874802E-18</v>
      </c>
      <c r="G1386" t="s">
        <v>426</v>
      </c>
    </row>
    <row r="1387" spans="1:7" x14ac:dyDescent="0.2">
      <c r="A1387" t="s">
        <v>1257</v>
      </c>
      <c r="B1387">
        <v>8.9260164835470296E-23</v>
      </c>
      <c r="C1387">
        <v>0.28275385952538201</v>
      </c>
      <c r="D1387">
        <v>4.1000000000000002E-2</v>
      </c>
      <c r="E1387">
        <v>1.9E-2</v>
      </c>
      <c r="F1387">
        <v>2.7913438747348302E-18</v>
      </c>
      <c r="G1387" t="s">
        <v>426</v>
      </c>
    </row>
    <row r="1388" spans="1:7" x14ac:dyDescent="0.2">
      <c r="A1388" t="s">
        <v>113</v>
      </c>
      <c r="B1388">
        <v>9.4564980561948203E-23</v>
      </c>
      <c r="C1388">
        <v>0.37135327338261198</v>
      </c>
      <c r="D1388">
        <v>0.34799999999999998</v>
      </c>
      <c r="E1388">
        <v>0.29899999999999999</v>
      </c>
      <c r="F1388">
        <v>2.9572360721332398E-18</v>
      </c>
      <c r="G1388" t="s">
        <v>426</v>
      </c>
    </row>
    <row r="1389" spans="1:7" x14ac:dyDescent="0.2">
      <c r="A1389" t="s">
        <v>244</v>
      </c>
      <c r="B1389">
        <v>1.2265472410694799E-22</v>
      </c>
      <c r="C1389">
        <v>0.39146990216017002</v>
      </c>
      <c r="D1389">
        <v>0.25600000000000001</v>
      </c>
      <c r="E1389">
        <v>0.20499999999999999</v>
      </c>
      <c r="F1389">
        <v>3.8356585322724797E-18</v>
      </c>
      <c r="G1389" t="s">
        <v>426</v>
      </c>
    </row>
    <row r="1390" spans="1:7" x14ac:dyDescent="0.2">
      <c r="A1390" t="s">
        <v>386</v>
      </c>
      <c r="B1390">
        <v>2.5342976365698E-22</v>
      </c>
      <c r="C1390">
        <v>0.30047539172420101</v>
      </c>
      <c r="D1390">
        <v>0.104</v>
      </c>
      <c r="E1390">
        <v>6.8000000000000005E-2</v>
      </c>
      <c r="F1390">
        <v>7.9252555690810701E-18</v>
      </c>
      <c r="G1390" t="s">
        <v>426</v>
      </c>
    </row>
    <row r="1391" spans="1:7" x14ac:dyDescent="0.2">
      <c r="A1391" t="s">
        <v>1258</v>
      </c>
      <c r="B1391">
        <v>3.3487124143437E-22</v>
      </c>
      <c r="C1391">
        <v>0.28635393557673</v>
      </c>
      <c r="D1391">
        <v>0.128</v>
      </c>
      <c r="E1391">
        <v>8.6999999999999994E-2</v>
      </c>
      <c r="F1391">
        <v>1.04720934621356E-17</v>
      </c>
      <c r="G1391" t="s">
        <v>426</v>
      </c>
    </row>
    <row r="1392" spans="1:7" x14ac:dyDescent="0.2">
      <c r="A1392" t="s">
        <v>1259</v>
      </c>
      <c r="B1392">
        <v>4.4112331214400501E-22</v>
      </c>
      <c r="C1392">
        <v>0.26036342274336599</v>
      </c>
      <c r="D1392">
        <v>0.23200000000000001</v>
      </c>
      <c r="E1392">
        <v>0.17899999999999999</v>
      </c>
      <c r="F1392">
        <v>1.37948082173673E-17</v>
      </c>
      <c r="G1392" t="s">
        <v>426</v>
      </c>
    </row>
    <row r="1393" spans="1:7" x14ac:dyDescent="0.2">
      <c r="A1393" t="s">
        <v>1260</v>
      </c>
      <c r="B1393">
        <v>5.6123989369264104E-22</v>
      </c>
      <c r="C1393">
        <v>0.312106813054219</v>
      </c>
      <c r="D1393">
        <v>0.38700000000000001</v>
      </c>
      <c r="E1393">
        <v>0.33400000000000002</v>
      </c>
      <c r="F1393">
        <v>1.75510939555563E-17</v>
      </c>
      <c r="G1393" t="s">
        <v>426</v>
      </c>
    </row>
    <row r="1394" spans="1:7" x14ac:dyDescent="0.2">
      <c r="A1394" t="s">
        <v>1261</v>
      </c>
      <c r="B1394">
        <v>6.5035933708596696E-22</v>
      </c>
      <c r="C1394">
        <v>0.29901688914635399</v>
      </c>
      <c r="D1394">
        <v>4.4999999999999998E-2</v>
      </c>
      <c r="E1394">
        <v>2.1999999999999999E-2</v>
      </c>
      <c r="F1394">
        <v>2.03380371893524E-17</v>
      </c>
      <c r="G1394" t="s">
        <v>426</v>
      </c>
    </row>
    <row r="1395" spans="1:7" x14ac:dyDescent="0.2">
      <c r="A1395" t="s">
        <v>1160</v>
      </c>
      <c r="B1395">
        <v>6.9107260794677996E-22</v>
      </c>
      <c r="C1395">
        <v>0.32938396487461602</v>
      </c>
      <c r="D1395">
        <v>0.309</v>
      </c>
      <c r="E1395">
        <v>0.25700000000000001</v>
      </c>
      <c r="F1395">
        <v>2.1611222595711699E-17</v>
      </c>
      <c r="G1395" t="s">
        <v>426</v>
      </c>
    </row>
    <row r="1396" spans="1:7" x14ac:dyDescent="0.2">
      <c r="A1396" t="s">
        <v>18</v>
      </c>
      <c r="B1396">
        <v>8.44318606599516E-22</v>
      </c>
      <c r="C1396">
        <v>0.30562268250316299</v>
      </c>
      <c r="D1396">
        <v>8.2000000000000003E-2</v>
      </c>
      <c r="E1396">
        <v>5.0999999999999997E-2</v>
      </c>
      <c r="F1396">
        <v>2.64035314655801E-17</v>
      </c>
      <c r="G1396" t="s">
        <v>426</v>
      </c>
    </row>
    <row r="1397" spans="1:7" x14ac:dyDescent="0.2">
      <c r="A1397" t="s">
        <v>1262</v>
      </c>
      <c r="B1397">
        <v>1.0702939373983099E-21</v>
      </c>
      <c r="C1397">
        <v>0.25116760956516099</v>
      </c>
      <c r="D1397">
        <v>0.105</v>
      </c>
      <c r="E1397">
        <v>6.9000000000000006E-2</v>
      </c>
      <c r="F1397">
        <v>3.3470232010320102E-17</v>
      </c>
      <c r="G1397" t="s">
        <v>426</v>
      </c>
    </row>
    <row r="1398" spans="1:7" x14ac:dyDescent="0.2">
      <c r="A1398" t="s">
        <v>1263</v>
      </c>
      <c r="B1398">
        <v>1.28300433483762E-21</v>
      </c>
      <c r="C1398">
        <v>0.265497483836036</v>
      </c>
      <c r="D1398">
        <v>0.55600000000000005</v>
      </c>
      <c r="E1398">
        <v>0.53400000000000003</v>
      </c>
      <c r="F1398">
        <v>4.0122111559041998E-17</v>
      </c>
      <c r="G1398" t="s">
        <v>426</v>
      </c>
    </row>
    <row r="1399" spans="1:7" x14ac:dyDescent="0.2">
      <c r="A1399" t="s">
        <v>99</v>
      </c>
      <c r="B1399">
        <v>1.70846530977766E-21</v>
      </c>
      <c r="C1399">
        <v>0.26097052858709402</v>
      </c>
      <c r="D1399">
        <v>0.03</v>
      </c>
      <c r="E1399">
        <v>1.2E-2</v>
      </c>
      <c r="F1399">
        <v>5.3427127167366901E-17</v>
      </c>
      <c r="G1399" t="s">
        <v>426</v>
      </c>
    </row>
    <row r="1400" spans="1:7" x14ac:dyDescent="0.2">
      <c r="A1400" t="s">
        <v>331</v>
      </c>
      <c r="B1400">
        <v>2.19443009111393E-21</v>
      </c>
      <c r="C1400">
        <v>0.29009445119731497</v>
      </c>
      <c r="D1400">
        <v>4.9000000000000002E-2</v>
      </c>
      <c r="E1400">
        <v>2.5999999999999999E-2</v>
      </c>
      <c r="F1400">
        <v>6.8624217809314997E-17</v>
      </c>
      <c r="G1400" t="s">
        <v>426</v>
      </c>
    </row>
    <row r="1401" spans="1:7" x14ac:dyDescent="0.2">
      <c r="A1401" t="s">
        <v>1264</v>
      </c>
      <c r="B1401">
        <v>3.28520791608096E-21</v>
      </c>
      <c r="C1401">
        <v>0.30284548785403997</v>
      </c>
      <c r="D1401">
        <v>0.17899999999999999</v>
      </c>
      <c r="E1401">
        <v>0.13400000000000001</v>
      </c>
      <c r="F1401">
        <v>1.02735021951684E-16</v>
      </c>
      <c r="G1401" t="s">
        <v>426</v>
      </c>
    </row>
    <row r="1402" spans="1:7" x14ac:dyDescent="0.2">
      <c r="A1402" t="s">
        <v>93</v>
      </c>
      <c r="B1402">
        <v>3.4084420045676903E-21</v>
      </c>
      <c r="C1402">
        <v>0.42413245502956698</v>
      </c>
      <c r="D1402">
        <v>0.372</v>
      </c>
      <c r="E1402">
        <v>0.32700000000000001</v>
      </c>
      <c r="F1402">
        <v>1.0658879836684101E-16</v>
      </c>
      <c r="G1402" t="s">
        <v>426</v>
      </c>
    </row>
    <row r="1403" spans="1:7" x14ac:dyDescent="0.2">
      <c r="A1403" t="s">
        <v>304</v>
      </c>
      <c r="B1403">
        <v>5.3365792354410097E-21</v>
      </c>
      <c r="C1403">
        <v>0.290253736643656</v>
      </c>
      <c r="D1403">
        <v>0.35199999999999998</v>
      </c>
      <c r="E1403">
        <v>0.29899999999999999</v>
      </c>
      <c r="F1403">
        <v>1.6688550585071101E-16</v>
      </c>
      <c r="G1403" t="s">
        <v>426</v>
      </c>
    </row>
    <row r="1404" spans="1:7" x14ac:dyDescent="0.2">
      <c r="A1404" t="s">
        <v>1022</v>
      </c>
      <c r="B1404">
        <v>7.5977264975954301E-21</v>
      </c>
      <c r="C1404">
        <v>0.29864199088735499</v>
      </c>
      <c r="D1404">
        <v>0.28199999999999997</v>
      </c>
      <c r="E1404">
        <v>0.23</v>
      </c>
      <c r="F1404">
        <v>2.3759610303280402E-16</v>
      </c>
      <c r="G1404" t="s">
        <v>426</v>
      </c>
    </row>
    <row r="1405" spans="1:7" x14ac:dyDescent="0.2">
      <c r="A1405" t="s">
        <v>1111</v>
      </c>
      <c r="B1405">
        <v>1.2508133406533299E-20</v>
      </c>
      <c r="C1405">
        <v>0.35076600914642297</v>
      </c>
      <c r="D1405">
        <v>7.3999999999999996E-2</v>
      </c>
      <c r="E1405">
        <v>4.4999999999999998E-2</v>
      </c>
      <c r="F1405">
        <v>3.9115434788910802E-16</v>
      </c>
      <c r="G1405" t="s">
        <v>426</v>
      </c>
    </row>
    <row r="1406" spans="1:7" x14ac:dyDescent="0.2">
      <c r="A1406" t="s">
        <v>185</v>
      </c>
      <c r="B1406">
        <v>1.7739280438229501E-20</v>
      </c>
      <c r="C1406">
        <v>0.290563395111816</v>
      </c>
      <c r="D1406">
        <v>4.4999999999999998E-2</v>
      </c>
      <c r="E1406">
        <v>2.3E-2</v>
      </c>
      <c r="F1406">
        <v>5.5474277786431304E-16</v>
      </c>
      <c r="G1406" t="s">
        <v>426</v>
      </c>
    </row>
    <row r="1407" spans="1:7" x14ac:dyDescent="0.2">
      <c r="A1407" t="s">
        <v>1265</v>
      </c>
      <c r="B1407">
        <v>2.0138332894522799E-20</v>
      </c>
      <c r="C1407">
        <v>0.25623092546729698</v>
      </c>
      <c r="D1407">
        <v>0.39600000000000002</v>
      </c>
      <c r="E1407">
        <v>0.34</v>
      </c>
      <c r="F1407">
        <v>6.2976594627751696E-16</v>
      </c>
      <c r="G1407" t="s">
        <v>426</v>
      </c>
    </row>
    <row r="1408" spans="1:7" x14ac:dyDescent="0.2">
      <c r="A1408" t="s">
        <v>1266</v>
      </c>
      <c r="B1408">
        <v>3.4243700996967702E-20</v>
      </c>
      <c r="C1408">
        <v>0.28160102640856299</v>
      </c>
      <c r="D1408">
        <v>0.36299999999999999</v>
      </c>
      <c r="E1408">
        <v>0.309</v>
      </c>
      <c r="F1408">
        <v>1.0708690175771701E-15</v>
      </c>
      <c r="G1408" t="s">
        <v>426</v>
      </c>
    </row>
    <row r="1409" spans="1:7" x14ac:dyDescent="0.2">
      <c r="A1409" t="s">
        <v>432</v>
      </c>
      <c r="B1409">
        <v>8.2901333789663402E-20</v>
      </c>
      <c r="C1409">
        <v>0.263010252935021</v>
      </c>
      <c r="D1409">
        <v>0.158</v>
      </c>
      <c r="E1409">
        <v>0.11700000000000001</v>
      </c>
      <c r="F1409">
        <v>2.5924905102703501E-15</v>
      </c>
      <c r="G1409" t="s">
        <v>426</v>
      </c>
    </row>
    <row r="1410" spans="1:7" x14ac:dyDescent="0.2">
      <c r="A1410" t="s">
        <v>1267</v>
      </c>
      <c r="B1410">
        <v>1.4083660882062301E-19</v>
      </c>
      <c r="C1410">
        <v>0.310583066899767</v>
      </c>
      <c r="D1410">
        <v>0.19800000000000001</v>
      </c>
      <c r="E1410">
        <v>0.154</v>
      </c>
      <c r="F1410">
        <v>4.4042424310385199E-15</v>
      </c>
      <c r="G1410" t="s">
        <v>426</v>
      </c>
    </row>
    <row r="1411" spans="1:7" x14ac:dyDescent="0.2">
      <c r="A1411" t="s">
        <v>512</v>
      </c>
      <c r="B1411">
        <v>1.47261210052773E-19</v>
      </c>
      <c r="C1411">
        <v>0.26608494612465999</v>
      </c>
      <c r="D1411">
        <v>7.5999999999999998E-2</v>
      </c>
      <c r="E1411">
        <v>4.7E-2</v>
      </c>
      <c r="F1411">
        <v>4.6051525607703296E-15</v>
      </c>
      <c r="G1411" t="s">
        <v>426</v>
      </c>
    </row>
    <row r="1412" spans="1:7" x14ac:dyDescent="0.2">
      <c r="A1412" t="s">
        <v>1268</v>
      </c>
      <c r="B1412">
        <v>1.5848274409582899E-19</v>
      </c>
      <c r="C1412">
        <v>0.54016063027177497</v>
      </c>
      <c r="D1412">
        <v>5.0999999999999997E-2</v>
      </c>
      <c r="E1412">
        <v>2.8000000000000001E-2</v>
      </c>
      <c r="F1412">
        <v>4.9560723733647801E-15</v>
      </c>
      <c r="G1412" t="s">
        <v>426</v>
      </c>
    </row>
    <row r="1413" spans="1:7" x14ac:dyDescent="0.2">
      <c r="A1413" t="s">
        <v>1269</v>
      </c>
      <c r="B1413">
        <v>2.3076790593240099E-19</v>
      </c>
      <c r="C1413">
        <v>0.349772114151984</v>
      </c>
      <c r="D1413">
        <v>0.13</v>
      </c>
      <c r="E1413">
        <v>9.4E-2</v>
      </c>
      <c r="F1413">
        <v>7.2165739543180508E-15</v>
      </c>
      <c r="G1413" t="s">
        <v>426</v>
      </c>
    </row>
    <row r="1414" spans="1:7" x14ac:dyDescent="0.2">
      <c r="A1414" t="s">
        <v>1076</v>
      </c>
      <c r="B1414">
        <v>3.1332721371762002E-19</v>
      </c>
      <c r="C1414">
        <v>0.35321997379687398</v>
      </c>
      <c r="D1414">
        <v>5.7000000000000002E-2</v>
      </c>
      <c r="E1414">
        <v>3.3000000000000002E-2</v>
      </c>
      <c r="F1414">
        <v>9.7983686273774195E-15</v>
      </c>
      <c r="G1414" t="s">
        <v>426</v>
      </c>
    </row>
    <row r="1415" spans="1:7" x14ac:dyDescent="0.2">
      <c r="A1415" t="s">
        <v>14</v>
      </c>
      <c r="B1415">
        <v>4.61723580808988E-19</v>
      </c>
      <c r="C1415">
        <v>0.32782547983788302</v>
      </c>
      <c r="D1415">
        <v>0.21299999999999999</v>
      </c>
      <c r="E1415">
        <v>0.16800000000000001</v>
      </c>
      <c r="F1415">
        <v>1.4439019819058699E-14</v>
      </c>
      <c r="G1415" t="s">
        <v>426</v>
      </c>
    </row>
    <row r="1416" spans="1:7" x14ac:dyDescent="0.2">
      <c r="A1416" t="s">
        <v>1270</v>
      </c>
      <c r="B1416">
        <v>7.9913316023217398E-19</v>
      </c>
      <c r="C1416">
        <v>0.26053278124747697</v>
      </c>
      <c r="D1416">
        <v>4.5999999999999999E-2</v>
      </c>
      <c r="E1416">
        <v>2.4E-2</v>
      </c>
      <c r="F1416">
        <v>2.4990492186780599E-14</v>
      </c>
      <c r="G1416" t="s">
        <v>426</v>
      </c>
    </row>
    <row r="1417" spans="1:7" x14ac:dyDescent="0.2">
      <c r="A1417" t="s">
        <v>1271</v>
      </c>
      <c r="B1417">
        <v>1.2862840116444599E-18</v>
      </c>
      <c r="C1417">
        <v>0.25806558832097298</v>
      </c>
      <c r="D1417">
        <v>0.309</v>
      </c>
      <c r="E1417">
        <v>0.25800000000000001</v>
      </c>
      <c r="F1417">
        <v>4.0224673612145601E-14</v>
      </c>
      <c r="G1417" t="s">
        <v>426</v>
      </c>
    </row>
    <row r="1418" spans="1:7" x14ac:dyDescent="0.2">
      <c r="A1418" t="s">
        <v>1184</v>
      </c>
      <c r="B1418">
        <v>1.72990861202158E-18</v>
      </c>
      <c r="C1418">
        <v>0.32610437954831201</v>
      </c>
      <c r="D1418">
        <v>8.5999999999999993E-2</v>
      </c>
      <c r="E1418">
        <v>5.7000000000000002E-2</v>
      </c>
      <c r="F1418">
        <v>5.4097702115138902E-14</v>
      </c>
      <c r="G1418" t="s">
        <v>426</v>
      </c>
    </row>
    <row r="1419" spans="1:7" x14ac:dyDescent="0.2">
      <c r="A1419" t="s">
        <v>1272</v>
      </c>
      <c r="B1419">
        <v>3.5480005849059502E-18</v>
      </c>
      <c r="C1419">
        <v>0.27778359152600701</v>
      </c>
      <c r="D1419">
        <v>5.1999999999999998E-2</v>
      </c>
      <c r="E1419">
        <v>2.9000000000000001E-2</v>
      </c>
      <c r="F1419">
        <v>1.10953074291179E-13</v>
      </c>
      <c r="G1419" t="s">
        <v>426</v>
      </c>
    </row>
    <row r="1420" spans="1:7" x14ac:dyDescent="0.2">
      <c r="A1420" t="s">
        <v>1273</v>
      </c>
      <c r="B1420">
        <v>3.5534667630759396E-18</v>
      </c>
      <c r="C1420">
        <v>0.292553585617359</v>
      </c>
      <c r="D1420">
        <v>8.6999999999999994E-2</v>
      </c>
      <c r="E1420">
        <v>5.7000000000000002E-2</v>
      </c>
      <c r="F1420">
        <v>1.11124012614911E-13</v>
      </c>
      <c r="G1420" t="s">
        <v>426</v>
      </c>
    </row>
    <row r="1421" spans="1:7" x14ac:dyDescent="0.2">
      <c r="A1421" t="s">
        <v>1274</v>
      </c>
      <c r="B1421">
        <v>2.8761956980575902E-17</v>
      </c>
      <c r="C1421">
        <v>0.26213924509146702</v>
      </c>
      <c r="D1421">
        <v>5.2999999999999999E-2</v>
      </c>
      <c r="E1421">
        <v>3.1E-2</v>
      </c>
      <c r="F1421">
        <v>8.9944391869657E-13</v>
      </c>
      <c r="G1421" t="s">
        <v>426</v>
      </c>
    </row>
    <row r="1422" spans="1:7" x14ac:dyDescent="0.2">
      <c r="A1422" t="s">
        <v>1275</v>
      </c>
      <c r="B1422">
        <v>8.8827247770452403E-17</v>
      </c>
      <c r="C1422">
        <v>0.38352462499381201</v>
      </c>
      <c r="D1422">
        <v>0.19600000000000001</v>
      </c>
      <c r="E1422">
        <v>0.158</v>
      </c>
      <c r="F1422">
        <v>2.7778056922775898E-12</v>
      </c>
      <c r="G1422" t="s">
        <v>426</v>
      </c>
    </row>
    <row r="1423" spans="1:7" x14ac:dyDescent="0.2">
      <c r="A1423" t="s">
        <v>273</v>
      </c>
      <c r="B1423">
        <v>9.3743250831415196E-17</v>
      </c>
      <c r="C1423">
        <v>0.30009819797813803</v>
      </c>
      <c r="D1423">
        <v>4.8000000000000001E-2</v>
      </c>
      <c r="E1423">
        <v>2.7E-2</v>
      </c>
      <c r="F1423">
        <v>2.9315389400000202E-12</v>
      </c>
      <c r="G1423" t="s">
        <v>426</v>
      </c>
    </row>
    <row r="1424" spans="1:7" x14ac:dyDescent="0.2">
      <c r="A1424" t="s">
        <v>557</v>
      </c>
      <c r="B1424">
        <v>1.3480457875306801E-16</v>
      </c>
      <c r="C1424">
        <v>0.44097208458192799</v>
      </c>
      <c r="D1424">
        <v>0.06</v>
      </c>
      <c r="E1424">
        <v>3.6999999999999998E-2</v>
      </c>
      <c r="F1424">
        <v>4.21560878676594E-12</v>
      </c>
      <c r="G1424" t="s">
        <v>426</v>
      </c>
    </row>
    <row r="1425" spans="1:7" x14ac:dyDescent="0.2">
      <c r="A1425" t="s">
        <v>281</v>
      </c>
      <c r="B1425">
        <v>1.6476836347776899E-16</v>
      </c>
      <c r="C1425">
        <v>0.27324409679007799</v>
      </c>
      <c r="D1425">
        <v>0.34300000000000003</v>
      </c>
      <c r="E1425">
        <v>0.29799999999999999</v>
      </c>
      <c r="F1425">
        <v>5.15263626267678E-12</v>
      </c>
      <c r="G1425" t="s">
        <v>426</v>
      </c>
    </row>
    <row r="1426" spans="1:7" x14ac:dyDescent="0.2">
      <c r="A1426" t="s">
        <v>1001</v>
      </c>
      <c r="B1426">
        <v>2.0296382910831899E-16</v>
      </c>
      <c r="C1426">
        <v>0.33834982348047898</v>
      </c>
      <c r="D1426">
        <v>0.13200000000000001</v>
      </c>
      <c r="E1426">
        <v>9.8000000000000004E-2</v>
      </c>
      <c r="F1426">
        <v>6.3470848638753401E-12</v>
      </c>
      <c r="G1426" t="s">
        <v>426</v>
      </c>
    </row>
    <row r="1427" spans="1:7" x14ac:dyDescent="0.2">
      <c r="A1427" t="s">
        <v>1276</v>
      </c>
      <c r="B1427">
        <v>2.6735748522434601E-16</v>
      </c>
      <c r="C1427">
        <v>0.25691867930205697</v>
      </c>
      <c r="D1427">
        <v>0.255</v>
      </c>
      <c r="E1427">
        <v>0.21199999999999999</v>
      </c>
      <c r="F1427">
        <v>8.3608032779357302E-12</v>
      </c>
      <c r="G1427" t="s">
        <v>426</v>
      </c>
    </row>
    <row r="1428" spans="1:7" x14ac:dyDescent="0.2">
      <c r="A1428" t="s">
        <v>190</v>
      </c>
      <c r="B1428">
        <v>4.8012621396436996E-16</v>
      </c>
      <c r="C1428">
        <v>0.25302210515433199</v>
      </c>
      <c r="D1428">
        <v>9.0999999999999998E-2</v>
      </c>
      <c r="E1428">
        <v>6.2E-2</v>
      </c>
      <c r="F1428">
        <v>1.5014506963093801E-11</v>
      </c>
      <c r="G1428" t="s">
        <v>426</v>
      </c>
    </row>
    <row r="1429" spans="1:7" x14ac:dyDescent="0.2">
      <c r="A1429" t="s">
        <v>283</v>
      </c>
      <c r="B1429">
        <v>5.9692390460225695E-16</v>
      </c>
      <c r="C1429">
        <v>0.30387914918222297</v>
      </c>
      <c r="D1429">
        <v>0.23599999999999999</v>
      </c>
      <c r="E1429">
        <v>0.19500000000000001</v>
      </c>
      <c r="F1429">
        <v>1.8667004344721799E-11</v>
      </c>
      <c r="G1429" t="s">
        <v>426</v>
      </c>
    </row>
    <row r="1430" spans="1:7" x14ac:dyDescent="0.2">
      <c r="A1430" t="s">
        <v>1277</v>
      </c>
      <c r="B1430">
        <v>6.0247948548198304E-16</v>
      </c>
      <c r="C1430">
        <v>0.30720729852300399</v>
      </c>
      <c r="D1430">
        <v>0.41</v>
      </c>
      <c r="E1430">
        <v>0.37</v>
      </c>
      <c r="F1430">
        <v>1.8840738469992601E-11</v>
      </c>
      <c r="G1430" t="s">
        <v>426</v>
      </c>
    </row>
    <row r="1431" spans="1:7" x14ac:dyDescent="0.2">
      <c r="A1431" t="s">
        <v>1174</v>
      </c>
      <c r="B1431">
        <v>6.7038568482407102E-16</v>
      </c>
      <c r="C1431">
        <v>0.31881988007768702</v>
      </c>
      <c r="D1431">
        <v>9.7000000000000003E-2</v>
      </c>
      <c r="E1431">
        <v>6.9000000000000006E-2</v>
      </c>
      <c r="F1431">
        <v>2.09643011358184E-11</v>
      </c>
      <c r="G1431" t="s">
        <v>426</v>
      </c>
    </row>
    <row r="1432" spans="1:7" x14ac:dyDescent="0.2">
      <c r="A1432" t="s">
        <v>61</v>
      </c>
      <c r="B1432">
        <v>7.8662811858897305E-16</v>
      </c>
      <c r="C1432">
        <v>0.31294544346676301</v>
      </c>
      <c r="D1432">
        <v>0.24</v>
      </c>
      <c r="E1432">
        <v>0.19900000000000001</v>
      </c>
      <c r="F1432">
        <v>2.45994345245144E-11</v>
      </c>
      <c r="G1432" t="s">
        <v>426</v>
      </c>
    </row>
    <row r="1433" spans="1:7" x14ac:dyDescent="0.2">
      <c r="A1433" t="s">
        <v>1278</v>
      </c>
      <c r="B1433">
        <v>1.1766895411607E-15</v>
      </c>
      <c r="C1433">
        <v>0.28720711810614702</v>
      </c>
      <c r="D1433">
        <v>6.8000000000000005E-2</v>
      </c>
      <c r="E1433">
        <v>4.2999999999999997E-2</v>
      </c>
      <c r="F1433">
        <v>3.6797435331177298E-11</v>
      </c>
      <c r="G1433" t="s">
        <v>426</v>
      </c>
    </row>
    <row r="1434" spans="1:7" x14ac:dyDescent="0.2">
      <c r="A1434" t="s">
        <v>958</v>
      </c>
      <c r="B1434">
        <v>1.19457594646309E-15</v>
      </c>
      <c r="C1434">
        <v>0.35997783113219201</v>
      </c>
      <c r="D1434">
        <v>0.16400000000000001</v>
      </c>
      <c r="E1434">
        <v>0.13</v>
      </c>
      <c r="F1434">
        <v>3.7356778997793802E-11</v>
      </c>
      <c r="G1434" t="s">
        <v>426</v>
      </c>
    </row>
    <row r="1435" spans="1:7" x14ac:dyDescent="0.2">
      <c r="A1435" t="s">
        <v>1194</v>
      </c>
      <c r="B1435">
        <v>1.30063691316806E-15</v>
      </c>
      <c r="C1435">
        <v>0.52527235709806297</v>
      </c>
      <c r="D1435">
        <v>0.17199999999999999</v>
      </c>
      <c r="E1435">
        <v>0.14000000000000001</v>
      </c>
      <c r="F1435">
        <v>4.0673517548591502E-11</v>
      </c>
      <c r="G1435" t="s">
        <v>426</v>
      </c>
    </row>
    <row r="1436" spans="1:7" x14ac:dyDescent="0.2">
      <c r="A1436" t="s">
        <v>309</v>
      </c>
      <c r="B1436">
        <v>2.2217106665055799E-15</v>
      </c>
      <c r="C1436">
        <v>0.27678102482071598</v>
      </c>
      <c r="D1436">
        <v>0.24399999999999999</v>
      </c>
      <c r="E1436">
        <v>0.20300000000000001</v>
      </c>
      <c r="F1436">
        <v>6.9477335962962603E-11</v>
      </c>
      <c r="G1436" t="s">
        <v>426</v>
      </c>
    </row>
    <row r="1437" spans="1:7" x14ac:dyDescent="0.2">
      <c r="A1437" t="s">
        <v>1279</v>
      </c>
      <c r="B1437">
        <v>3.1471589355624099E-15</v>
      </c>
      <c r="C1437">
        <v>0.28575972193167498</v>
      </c>
      <c r="D1437">
        <v>0.14199999999999999</v>
      </c>
      <c r="E1437">
        <v>0.109</v>
      </c>
      <c r="F1437">
        <v>9.8417954232907606E-11</v>
      </c>
      <c r="G1437" t="s">
        <v>426</v>
      </c>
    </row>
    <row r="1438" spans="1:7" x14ac:dyDescent="0.2">
      <c r="A1438" t="s">
        <v>285</v>
      </c>
      <c r="B1438">
        <v>4.32257325990041E-15</v>
      </c>
      <c r="C1438">
        <v>0.296602587986661</v>
      </c>
      <c r="D1438">
        <v>0.14199999999999999</v>
      </c>
      <c r="E1438">
        <v>0.11</v>
      </c>
      <c r="F1438">
        <v>1.35175510983606E-10</v>
      </c>
      <c r="G1438" t="s">
        <v>426</v>
      </c>
    </row>
    <row r="1439" spans="1:7" x14ac:dyDescent="0.2">
      <c r="A1439" t="s">
        <v>423</v>
      </c>
      <c r="B1439">
        <v>5.2911046368420599E-15</v>
      </c>
      <c r="C1439">
        <v>0.32571100045344797</v>
      </c>
      <c r="D1439">
        <v>0.17599999999999999</v>
      </c>
      <c r="E1439">
        <v>0.14000000000000001</v>
      </c>
      <c r="F1439">
        <v>1.65463424203325E-10</v>
      </c>
      <c r="G1439" t="s">
        <v>426</v>
      </c>
    </row>
    <row r="1440" spans="1:7" x14ac:dyDescent="0.2">
      <c r="A1440" t="s">
        <v>688</v>
      </c>
      <c r="B1440">
        <v>5.9966732619748004E-15</v>
      </c>
      <c r="C1440">
        <v>0.32506298662309302</v>
      </c>
      <c r="D1440">
        <v>4.9000000000000002E-2</v>
      </c>
      <c r="E1440">
        <v>2.9000000000000001E-2</v>
      </c>
      <c r="F1440">
        <v>1.8752796624847601E-10</v>
      </c>
      <c r="G1440" t="s">
        <v>426</v>
      </c>
    </row>
    <row r="1441" spans="1:7" x14ac:dyDescent="0.2">
      <c r="A1441" t="s">
        <v>444</v>
      </c>
      <c r="B1441">
        <v>1.2153978528465E-14</v>
      </c>
      <c r="C1441">
        <v>0.27956274600363701</v>
      </c>
      <c r="D1441">
        <v>0.38700000000000001</v>
      </c>
      <c r="E1441">
        <v>0.35099999999999998</v>
      </c>
      <c r="F1441">
        <v>3.8007921654215801E-10</v>
      </c>
      <c r="G1441" t="s">
        <v>426</v>
      </c>
    </row>
    <row r="1442" spans="1:7" x14ac:dyDescent="0.2">
      <c r="A1442" t="s">
        <v>693</v>
      </c>
      <c r="B1442">
        <v>1.7705919464812999E-14</v>
      </c>
      <c r="C1442">
        <v>0.301027714152582</v>
      </c>
      <c r="D1442">
        <v>0.10199999999999999</v>
      </c>
      <c r="E1442">
        <v>7.3999999999999996E-2</v>
      </c>
      <c r="F1442">
        <v>5.53699513503632E-10</v>
      </c>
      <c r="G1442" t="s">
        <v>426</v>
      </c>
    </row>
    <row r="1443" spans="1:7" x14ac:dyDescent="0.2">
      <c r="A1443" t="s">
        <v>412</v>
      </c>
      <c r="B1443">
        <v>1.86380353674442E-14</v>
      </c>
      <c r="C1443">
        <v>0.27463832078051797</v>
      </c>
      <c r="D1443">
        <v>7.8E-2</v>
      </c>
      <c r="E1443">
        <v>5.2999999999999999E-2</v>
      </c>
      <c r="F1443">
        <v>5.8284864201071503E-10</v>
      </c>
      <c r="G1443" t="s">
        <v>426</v>
      </c>
    </row>
    <row r="1444" spans="1:7" x14ac:dyDescent="0.2">
      <c r="A1444" t="s">
        <v>1280</v>
      </c>
      <c r="B1444">
        <v>3.0019239963468103E-14</v>
      </c>
      <c r="C1444">
        <v>0.28136567858074901</v>
      </c>
      <c r="D1444">
        <v>0.34100000000000003</v>
      </c>
      <c r="E1444">
        <v>0.30099999999999999</v>
      </c>
      <c r="F1444">
        <v>9.3876167213757302E-10</v>
      </c>
      <c r="G1444" t="s">
        <v>426</v>
      </c>
    </row>
    <row r="1445" spans="1:7" x14ac:dyDescent="0.2">
      <c r="A1445" t="s">
        <v>1281</v>
      </c>
      <c r="B1445">
        <v>4.7416434493124398E-14</v>
      </c>
      <c r="C1445">
        <v>0.284878597684458</v>
      </c>
      <c r="D1445">
        <v>0.27400000000000002</v>
      </c>
      <c r="E1445">
        <v>0.23499999999999999</v>
      </c>
      <c r="F1445">
        <v>1.4828067394689901E-9</v>
      </c>
      <c r="G1445" t="s">
        <v>426</v>
      </c>
    </row>
    <row r="1446" spans="1:7" x14ac:dyDescent="0.2">
      <c r="A1446" t="s">
        <v>452</v>
      </c>
      <c r="B1446">
        <v>5.11821258946593E-14</v>
      </c>
      <c r="C1446">
        <v>0.32184513121250102</v>
      </c>
      <c r="D1446">
        <v>0.27400000000000002</v>
      </c>
      <c r="E1446">
        <v>0.23699999999999999</v>
      </c>
      <c r="F1446">
        <v>1.60056744097778E-9</v>
      </c>
      <c r="G1446" t="s">
        <v>426</v>
      </c>
    </row>
    <row r="1447" spans="1:7" x14ac:dyDescent="0.2">
      <c r="A1447" t="s">
        <v>156</v>
      </c>
      <c r="B1447">
        <v>5.8711742812581295E-14</v>
      </c>
      <c r="C1447">
        <v>0.25597886608994602</v>
      </c>
      <c r="D1447">
        <v>0.185</v>
      </c>
      <c r="E1447">
        <v>0.14799999999999999</v>
      </c>
      <c r="F1447">
        <v>1.8360336212350399E-9</v>
      </c>
      <c r="G1447" t="s">
        <v>426</v>
      </c>
    </row>
    <row r="1448" spans="1:7" x14ac:dyDescent="0.2">
      <c r="A1448" t="s">
        <v>564</v>
      </c>
      <c r="B1448">
        <v>6.8626078782395899E-14</v>
      </c>
      <c r="C1448">
        <v>0.26004638479117398</v>
      </c>
      <c r="D1448">
        <v>0.216</v>
      </c>
      <c r="E1448">
        <v>0.17799999999999999</v>
      </c>
      <c r="F1448">
        <v>2.1460747356830799E-9</v>
      </c>
      <c r="G1448" t="s">
        <v>426</v>
      </c>
    </row>
    <row r="1449" spans="1:7" x14ac:dyDescent="0.2">
      <c r="A1449" t="s">
        <v>208</v>
      </c>
      <c r="B1449">
        <v>1.28865191934132E-13</v>
      </c>
      <c r="C1449">
        <v>0.27727492330876802</v>
      </c>
      <c r="D1449">
        <v>9.5000000000000001E-2</v>
      </c>
      <c r="E1449">
        <v>6.8000000000000005E-2</v>
      </c>
      <c r="F1449">
        <v>4.0298722821641796E-9</v>
      </c>
      <c r="G1449" t="s">
        <v>426</v>
      </c>
    </row>
    <row r="1450" spans="1:7" x14ac:dyDescent="0.2">
      <c r="A1450" t="s">
        <v>1084</v>
      </c>
      <c r="B1450">
        <v>3.0465527664339102E-13</v>
      </c>
      <c r="C1450">
        <v>0.26707668023778602</v>
      </c>
      <c r="D1450">
        <v>0.218</v>
      </c>
      <c r="E1450">
        <v>0.182</v>
      </c>
      <c r="F1450">
        <v>9.5271798111921302E-9</v>
      </c>
      <c r="G1450" t="s">
        <v>426</v>
      </c>
    </row>
    <row r="1451" spans="1:7" x14ac:dyDescent="0.2">
      <c r="A1451" t="s">
        <v>1282</v>
      </c>
      <c r="B1451">
        <v>3.2102515137842502E-13</v>
      </c>
      <c r="C1451">
        <v>0.26986645915400098</v>
      </c>
      <c r="D1451">
        <v>0.17299999999999999</v>
      </c>
      <c r="E1451">
        <v>0.13900000000000001</v>
      </c>
      <c r="F1451">
        <v>1.00390985339061E-8</v>
      </c>
      <c r="G1451" t="s">
        <v>426</v>
      </c>
    </row>
    <row r="1452" spans="1:7" x14ac:dyDescent="0.2">
      <c r="A1452" t="s">
        <v>1283</v>
      </c>
      <c r="B1452">
        <v>5.5539137012923603E-13</v>
      </c>
      <c r="C1452">
        <v>0.25396789054574997</v>
      </c>
      <c r="D1452">
        <v>0.14000000000000001</v>
      </c>
      <c r="E1452">
        <v>0.109</v>
      </c>
      <c r="F1452">
        <v>1.7368198926681501E-8</v>
      </c>
      <c r="G1452" t="s">
        <v>426</v>
      </c>
    </row>
    <row r="1453" spans="1:7" x14ac:dyDescent="0.2">
      <c r="A1453" t="s">
        <v>825</v>
      </c>
      <c r="B1453">
        <v>5.5881176989901499E-13</v>
      </c>
      <c r="C1453">
        <v>0.28447317266913302</v>
      </c>
      <c r="D1453">
        <v>0.13200000000000001</v>
      </c>
      <c r="E1453">
        <v>0.10299999999999999</v>
      </c>
      <c r="F1453">
        <v>1.7475161668282001E-8</v>
      </c>
      <c r="G1453" t="s">
        <v>426</v>
      </c>
    </row>
    <row r="1454" spans="1:7" x14ac:dyDescent="0.2">
      <c r="A1454" t="s">
        <v>1284</v>
      </c>
      <c r="B1454">
        <v>5.6691890603711696E-13</v>
      </c>
      <c r="C1454">
        <v>0.30052643492775599</v>
      </c>
      <c r="D1454">
        <v>0.191</v>
      </c>
      <c r="E1454">
        <v>0.158</v>
      </c>
      <c r="F1454">
        <v>1.77286880295927E-8</v>
      </c>
      <c r="G1454" t="s">
        <v>426</v>
      </c>
    </row>
    <row r="1455" spans="1:7" x14ac:dyDescent="0.2">
      <c r="A1455" t="s">
        <v>1285</v>
      </c>
      <c r="B1455">
        <v>1.5572953553885201E-12</v>
      </c>
      <c r="C1455">
        <v>0.302918485214839</v>
      </c>
      <c r="D1455">
        <v>0.55200000000000005</v>
      </c>
      <c r="E1455">
        <v>0.53100000000000003</v>
      </c>
      <c r="F1455">
        <v>4.8699740353709897E-8</v>
      </c>
      <c r="G1455" t="s">
        <v>426</v>
      </c>
    </row>
    <row r="1456" spans="1:7" x14ac:dyDescent="0.2">
      <c r="A1456" t="s">
        <v>1286</v>
      </c>
      <c r="B1456">
        <v>1.81311017777646E-12</v>
      </c>
      <c r="C1456">
        <v>0.32025306837914402</v>
      </c>
      <c r="D1456">
        <v>0.08</v>
      </c>
      <c r="E1456">
        <v>5.7000000000000002E-2</v>
      </c>
      <c r="F1456">
        <v>5.6699581479425598E-8</v>
      </c>
      <c r="G1456" t="s">
        <v>426</v>
      </c>
    </row>
    <row r="1457" spans="1:7" x14ac:dyDescent="0.2">
      <c r="A1457" t="s">
        <v>641</v>
      </c>
      <c r="B1457">
        <v>3.0957359477459001E-12</v>
      </c>
      <c r="C1457">
        <v>0.34596530926407698</v>
      </c>
      <c r="D1457">
        <v>0.17299999999999999</v>
      </c>
      <c r="E1457">
        <v>0.14099999999999999</v>
      </c>
      <c r="F1457">
        <v>9.6809854557909902E-8</v>
      </c>
      <c r="G1457" t="s">
        <v>426</v>
      </c>
    </row>
    <row r="1458" spans="1:7" x14ac:dyDescent="0.2">
      <c r="A1458" t="s">
        <v>36</v>
      </c>
      <c r="B1458">
        <v>3.5900709156463701E-12</v>
      </c>
      <c r="C1458">
        <v>0.29193635312018901</v>
      </c>
      <c r="D1458">
        <v>0.27100000000000002</v>
      </c>
      <c r="E1458">
        <v>0.23100000000000001</v>
      </c>
      <c r="F1458">
        <v>1.12268697674093E-7</v>
      </c>
      <c r="G1458" t="s">
        <v>426</v>
      </c>
    </row>
    <row r="1459" spans="1:7" x14ac:dyDescent="0.2">
      <c r="A1459" t="s">
        <v>1287</v>
      </c>
      <c r="B1459">
        <v>4.9126414084430999E-12</v>
      </c>
      <c r="C1459">
        <v>0.25554240732889</v>
      </c>
      <c r="D1459">
        <v>8.1000000000000003E-2</v>
      </c>
      <c r="E1459">
        <v>5.8000000000000003E-2</v>
      </c>
      <c r="F1459">
        <v>1.5362812212483301E-7</v>
      </c>
      <c r="G1459" t="s">
        <v>426</v>
      </c>
    </row>
    <row r="1460" spans="1:7" x14ac:dyDescent="0.2">
      <c r="A1460" t="s">
        <v>337</v>
      </c>
      <c r="B1460">
        <v>9.6689937548436592E-12</v>
      </c>
      <c r="C1460">
        <v>0.33129819285018702</v>
      </c>
      <c r="D1460">
        <v>0.17299999999999999</v>
      </c>
      <c r="E1460">
        <v>0.14199999999999999</v>
      </c>
      <c r="F1460">
        <v>3.0236877270147099E-7</v>
      </c>
      <c r="G1460" t="s">
        <v>426</v>
      </c>
    </row>
    <row r="1461" spans="1:7" x14ac:dyDescent="0.2">
      <c r="A1461" t="s">
        <v>1031</v>
      </c>
      <c r="B1461">
        <v>1.20074534779124E-11</v>
      </c>
      <c r="C1461">
        <v>0.37848191212626398</v>
      </c>
      <c r="D1461">
        <v>0.19</v>
      </c>
      <c r="E1461">
        <v>0.161</v>
      </c>
      <c r="F1461">
        <v>3.7549708516127699E-7</v>
      </c>
      <c r="G1461" t="s">
        <v>426</v>
      </c>
    </row>
    <row r="1462" spans="1:7" x14ac:dyDescent="0.2">
      <c r="A1462" t="s">
        <v>344</v>
      </c>
      <c r="B1462">
        <v>1.25191416083499E-11</v>
      </c>
      <c r="C1462">
        <v>0.28395680302284998</v>
      </c>
      <c r="D1462">
        <v>0.19900000000000001</v>
      </c>
      <c r="E1462">
        <v>0.16800000000000001</v>
      </c>
      <c r="F1462">
        <v>3.9149859637631701E-7</v>
      </c>
      <c r="G1462" t="s">
        <v>426</v>
      </c>
    </row>
    <row r="1463" spans="1:7" x14ac:dyDescent="0.2">
      <c r="A1463" t="s">
        <v>1027</v>
      </c>
      <c r="B1463">
        <v>5.5068151124508198E-11</v>
      </c>
      <c r="C1463">
        <v>0.30352881913448398</v>
      </c>
      <c r="D1463">
        <v>0.24299999999999999</v>
      </c>
      <c r="E1463">
        <v>0.21299999999999999</v>
      </c>
      <c r="F1463">
        <v>1.7220912219656199E-6</v>
      </c>
      <c r="G1463" t="s">
        <v>426</v>
      </c>
    </row>
    <row r="1464" spans="1:7" x14ac:dyDescent="0.2">
      <c r="A1464" t="s">
        <v>1288</v>
      </c>
      <c r="B1464">
        <v>6.6764018666569903E-11</v>
      </c>
      <c r="C1464">
        <v>0.25082278261559499</v>
      </c>
      <c r="D1464">
        <v>0.14299999999999999</v>
      </c>
      <c r="E1464">
        <v>0.115</v>
      </c>
      <c r="F1464">
        <v>2.0878443917409699E-6</v>
      </c>
      <c r="G1464" t="s">
        <v>426</v>
      </c>
    </row>
    <row r="1465" spans="1:7" x14ac:dyDescent="0.2">
      <c r="A1465" t="s">
        <v>1181</v>
      </c>
      <c r="B1465">
        <v>8.0046528371827802E-11</v>
      </c>
      <c r="C1465">
        <v>0.260794447980783</v>
      </c>
      <c r="D1465">
        <v>0.39100000000000001</v>
      </c>
      <c r="E1465">
        <v>0.36499999999999999</v>
      </c>
      <c r="F1465">
        <v>2.5032150352437998E-6</v>
      </c>
      <c r="G1465" t="s">
        <v>426</v>
      </c>
    </row>
    <row r="1466" spans="1:7" x14ac:dyDescent="0.2">
      <c r="A1466" t="s">
        <v>1289</v>
      </c>
      <c r="B1466">
        <v>1.73099280225878E-10</v>
      </c>
      <c r="C1466">
        <v>0.27576090650097002</v>
      </c>
      <c r="D1466">
        <v>0.20599999999999999</v>
      </c>
      <c r="E1466">
        <v>0.17499999999999999</v>
      </c>
      <c r="F1466">
        <v>5.41316069122367E-6</v>
      </c>
      <c r="G1466" t="s">
        <v>426</v>
      </c>
    </row>
    <row r="1467" spans="1:7" x14ac:dyDescent="0.2">
      <c r="A1467" t="s">
        <v>330</v>
      </c>
      <c r="B1467">
        <v>2.6915278963825899E-10</v>
      </c>
      <c r="C1467">
        <v>1.0234004728441699</v>
      </c>
      <c r="D1467">
        <v>0.113</v>
      </c>
      <c r="E1467">
        <v>0.151</v>
      </c>
      <c r="F1467">
        <v>8.4169460375676508E-6</v>
      </c>
      <c r="G1467" t="s">
        <v>426</v>
      </c>
    </row>
    <row r="1468" spans="1:7" x14ac:dyDescent="0.2">
      <c r="A1468" t="s">
        <v>1023</v>
      </c>
      <c r="B1468">
        <v>4.4274513032964498E-10</v>
      </c>
      <c r="C1468">
        <v>0.27201718851545698</v>
      </c>
      <c r="D1468">
        <v>0.157</v>
      </c>
      <c r="E1468">
        <v>0.129</v>
      </c>
      <c r="F1468">
        <v>1.38455257156686E-5</v>
      </c>
      <c r="G1468" t="s">
        <v>426</v>
      </c>
    </row>
    <row r="1469" spans="1:7" x14ac:dyDescent="0.2">
      <c r="A1469" t="s">
        <v>721</v>
      </c>
      <c r="B1469">
        <v>4.7766989439853404E-10</v>
      </c>
      <c r="C1469">
        <v>0.25698081167171</v>
      </c>
      <c r="D1469">
        <v>6.8000000000000005E-2</v>
      </c>
      <c r="E1469">
        <v>4.9000000000000002E-2</v>
      </c>
      <c r="F1469">
        <v>1.4937692937631001E-5</v>
      </c>
      <c r="G1469" t="s">
        <v>426</v>
      </c>
    </row>
    <row r="1470" spans="1:7" x14ac:dyDescent="0.2">
      <c r="A1470" t="s">
        <v>334</v>
      </c>
      <c r="B1470">
        <v>1.0309145463578501E-9</v>
      </c>
      <c r="C1470">
        <v>0.25946628478653699</v>
      </c>
      <c r="D1470">
        <v>0.17100000000000001</v>
      </c>
      <c r="E1470">
        <v>0.14299999999999999</v>
      </c>
      <c r="F1470">
        <v>3.2238759693702598E-5</v>
      </c>
      <c r="G1470" t="s">
        <v>426</v>
      </c>
    </row>
    <row r="1471" spans="1:7" x14ac:dyDescent="0.2">
      <c r="A1471" t="s">
        <v>1290</v>
      </c>
      <c r="B1471">
        <v>2.49157516847006E-9</v>
      </c>
      <c r="C1471">
        <v>0.268114231597462</v>
      </c>
      <c r="D1471">
        <v>0.1</v>
      </c>
      <c r="E1471">
        <v>7.9000000000000001E-2</v>
      </c>
      <c r="F1471">
        <v>7.79165386683957E-5</v>
      </c>
      <c r="G1471" t="s">
        <v>426</v>
      </c>
    </row>
    <row r="1472" spans="1:7" x14ac:dyDescent="0.2">
      <c r="A1472" t="s">
        <v>1291</v>
      </c>
      <c r="B1472">
        <v>2.6356020659532701E-9</v>
      </c>
      <c r="C1472">
        <v>0.25284545616666998</v>
      </c>
      <c r="D1472">
        <v>0.13200000000000001</v>
      </c>
      <c r="E1472">
        <v>0.108</v>
      </c>
      <c r="F1472">
        <v>8.2420547806490803E-5</v>
      </c>
      <c r="G1472" t="s">
        <v>426</v>
      </c>
    </row>
    <row r="1473" spans="1:7" x14ac:dyDescent="0.2">
      <c r="A1473" t="s">
        <v>370</v>
      </c>
      <c r="B1473">
        <v>3.44278444149021E-9</v>
      </c>
      <c r="C1473">
        <v>0.26494269838481699</v>
      </c>
      <c r="D1473">
        <v>0.14799999999999999</v>
      </c>
      <c r="E1473">
        <v>0.122</v>
      </c>
      <c r="F1473">
        <v>1.07662755054282E-4</v>
      </c>
      <c r="G1473" t="s">
        <v>426</v>
      </c>
    </row>
    <row r="1474" spans="1:7" x14ac:dyDescent="0.2">
      <c r="A1474" t="s">
        <v>1292</v>
      </c>
      <c r="B1474">
        <v>3.8692058868760401E-9</v>
      </c>
      <c r="C1474">
        <v>0.31234472219563397</v>
      </c>
      <c r="D1474">
        <v>0.14899999999999999</v>
      </c>
      <c r="E1474">
        <v>0.124</v>
      </c>
      <c r="F1474">
        <v>1.20997806494388E-4</v>
      </c>
      <c r="G1474" t="s">
        <v>426</v>
      </c>
    </row>
    <row r="1475" spans="1:7" x14ac:dyDescent="0.2">
      <c r="A1475" t="s">
        <v>1155</v>
      </c>
      <c r="B1475">
        <v>7.6142045679105607E-9</v>
      </c>
      <c r="C1475">
        <v>0.27880462659114502</v>
      </c>
      <c r="D1475">
        <v>0.155</v>
      </c>
      <c r="E1475">
        <v>0.13100000000000001</v>
      </c>
      <c r="F1475">
        <v>2.38111405247699E-4</v>
      </c>
      <c r="G1475" t="s">
        <v>426</v>
      </c>
    </row>
    <row r="1476" spans="1:7" x14ac:dyDescent="0.2">
      <c r="A1476" t="s">
        <v>315</v>
      </c>
      <c r="B1476">
        <v>1.0336203703760999E-8</v>
      </c>
      <c r="C1476">
        <v>0.25453834960069799</v>
      </c>
      <c r="D1476">
        <v>2.7E-2</v>
      </c>
      <c r="E1476">
        <v>1.6E-2</v>
      </c>
      <c r="F1476">
        <v>3.23233762224015E-4</v>
      </c>
      <c r="G1476" t="s">
        <v>426</v>
      </c>
    </row>
    <row r="1477" spans="1:7" x14ac:dyDescent="0.2">
      <c r="A1477" t="s">
        <v>1293</v>
      </c>
      <c r="B1477">
        <v>3.4259734612317502E-8</v>
      </c>
      <c r="C1477">
        <v>0.29537043840072102</v>
      </c>
      <c r="D1477">
        <v>3.4000000000000002E-2</v>
      </c>
      <c r="E1477">
        <v>2.1999999999999999E-2</v>
      </c>
      <c r="F1477">
        <v>1.07137042079639E-3</v>
      </c>
      <c r="G1477" t="s">
        <v>426</v>
      </c>
    </row>
    <row r="1478" spans="1:7" x14ac:dyDescent="0.2">
      <c r="A1478" t="s">
        <v>252</v>
      </c>
      <c r="B1478">
        <v>3.5777435427269901E-8</v>
      </c>
      <c r="C1478">
        <v>0.26188829483437098</v>
      </c>
      <c r="D1478">
        <v>0.23899999999999999</v>
      </c>
      <c r="E1478">
        <v>0.215</v>
      </c>
      <c r="F1478">
        <v>1.1188319606815799E-3</v>
      </c>
      <c r="G1478" t="s">
        <v>426</v>
      </c>
    </row>
    <row r="1479" spans="1:7" x14ac:dyDescent="0.2">
      <c r="A1479" t="s">
        <v>427</v>
      </c>
      <c r="B1479">
        <v>2.03027230262658E-7</v>
      </c>
      <c r="C1479">
        <v>0.25122053463071897</v>
      </c>
      <c r="D1479">
        <v>0.107</v>
      </c>
      <c r="E1479">
        <v>8.6999999999999994E-2</v>
      </c>
      <c r="F1479">
        <v>6.3490675447738301E-3</v>
      </c>
      <c r="G1479" t="s">
        <v>426</v>
      </c>
    </row>
    <row r="1480" spans="1:7" x14ac:dyDescent="0.2">
      <c r="A1480" t="s">
        <v>262</v>
      </c>
      <c r="B1480">
        <v>5.6119330374756097E-7</v>
      </c>
      <c r="C1480">
        <v>0.48148611861676199</v>
      </c>
      <c r="D1480">
        <v>0.16600000000000001</v>
      </c>
      <c r="E1480">
        <v>0.14699999999999999</v>
      </c>
      <c r="F1480">
        <v>1.7549636994793699E-2</v>
      </c>
      <c r="G1480" t="s">
        <v>426</v>
      </c>
    </row>
    <row r="1481" spans="1:7" x14ac:dyDescent="0.2">
      <c r="A1481" t="s">
        <v>1294</v>
      </c>
      <c r="B1481">
        <v>6.19443082557819E-7</v>
      </c>
      <c r="C1481">
        <v>0.25171336801376798</v>
      </c>
      <c r="D1481">
        <v>0.114</v>
      </c>
      <c r="E1481">
        <v>9.6000000000000002E-2</v>
      </c>
      <c r="F1481">
        <v>1.9371224077748099E-2</v>
      </c>
      <c r="G1481" t="s">
        <v>426</v>
      </c>
    </row>
    <row r="1482" spans="1:7" x14ac:dyDescent="0.2">
      <c r="A1482" t="s">
        <v>1198</v>
      </c>
      <c r="B1482">
        <v>1.11980165142708E-6</v>
      </c>
      <c r="C1482">
        <v>0.330518579994319</v>
      </c>
      <c r="D1482">
        <v>0.122</v>
      </c>
      <c r="E1482">
        <v>0.105</v>
      </c>
      <c r="F1482">
        <v>3.5018437243427597E-2</v>
      </c>
      <c r="G1482" t="s">
        <v>426</v>
      </c>
    </row>
    <row r="1483" spans="1:7" x14ac:dyDescent="0.2">
      <c r="A1483" t="s">
        <v>1295</v>
      </c>
      <c r="B1483">
        <v>0</v>
      </c>
      <c r="C1483">
        <v>0.99147966482637995</v>
      </c>
      <c r="D1483">
        <v>0.79300000000000004</v>
      </c>
      <c r="E1483">
        <v>0.443</v>
      </c>
      <c r="F1483">
        <v>0</v>
      </c>
      <c r="G1483" t="s">
        <v>213</v>
      </c>
    </row>
    <row r="1484" spans="1:7" x14ac:dyDescent="0.2">
      <c r="A1484" t="s">
        <v>490</v>
      </c>
      <c r="B1484">
        <v>0</v>
      </c>
      <c r="C1484">
        <v>1.79237004973074</v>
      </c>
      <c r="D1484">
        <v>0.996</v>
      </c>
      <c r="E1484">
        <v>0.89800000000000002</v>
      </c>
      <c r="F1484">
        <v>0</v>
      </c>
      <c r="G1484" t="s">
        <v>213</v>
      </c>
    </row>
    <row r="1485" spans="1:7" x14ac:dyDescent="0.2">
      <c r="A1485" t="s">
        <v>481</v>
      </c>
      <c r="B1485">
        <v>0</v>
      </c>
      <c r="C1485">
        <v>2.20815475978632</v>
      </c>
      <c r="D1485">
        <v>1</v>
      </c>
      <c r="E1485">
        <v>0.996</v>
      </c>
      <c r="F1485">
        <v>0</v>
      </c>
      <c r="G1485" t="s">
        <v>213</v>
      </c>
    </row>
    <row r="1486" spans="1:7" x14ac:dyDescent="0.2">
      <c r="A1486" t="s">
        <v>235</v>
      </c>
      <c r="B1486">
        <v>0</v>
      </c>
      <c r="C1486">
        <v>0.96603829790231399</v>
      </c>
      <c r="D1486">
        <v>0.94199999999999995</v>
      </c>
      <c r="E1486">
        <v>0.81200000000000006</v>
      </c>
      <c r="F1486">
        <v>0</v>
      </c>
      <c r="G1486" t="s">
        <v>213</v>
      </c>
    </row>
    <row r="1487" spans="1:7" x14ac:dyDescent="0.2">
      <c r="A1487" t="s">
        <v>488</v>
      </c>
      <c r="B1487">
        <v>0</v>
      </c>
      <c r="C1487">
        <v>0.94121625048227597</v>
      </c>
      <c r="D1487">
        <v>0.97499999999999998</v>
      </c>
      <c r="E1487">
        <v>0.92300000000000004</v>
      </c>
      <c r="F1487">
        <v>0</v>
      </c>
      <c r="G1487" t="s">
        <v>213</v>
      </c>
    </row>
    <row r="1488" spans="1:7" x14ac:dyDescent="0.2">
      <c r="A1488" t="s">
        <v>487</v>
      </c>
      <c r="B1488">
        <v>0</v>
      </c>
      <c r="C1488">
        <v>1.4582064589497901</v>
      </c>
      <c r="D1488">
        <v>0.255</v>
      </c>
      <c r="E1488">
        <v>2.9000000000000001E-2</v>
      </c>
      <c r="F1488">
        <v>0</v>
      </c>
      <c r="G1488" t="s">
        <v>213</v>
      </c>
    </row>
    <row r="1489" spans="1:7" x14ac:dyDescent="0.2">
      <c r="A1489" t="s">
        <v>137</v>
      </c>
      <c r="B1489">
        <v>3.83383549734289E-298</v>
      </c>
      <c r="C1489">
        <v>0.85091814261103704</v>
      </c>
      <c r="D1489">
        <v>0.94399999999999995</v>
      </c>
      <c r="E1489">
        <v>0.81499999999999995</v>
      </c>
      <c r="F1489">
        <v>1.19891703672907E-293</v>
      </c>
      <c r="G1489" t="s">
        <v>213</v>
      </c>
    </row>
    <row r="1490" spans="1:7" x14ac:dyDescent="0.2">
      <c r="A1490" t="s">
        <v>523</v>
      </c>
      <c r="B1490">
        <v>3.8784715079509103E-251</v>
      </c>
      <c r="C1490">
        <v>1.2535545590400199</v>
      </c>
      <c r="D1490">
        <v>0.16600000000000001</v>
      </c>
      <c r="E1490">
        <v>7.0000000000000001E-3</v>
      </c>
      <c r="F1490">
        <v>1.2128756099664101E-246</v>
      </c>
      <c r="G1490" t="s">
        <v>213</v>
      </c>
    </row>
    <row r="1491" spans="1:7" x14ac:dyDescent="0.2">
      <c r="A1491" t="s">
        <v>305</v>
      </c>
      <c r="B1491">
        <v>3.7344245432306098E-246</v>
      </c>
      <c r="C1491">
        <v>1.26565209727201</v>
      </c>
      <c r="D1491">
        <v>0.20300000000000001</v>
      </c>
      <c r="E1491">
        <v>2.5999999999999999E-2</v>
      </c>
      <c r="F1491">
        <v>1.1678292431590801E-241</v>
      </c>
      <c r="G1491" t="s">
        <v>213</v>
      </c>
    </row>
    <row r="1492" spans="1:7" x14ac:dyDescent="0.2">
      <c r="A1492" t="s">
        <v>437</v>
      </c>
      <c r="B1492">
        <v>4.7225859669480901E-229</v>
      </c>
      <c r="C1492">
        <v>0.58288398367058902</v>
      </c>
      <c r="D1492">
        <v>0.23200000000000001</v>
      </c>
      <c r="E1492">
        <v>4.1000000000000002E-2</v>
      </c>
      <c r="F1492">
        <v>1.47684708358401E-224</v>
      </c>
      <c r="G1492" t="s">
        <v>213</v>
      </c>
    </row>
    <row r="1493" spans="1:7" x14ac:dyDescent="0.2">
      <c r="A1493" t="s">
        <v>1296</v>
      </c>
      <c r="B1493">
        <v>1.49373125887087E-227</v>
      </c>
      <c r="C1493">
        <v>0.59102692699717496</v>
      </c>
      <c r="D1493">
        <v>0.90100000000000002</v>
      </c>
      <c r="E1493">
        <v>0.755</v>
      </c>
      <c r="F1493">
        <v>4.6711963927409803E-223</v>
      </c>
      <c r="G1493" t="s">
        <v>213</v>
      </c>
    </row>
    <row r="1494" spans="1:7" x14ac:dyDescent="0.2">
      <c r="A1494" t="s">
        <v>182</v>
      </c>
      <c r="B1494">
        <v>6.3949483921084399E-210</v>
      </c>
      <c r="C1494">
        <v>0.85199471981364305</v>
      </c>
      <c r="D1494">
        <v>0.82</v>
      </c>
      <c r="E1494">
        <v>0.66200000000000003</v>
      </c>
      <c r="F1494">
        <v>1.9998282611801499E-205</v>
      </c>
      <c r="G1494" t="s">
        <v>213</v>
      </c>
    </row>
    <row r="1495" spans="1:7" x14ac:dyDescent="0.2">
      <c r="A1495" t="s">
        <v>1297</v>
      </c>
      <c r="B1495">
        <v>9.5477273798119494E-204</v>
      </c>
      <c r="C1495">
        <v>0.39103940602748999</v>
      </c>
      <c r="D1495">
        <v>0.51100000000000001</v>
      </c>
      <c r="E1495">
        <v>0.26</v>
      </c>
      <c r="F1495">
        <v>2.9857653062147902E-199</v>
      </c>
      <c r="G1495" t="s">
        <v>213</v>
      </c>
    </row>
    <row r="1496" spans="1:7" x14ac:dyDescent="0.2">
      <c r="A1496" t="s">
        <v>229</v>
      </c>
      <c r="B1496">
        <v>3.8287278325319698E-197</v>
      </c>
      <c r="C1496">
        <v>0.59876111709107105</v>
      </c>
      <c r="D1496">
        <v>0.94199999999999995</v>
      </c>
      <c r="E1496">
        <v>0.84</v>
      </c>
      <c r="F1496">
        <v>1.1973197677893999E-192</v>
      </c>
      <c r="G1496" t="s">
        <v>213</v>
      </c>
    </row>
    <row r="1497" spans="1:7" x14ac:dyDescent="0.2">
      <c r="A1497" t="s">
        <v>1130</v>
      </c>
      <c r="B1497">
        <v>7.73229972730983E-192</v>
      </c>
      <c r="C1497">
        <v>1.2044514967385</v>
      </c>
      <c r="D1497">
        <v>0.17699999999999999</v>
      </c>
      <c r="E1497">
        <v>2.9000000000000001E-2</v>
      </c>
      <c r="F1497">
        <v>2.4180447707243299E-187</v>
      </c>
      <c r="G1497" t="s">
        <v>213</v>
      </c>
    </row>
    <row r="1498" spans="1:7" x14ac:dyDescent="0.2">
      <c r="A1498" t="s">
        <v>199</v>
      </c>
      <c r="B1498">
        <v>1.58349063945E-174</v>
      </c>
      <c r="C1498">
        <v>1.01267164133625</v>
      </c>
      <c r="D1498">
        <v>0.30499999999999999</v>
      </c>
      <c r="E1498">
        <v>0.11799999999999999</v>
      </c>
      <c r="F1498">
        <v>4.9518919276880403E-170</v>
      </c>
      <c r="G1498" t="s">
        <v>213</v>
      </c>
    </row>
    <row r="1499" spans="1:7" x14ac:dyDescent="0.2">
      <c r="A1499" t="s">
        <v>1215</v>
      </c>
      <c r="B1499">
        <v>3.60784795259124E-174</v>
      </c>
      <c r="C1499">
        <v>1.08700131531829</v>
      </c>
      <c r="D1499">
        <v>0.66600000000000004</v>
      </c>
      <c r="E1499">
        <v>0.49099999999999999</v>
      </c>
      <c r="F1499">
        <v>1.12824621173433E-169</v>
      </c>
      <c r="G1499" t="s">
        <v>213</v>
      </c>
    </row>
    <row r="1500" spans="1:7" x14ac:dyDescent="0.2">
      <c r="A1500" t="s">
        <v>135</v>
      </c>
      <c r="B1500">
        <v>3.7158504008741897E-172</v>
      </c>
      <c r="C1500">
        <v>1.09279024688766</v>
      </c>
      <c r="D1500">
        <v>0.23699999999999999</v>
      </c>
      <c r="E1500">
        <v>7.0999999999999994E-2</v>
      </c>
      <c r="F1500">
        <v>1.1620207373613801E-167</v>
      </c>
      <c r="G1500" t="s">
        <v>213</v>
      </c>
    </row>
    <row r="1501" spans="1:7" x14ac:dyDescent="0.2">
      <c r="A1501" t="s">
        <v>862</v>
      </c>
      <c r="B1501">
        <v>2.75926405443729E-167</v>
      </c>
      <c r="C1501">
        <v>1.0676387917693899</v>
      </c>
      <c r="D1501">
        <v>0.193</v>
      </c>
      <c r="E1501">
        <v>4.5999999999999999E-2</v>
      </c>
      <c r="F1501">
        <v>8.6287705510363105E-163</v>
      </c>
      <c r="G1501" t="s">
        <v>213</v>
      </c>
    </row>
    <row r="1502" spans="1:7" x14ac:dyDescent="0.2">
      <c r="A1502" t="s">
        <v>166</v>
      </c>
      <c r="B1502">
        <v>4.8510783797047796E-165</v>
      </c>
      <c r="C1502">
        <v>0.81987893974828796</v>
      </c>
      <c r="D1502">
        <v>0.374</v>
      </c>
      <c r="E1502">
        <v>0.17199999999999999</v>
      </c>
      <c r="F1502">
        <v>1.5170292309012801E-160</v>
      </c>
      <c r="G1502" t="s">
        <v>213</v>
      </c>
    </row>
    <row r="1503" spans="1:7" x14ac:dyDescent="0.2">
      <c r="A1503" t="s">
        <v>1298</v>
      </c>
      <c r="B1503">
        <v>3.8546117989245E-162</v>
      </c>
      <c r="C1503">
        <v>0.47660278644467402</v>
      </c>
      <c r="D1503">
        <v>0.19600000000000001</v>
      </c>
      <c r="E1503">
        <v>4.3999999999999997E-2</v>
      </c>
      <c r="F1503">
        <v>1.20541420175967E-157</v>
      </c>
      <c r="G1503" t="s">
        <v>213</v>
      </c>
    </row>
    <row r="1504" spans="1:7" x14ac:dyDescent="0.2">
      <c r="A1504" t="s">
        <v>1186</v>
      </c>
      <c r="B1504">
        <v>2.1817723713355399E-161</v>
      </c>
      <c r="C1504">
        <v>0.77082540103451502</v>
      </c>
      <c r="D1504">
        <v>0.35699999999999998</v>
      </c>
      <c r="E1504">
        <v>0.159</v>
      </c>
      <c r="F1504">
        <v>6.8228385596404996E-157</v>
      </c>
      <c r="G1504" t="s">
        <v>213</v>
      </c>
    </row>
    <row r="1505" spans="1:7" x14ac:dyDescent="0.2">
      <c r="A1505" t="s">
        <v>1105</v>
      </c>
      <c r="B1505">
        <v>3.52570179126052E-158</v>
      </c>
      <c r="C1505">
        <v>0.87770483606983896</v>
      </c>
      <c r="D1505">
        <v>0.22700000000000001</v>
      </c>
      <c r="E1505">
        <v>7.0000000000000007E-2</v>
      </c>
      <c r="F1505">
        <v>1.10255746416299E-153</v>
      </c>
      <c r="G1505" t="s">
        <v>213</v>
      </c>
    </row>
    <row r="1506" spans="1:7" x14ac:dyDescent="0.2">
      <c r="A1506" t="s">
        <v>1299</v>
      </c>
      <c r="B1506">
        <v>3.9754855802271302E-150</v>
      </c>
      <c r="C1506">
        <v>0.69556512031977402</v>
      </c>
      <c r="D1506">
        <v>0.123</v>
      </c>
      <c r="E1506">
        <v>1.2999999999999999E-2</v>
      </c>
      <c r="F1506">
        <v>1.24321385064863E-145</v>
      </c>
      <c r="G1506" t="s">
        <v>213</v>
      </c>
    </row>
    <row r="1507" spans="1:7" x14ac:dyDescent="0.2">
      <c r="A1507" t="s">
        <v>1300</v>
      </c>
      <c r="B1507">
        <v>1.8832333385374601E-149</v>
      </c>
      <c r="C1507">
        <v>0.68839615339911697</v>
      </c>
      <c r="D1507">
        <v>0.216</v>
      </c>
      <c r="E1507">
        <v>6.4000000000000001E-2</v>
      </c>
      <c r="F1507">
        <v>5.88924729627436E-145</v>
      </c>
      <c r="G1507" t="s">
        <v>213</v>
      </c>
    </row>
    <row r="1508" spans="1:7" x14ac:dyDescent="0.2">
      <c r="A1508" t="s">
        <v>370</v>
      </c>
      <c r="B1508">
        <v>1.1483793959212501E-138</v>
      </c>
      <c r="C1508">
        <v>0.77227324355570603</v>
      </c>
      <c r="D1508">
        <v>0.16300000000000001</v>
      </c>
      <c r="E1508">
        <v>3.7999999999999999E-2</v>
      </c>
      <c r="F1508">
        <v>3.5912120469249401E-134</v>
      </c>
      <c r="G1508" t="s">
        <v>213</v>
      </c>
    </row>
    <row r="1509" spans="1:7" x14ac:dyDescent="0.2">
      <c r="A1509" t="s">
        <v>161</v>
      </c>
      <c r="B1509">
        <v>5.1255456134312698E-137</v>
      </c>
      <c r="C1509">
        <v>0.70584733472796501</v>
      </c>
      <c r="D1509">
        <v>0.47599999999999998</v>
      </c>
      <c r="E1509">
        <v>0.27100000000000002</v>
      </c>
      <c r="F1509">
        <v>1.6028606242322301E-132</v>
      </c>
      <c r="G1509" t="s">
        <v>213</v>
      </c>
    </row>
    <row r="1510" spans="1:7" x14ac:dyDescent="0.2">
      <c r="A1510" t="s">
        <v>1301</v>
      </c>
      <c r="B1510">
        <v>1.5985713145816101E-134</v>
      </c>
      <c r="C1510">
        <v>0.77566289548897605</v>
      </c>
      <c r="D1510">
        <v>0.23699999999999999</v>
      </c>
      <c r="E1510">
        <v>8.5999999999999993E-2</v>
      </c>
      <c r="F1510">
        <v>4.99905221495961E-130</v>
      </c>
      <c r="G1510" t="s">
        <v>213</v>
      </c>
    </row>
    <row r="1511" spans="1:7" x14ac:dyDescent="0.2">
      <c r="A1511" t="s">
        <v>216</v>
      </c>
      <c r="B1511">
        <v>4.28111149708472E-134</v>
      </c>
      <c r="C1511">
        <v>0.56644442206749501</v>
      </c>
      <c r="D1511">
        <v>0.65700000000000003</v>
      </c>
      <c r="E1511">
        <v>0.435</v>
      </c>
      <c r="F1511">
        <v>1.33878918736833E-129</v>
      </c>
      <c r="G1511" t="s">
        <v>213</v>
      </c>
    </row>
    <row r="1512" spans="1:7" x14ac:dyDescent="0.2">
      <c r="A1512" t="s">
        <v>287</v>
      </c>
      <c r="B1512">
        <v>8.2449059208853199E-133</v>
      </c>
      <c r="C1512">
        <v>0.60995094401974004</v>
      </c>
      <c r="D1512">
        <v>0.13900000000000001</v>
      </c>
      <c r="E1512">
        <v>2.5999999999999999E-2</v>
      </c>
      <c r="F1512">
        <v>2.5783469795792602E-128</v>
      </c>
      <c r="G1512" t="s">
        <v>213</v>
      </c>
    </row>
    <row r="1513" spans="1:7" x14ac:dyDescent="0.2">
      <c r="A1513" t="s">
        <v>1302</v>
      </c>
      <c r="B1513">
        <v>6.8796085324810004E-131</v>
      </c>
      <c r="C1513">
        <v>0.39114439665156697</v>
      </c>
      <c r="D1513">
        <v>0.99199999999999999</v>
      </c>
      <c r="E1513">
        <v>0.98799999999999999</v>
      </c>
      <c r="F1513">
        <v>2.1513911802774601E-126</v>
      </c>
      <c r="G1513" t="s">
        <v>213</v>
      </c>
    </row>
    <row r="1514" spans="1:7" x14ac:dyDescent="0.2">
      <c r="A1514" t="s">
        <v>48</v>
      </c>
      <c r="B1514">
        <v>1.3024120043981999E-130</v>
      </c>
      <c r="C1514">
        <v>0.67877044451271296</v>
      </c>
      <c r="D1514">
        <v>0.16800000000000001</v>
      </c>
      <c r="E1514">
        <v>4.2999999999999997E-2</v>
      </c>
      <c r="F1514">
        <v>4.0729028201540497E-126</v>
      </c>
      <c r="G1514" t="s">
        <v>213</v>
      </c>
    </row>
    <row r="1515" spans="1:7" x14ac:dyDescent="0.2">
      <c r="A1515" t="s">
        <v>1122</v>
      </c>
      <c r="B1515">
        <v>1.5922976314541501E-129</v>
      </c>
      <c r="C1515">
        <v>0.76714287656283298</v>
      </c>
      <c r="D1515">
        <v>0.13</v>
      </c>
      <c r="E1515">
        <v>2.3E-2</v>
      </c>
      <c r="F1515">
        <v>4.9794331530834205E-125</v>
      </c>
      <c r="G1515" t="s">
        <v>213</v>
      </c>
    </row>
    <row r="1516" spans="1:7" x14ac:dyDescent="0.2">
      <c r="A1516" t="s">
        <v>1303</v>
      </c>
      <c r="B1516">
        <v>1.79674035667769E-128</v>
      </c>
      <c r="C1516">
        <v>0.56369112974410696</v>
      </c>
      <c r="D1516">
        <v>0.124</v>
      </c>
      <c r="E1516">
        <v>0.02</v>
      </c>
      <c r="F1516">
        <v>5.6187664434024798E-124</v>
      </c>
      <c r="G1516" t="s">
        <v>213</v>
      </c>
    </row>
    <row r="1517" spans="1:7" x14ac:dyDescent="0.2">
      <c r="A1517" t="s">
        <v>1157</v>
      </c>
      <c r="B1517">
        <v>7.8330160717993999E-128</v>
      </c>
      <c r="C1517">
        <v>1.00155190200154</v>
      </c>
      <c r="D1517">
        <v>0.38200000000000001</v>
      </c>
      <c r="E1517">
        <v>0.20699999999999999</v>
      </c>
      <c r="F1517">
        <v>2.4495407859731099E-123</v>
      </c>
      <c r="G1517" t="s">
        <v>213</v>
      </c>
    </row>
    <row r="1518" spans="1:7" x14ac:dyDescent="0.2">
      <c r="A1518" t="s">
        <v>548</v>
      </c>
      <c r="B1518">
        <v>6.5459094092180298E-127</v>
      </c>
      <c r="C1518">
        <v>0.60960401825103405</v>
      </c>
      <c r="D1518">
        <v>0.66600000000000004</v>
      </c>
      <c r="E1518">
        <v>0.45400000000000001</v>
      </c>
      <c r="F1518">
        <v>2.04703679045066E-122</v>
      </c>
      <c r="G1518" t="s">
        <v>213</v>
      </c>
    </row>
    <row r="1519" spans="1:7" x14ac:dyDescent="0.2">
      <c r="A1519" t="s">
        <v>1304</v>
      </c>
      <c r="B1519">
        <v>3.3311470289595299E-124</v>
      </c>
      <c r="C1519">
        <v>0.48954387392433102</v>
      </c>
      <c r="D1519">
        <v>0.96199999999999997</v>
      </c>
      <c r="E1519">
        <v>0.93700000000000006</v>
      </c>
      <c r="F1519">
        <v>1.04171629889622E-119</v>
      </c>
      <c r="G1519" t="s">
        <v>213</v>
      </c>
    </row>
    <row r="1520" spans="1:7" x14ac:dyDescent="0.2">
      <c r="A1520" t="s">
        <v>267</v>
      </c>
      <c r="B1520">
        <v>1.6442815657294399E-121</v>
      </c>
      <c r="C1520">
        <v>0.56371311083182596</v>
      </c>
      <c r="D1520">
        <v>0.14699999999999999</v>
      </c>
      <c r="E1520">
        <v>3.4000000000000002E-2</v>
      </c>
      <c r="F1520">
        <v>5.1419973123491E-117</v>
      </c>
      <c r="G1520" t="s">
        <v>213</v>
      </c>
    </row>
    <row r="1521" spans="1:7" x14ac:dyDescent="0.2">
      <c r="A1521" t="s">
        <v>1191</v>
      </c>
      <c r="B1521">
        <v>3.03540224320549E-121</v>
      </c>
      <c r="C1521">
        <v>0.56788397692202397</v>
      </c>
      <c r="D1521">
        <v>0.22600000000000001</v>
      </c>
      <c r="E1521">
        <v>8.2000000000000003E-2</v>
      </c>
      <c r="F1521">
        <v>9.4923098949522201E-117</v>
      </c>
      <c r="G1521" t="s">
        <v>213</v>
      </c>
    </row>
    <row r="1522" spans="1:7" x14ac:dyDescent="0.2">
      <c r="A1522" t="s">
        <v>1129</v>
      </c>
      <c r="B1522">
        <v>2.27143845847661E-113</v>
      </c>
      <c r="C1522">
        <v>0.58652163254873102</v>
      </c>
      <c r="D1522">
        <v>0.15</v>
      </c>
      <c r="E1522">
        <v>3.9E-2</v>
      </c>
      <c r="F1522">
        <v>7.1032423473480702E-109</v>
      </c>
      <c r="G1522" t="s">
        <v>213</v>
      </c>
    </row>
    <row r="1523" spans="1:7" x14ac:dyDescent="0.2">
      <c r="A1523" t="s">
        <v>1305</v>
      </c>
      <c r="B1523">
        <v>7.6346448913207104E-112</v>
      </c>
      <c r="C1523">
        <v>0.68545074188202904</v>
      </c>
      <c r="D1523">
        <v>0.161</v>
      </c>
      <c r="E1523">
        <v>4.8000000000000001E-2</v>
      </c>
      <c r="F1523">
        <v>2.3875061504138101E-107</v>
      </c>
      <c r="G1523" t="s">
        <v>213</v>
      </c>
    </row>
    <row r="1524" spans="1:7" x14ac:dyDescent="0.2">
      <c r="A1524" t="s">
        <v>75</v>
      </c>
      <c r="B1524">
        <v>4.43725341880251E-111</v>
      </c>
      <c r="C1524">
        <v>1.3949438594357499</v>
      </c>
      <c r="D1524">
        <v>0.28899999999999998</v>
      </c>
      <c r="E1524">
        <v>0.14699999999999999</v>
      </c>
      <c r="F1524">
        <v>1.3876178891279201E-106</v>
      </c>
      <c r="G1524" t="s">
        <v>213</v>
      </c>
    </row>
    <row r="1525" spans="1:7" x14ac:dyDescent="0.2">
      <c r="A1525" t="s">
        <v>179</v>
      </c>
      <c r="B1525">
        <v>6.9141280952445799E-108</v>
      </c>
      <c r="C1525">
        <v>0.43656006145008303</v>
      </c>
      <c r="D1525">
        <v>0.91700000000000004</v>
      </c>
      <c r="E1525">
        <v>0.83499999999999996</v>
      </c>
      <c r="F1525">
        <v>2.1621861379448801E-103</v>
      </c>
      <c r="G1525" t="s">
        <v>213</v>
      </c>
    </row>
    <row r="1526" spans="1:7" x14ac:dyDescent="0.2">
      <c r="A1526" t="s">
        <v>270</v>
      </c>
      <c r="B1526">
        <v>2.4385953463110102E-106</v>
      </c>
      <c r="C1526">
        <v>0.87188672212190799</v>
      </c>
      <c r="D1526">
        <v>0.41899999999999998</v>
      </c>
      <c r="E1526">
        <v>0.59699999999999998</v>
      </c>
      <c r="F1526">
        <v>7.62597536698378E-102</v>
      </c>
      <c r="G1526" t="s">
        <v>213</v>
      </c>
    </row>
    <row r="1527" spans="1:7" x14ac:dyDescent="0.2">
      <c r="A1527" t="s">
        <v>258</v>
      </c>
      <c r="B1527">
        <v>8.7431449657884002E-106</v>
      </c>
      <c r="C1527">
        <v>0.44981531084791399</v>
      </c>
      <c r="D1527">
        <v>0.106</v>
      </c>
      <c r="E1527">
        <v>1.7999999999999999E-2</v>
      </c>
      <c r="F1527">
        <v>2.7341562937013502E-101</v>
      </c>
      <c r="G1527" t="s">
        <v>213</v>
      </c>
    </row>
    <row r="1528" spans="1:7" x14ac:dyDescent="0.2">
      <c r="A1528" t="s">
        <v>134</v>
      </c>
      <c r="B1528">
        <v>1.4341403144092701E-104</v>
      </c>
      <c r="C1528">
        <v>1.2870858136993999</v>
      </c>
      <c r="D1528">
        <v>0.34799999999999998</v>
      </c>
      <c r="E1528">
        <v>0.20499999999999999</v>
      </c>
      <c r="F1528">
        <v>4.4848435912206698E-100</v>
      </c>
      <c r="G1528" t="s">
        <v>213</v>
      </c>
    </row>
    <row r="1529" spans="1:7" x14ac:dyDescent="0.2">
      <c r="A1529" t="s">
        <v>1306</v>
      </c>
      <c r="B1529">
        <v>5.9333067653682104E-104</v>
      </c>
      <c r="C1529">
        <v>0.605230939423262</v>
      </c>
      <c r="D1529">
        <v>0.33300000000000002</v>
      </c>
      <c r="E1529">
        <v>0.17599999999999999</v>
      </c>
      <c r="F1529">
        <v>1.85546369166595E-99</v>
      </c>
      <c r="G1529" t="s">
        <v>213</v>
      </c>
    </row>
    <row r="1530" spans="1:7" x14ac:dyDescent="0.2">
      <c r="A1530" t="s">
        <v>1136</v>
      </c>
      <c r="B1530">
        <v>1.92193597962739E-103</v>
      </c>
      <c r="C1530">
        <v>0.57764759883502004</v>
      </c>
      <c r="D1530">
        <v>0.14699999999999999</v>
      </c>
      <c r="E1530">
        <v>4.2000000000000003E-2</v>
      </c>
      <c r="F1530">
        <v>6.0102781954907603E-99</v>
      </c>
      <c r="G1530" t="s">
        <v>213</v>
      </c>
    </row>
    <row r="1531" spans="1:7" x14ac:dyDescent="0.2">
      <c r="A1531" t="s">
        <v>36</v>
      </c>
      <c r="B1531">
        <v>6.9915769073946202E-102</v>
      </c>
      <c r="C1531">
        <v>0.91053928244350502</v>
      </c>
      <c r="D1531">
        <v>0.151</v>
      </c>
      <c r="E1531">
        <v>4.5999999999999999E-2</v>
      </c>
      <c r="F1531">
        <v>2.18640593048044E-97</v>
      </c>
      <c r="G1531" t="s">
        <v>213</v>
      </c>
    </row>
    <row r="1532" spans="1:7" x14ac:dyDescent="0.2">
      <c r="A1532" t="s">
        <v>1307</v>
      </c>
      <c r="B1532">
        <v>9.1265141705399302E-101</v>
      </c>
      <c r="C1532">
        <v>0.46880986802887398</v>
      </c>
      <c r="D1532">
        <v>8.4000000000000005E-2</v>
      </c>
      <c r="E1532">
        <v>8.9999999999999993E-3</v>
      </c>
      <c r="F1532">
        <v>2.8540435114112498E-96</v>
      </c>
      <c r="G1532" t="s">
        <v>213</v>
      </c>
    </row>
    <row r="1533" spans="1:7" x14ac:dyDescent="0.2">
      <c r="A1533" t="s">
        <v>146</v>
      </c>
      <c r="B1533">
        <v>3.1931919810988402E-99</v>
      </c>
      <c r="C1533">
        <v>0.504739510717231</v>
      </c>
      <c r="D1533">
        <v>6.9000000000000006E-2</v>
      </c>
      <c r="E1533">
        <v>3.0000000000000001E-3</v>
      </c>
      <c r="F1533">
        <v>9.9857499632922897E-95</v>
      </c>
      <c r="G1533" t="s">
        <v>213</v>
      </c>
    </row>
    <row r="1534" spans="1:7" x14ac:dyDescent="0.2">
      <c r="A1534" t="s">
        <v>515</v>
      </c>
      <c r="B1534">
        <v>4.1809182622469601E-97</v>
      </c>
      <c r="C1534">
        <v>0.97481537214293201</v>
      </c>
      <c r="D1534">
        <v>0.41099999999999998</v>
      </c>
      <c r="E1534">
        <v>0.26800000000000002</v>
      </c>
      <c r="F1534">
        <v>1.30745675896987E-92</v>
      </c>
      <c r="G1534" t="s">
        <v>213</v>
      </c>
    </row>
    <row r="1535" spans="1:7" x14ac:dyDescent="0.2">
      <c r="A1535" t="s">
        <v>1308</v>
      </c>
      <c r="B1535">
        <v>1.13414448872711E-95</v>
      </c>
      <c r="C1535">
        <v>0.44126482466746197</v>
      </c>
      <c r="D1535">
        <v>8.1000000000000003E-2</v>
      </c>
      <c r="E1535">
        <v>8.9999999999999993E-3</v>
      </c>
      <c r="F1535">
        <v>3.5466966451474102E-91</v>
      </c>
      <c r="G1535" t="s">
        <v>213</v>
      </c>
    </row>
    <row r="1536" spans="1:7" x14ac:dyDescent="0.2">
      <c r="A1536" t="s">
        <v>1150</v>
      </c>
      <c r="B1536">
        <v>5.6419592079258699E-95</v>
      </c>
      <c r="C1536">
        <v>0.53667375089116098</v>
      </c>
      <c r="D1536">
        <v>0.432</v>
      </c>
      <c r="E1536">
        <v>0.25900000000000001</v>
      </c>
      <c r="F1536">
        <v>1.7643534835025799E-90</v>
      </c>
      <c r="G1536" t="s">
        <v>213</v>
      </c>
    </row>
    <row r="1537" spans="1:7" x14ac:dyDescent="0.2">
      <c r="A1537" t="s">
        <v>191</v>
      </c>
      <c r="B1537">
        <v>3.7497479817108402E-94</v>
      </c>
      <c r="C1537">
        <v>0.53053654227936797</v>
      </c>
      <c r="D1537">
        <v>0.14399999999999999</v>
      </c>
      <c r="E1537">
        <v>4.3999999999999997E-2</v>
      </c>
      <c r="F1537">
        <v>1.1726211888406099E-89</v>
      </c>
      <c r="G1537" t="s">
        <v>213</v>
      </c>
    </row>
    <row r="1538" spans="1:7" x14ac:dyDescent="0.2">
      <c r="A1538" t="s">
        <v>1309</v>
      </c>
      <c r="B1538">
        <v>1.1189568391770101E-93</v>
      </c>
      <c r="C1538">
        <v>0.41487542573610098</v>
      </c>
      <c r="D1538">
        <v>0.108</v>
      </c>
      <c r="E1538">
        <v>2.3E-2</v>
      </c>
      <c r="F1538">
        <v>3.4992018274743499E-89</v>
      </c>
      <c r="G1538" t="s">
        <v>213</v>
      </c>
    </row>
    <row r="1539" spans="1:7" x14ac:dyDescent="0.2">
      <c r="A1539" t="s">
        <v>62</v>
      </c>
      <c r="B1539">
        <v>4.5279662748619302E-93</v>
      </c>
      <c r="C1539">
        <v>0.73819328314647703</v>
      </c>
      <c r="D1539">
        <v>0.16200000000000001</v>
      </c>
      <c r="E1539">
        <v>5.6000000000000001E-2</v>
      </c>
      <c r="F1539">
        <v>1.41598561347482E-88</v>
      </c>
      <c r="G1539" t="s">
        <v>213</v>
      </c>
    </row>
    <row r="1540" spans="1:7" x14ac:dyDescent="0.2">
      <c r="A1540" t="s">
        <v>119</v>
      </c>
      <c r="B1540">
        <v>1.44115137966795E-90</v>
      </c>
      <c r="C1540">
        <v>0.54481323964073503</v>
      </c>
      <c r="D1540">
        <v>0.47</v>
      </c>
      <c r="E1540">
        <v>0.30199999999999999</v>
      </c>
      <c r="F1540">
        <v>4.5067685944976003E-86</v>
      </c>
      <c r="G1540" t="s">
        <v>213</v>
      </c>
    </row>
    <row r="1541" spans="1:7" x14ac:dyDescent="0.2">
      <c r="A1541" t="s">
        <v>1310</v>
      </c>
      <c r="B1541">
        <v>2.89095259702942E-89</v>
      </c>
      <c r="C1541">
        <v>0.56144593372825802</v>
      </c>
      <c r="D1541">
        <v>0.185</v>
      </c>
      <c r="E1541">
        <v>7.2999999999999995E-2</v>
      </c>
      <c r="F1541">
        <v>9.0405869614303898E-85</v>
      </c>
      <c r="G1541" t="s">
        <v>213</v>
      </c>
    </row>
    <row r="1542" spans="1:7" x14ac:dyDescent="0.2">
      <c r="A1542" t="s">
        <v>265</v>
      </c>
      <c r="B1542">
        <v>1.01865009279649E-88</v>
      </c>
      <c r="C1542">
        <v>0.48692047697816698</v>
      </c>
      <c r="D1542">
        <v>0.50600000000000001</v>
      </c>
      <c r="E1542">
        <v>0.32400000000000001</v>
      </c>
      <c r="F1542">
        <v>3.1855225701932001E-84</v>
      </c>
      <c r="G1542" t="s">
        <v>213</v>
      </c>
    </row>
    <row r="1543" spans="1:7" x14ac:dyDescent="0.2">
      <c r="A1543" t="s">
        <v>1311</v>
      </c>
      <c r="B1543">
        <v>2.3942025643911999E-86</v>
      </c>
      <c r="C1543">
        <v>0.344302674804563</v>
      </c>
      <c r="D1543">
        <v>8.1000000000000003E-2</v>
      </c>
      <c r="E1543">
        <v>1.2E-2</v>
      </c>
      <c r="F1543">
        <v>7.4871502593641505E-82</v>
      </c>
      <c r="G1543" t="s">
        <v>213</v>
      </c>
    </row>
    <row r="1544" spans="1:7" x14ac:dyDescent="0.2">
      <c r="A1544" t="s">
        <v>201</v>
      </c>
      <c r="B1544">
        <v>1.31948628694332E-84</v>
      </c>
      <c r="C1544">
        <v>0.55168435131334204</v>
      </c>
      <c r="D1544">
        <v>0.433</v>
      </c>
      <c r="E1544">
        <v>0.27400000000000002</v>
      </c>
      <c r="F1544">
        <v>4.1262975165291599E-80</v>
      </c>
      <c r="G1544" t="s">
        <v>213</v>
      </c>
    </row>
    <row r="1545" spans="1:7" x14ac:dyDescent="0.2">
      <c r="A1545" t="s">
        <v>1312</v>
      </c>
      <c r="B1545">
        <v>3.4927993201960502E-81</v>
      </c>
      <c r="C1545">
        <v>0.34708612506280401</v>
      </c>
      <c r="D1545">
        <v>8.2000000000000003E-2</v>
      </c>
      <c r="E1545">
        <v>1.4E-2</v>
      </c>
      <c r="F1545">
        <v>1.09226820341171E-76</v>
      </c>
      <c r="G1545" t="s">
        <v>213</v>
      </c>
    </row>
    <row r="1546" spans="1:7" x14ac:dyDescent="0.2">
      <c r="A1546" t="s">
        <v>139</v>
      </c>
      <c r="B1546">
        <v>8.8488776002525705E-81</v>
      </c>
      <c r="C1546">
        <v>0.64993293519850304</v>
      </c>
      <c r="D1546">
        <v>0.84099999999999997</v>
      </c>
      <c r="E1546">
        <v>0.71099999999999997</v>
      </c>
      <c r="F1546">
        <v>2.76722100315098E-76</v>
      </c>
      <c r="G1546" t="s">
        <v>213</v>
      </c>
    </row>
    <row r="1547" spans="1:7" x14ac:dyDescent="0.2">
      <c r="A1547" t="s">
        <v>136</v>
      </c>
      <c r="B1547">
        <v>2.9107396352767001E-80</v>
      </c>
      <c r="C1547">
        <v>0.350542436551739</v>
      </c>
      <c r="D1547">
        <v>8.3000000000000004E-2</v>
      </c>
      <c r="E1547">
        <v>1.4999999999999999E-2</v>
      </c>
      <c r="F1547">
        <v>9.1024649874372897E-76</v>
      </c>
      <c r="G1547" t="s">
        <v>213</v>
      </c>
    </row>
    <row r="1548" spans="1:7" x14ac:dyDescent="0.2">
      <c r="A1548" t="s">
        <v>1313</v>
      </c>
      <c r="B1548">
        <v>1.9993341960975E-79</v>
      </c>
      <c r="C1548">
        <v>0.59136907680238604</v>
      </c>
      <c r="D1548">
        <v>0.187</v>
      </c>
      <c r="E1548">
        <v>8.3000000000000004E-2</v>
      </c>
      <c r="F1548">
        <v>6.2523178980360898E-75</v>
      </c>
      <c r="G1548" t="s">
        <v>213</v>
      </c>
    </row>
    <row r="1549" spans="1:7" x14ac:dyDescent="0.2">
      <c r="A1549" t="s">
        <v>183</v>
      </c>
      <c r="B1549">
        <v>3.4618314511885703E-79</v>
      </c>
      <c r="C1549">
        <v>0.45107373427316699</v>
      </c>
      <c r="D1549">
        <v>0.17599999999999999</v>
      </c>
      <c r="E1549">
        <v>7.0999999999999994E-2</v>
      </c>
      <c r="F1549">
        <v>1.08258393141569E-74</v>
      </c>
      <c r="G1549" t="s">
        <v>213</v>
      </c>
    </row>
    <row r="1550" spans="1:7" x14ac:dyDescent="0.2">
      <c r="A1550" t="s">
        <v>1314</v>
      </c>
      <c r="B1550">
        <v>7.3208160778013195E-79</v>
      </c>
      <c r="C1550">
        <v>0.72344223828979803</v>
      </c>
      <c r="D1550">
        <v>0.93200000000000005</v>
      </c>
      <c r="E1550">
        <v>0.90100000000000002</v>
      </c>
      <c r="F1550">
        <v>2.2893656038500299E-74</v>
      </c>
      <c r="G1550" t="s">
        <v>213</v>
      </c>
    </row>
    <row r="1551" spans="1:7" x14ac:dyDescent="0.2">
      <c r="A1551" t="s">
        <v>430</v>
      </c>
      <c r="B1551">
        <v>2.2826041640013598E-77</v>
      </c>
      <c r="C1551">
        <v>0.38353661706359399</v>
      </c>
      <c r="D1551">
        <v>7.0999999999999994E-2</v>
      </c>
      <c r="E1551">
        <v>0.01</v>
      </c>
      <c r="F1551">
        <v>7.1381597416650503E-73</v>
      </c>
      <c r="G1551" t="s">
        <v>213</v>
      </c>
    </row>
    <row r="1552" spans="1:7" x14ac:dyDescent="0.2">
      <c r="A1552" t="s">
        <v>1095</v>
      </c>
      <c r="B1552">
        <v>2.4749583830142401E-77</v>
      </c>
      <c r="C1552">
        <v>0.29060538785390999</v>
      </c>
      <c r="D1552">
        <v>0.224</v>
      </c>
      <c r="E1552">
        <v>0.34799999999999998</v>
      </c>
      <c r="F1552">
        <v>7.7396898553621504E-73</v>
      </c>
      <c r="G1552" t="s">
        <v>213</v>
      </c>
    </row>
    <row r="1553" spans="1:7" x14ac:dyDescent="0.2">
      <c r="A1553" t="s">
        <v>1061</v>
      </c>
      <c r="B1553">
        <v>1.35527888365314E-75</v>
      </c>
      <c r="C1553">
        <v>0.50930358520285601</v>
      </c>
      <c r="D1553">
        <v>0.23799999999999999</v>
      </c>
      <c r="E1553">
        <v>0.12</v>
      </c>
      <c r="F1553">
        <v>4.2382281249601101E-71</v>
      </c>
      <c r="G1553" t="s">
        <v>213</v>
      </c>
    </row>
    <row r="1554" spans="1:7" x14ac:dyDescent="0.2">
      <c r="A1554" t="s">
        <v>1315</v>
      </c>
      <c r="B1554">
        <v>3.7361760235249498E-75</v>
      </c>
      <c r="C1554">
        <v>0.371474969768819</v>
      </c>
      <c r="D1554">
        <v>0.14399999999999999</v>
      </c>
      <c r="E1554">
        <v>5.0999999999999997E-2</v>
      </c>
      <c r="F1554">
        <v>1.1683769660767201E-70</v>
      </c>
      <c r="G1554" t="s">
        <v>213</v>
      </c>
    </row>
    <row r="1555" spans="1:7" x14ac:dyDescent="0.2">
      <c r="A1555" t="s">
        <v>353</v>
      </c>
      <c r="B1555">
        <v>3.98863688836907E-75</v>
      </c>
      <c r="C1555">
        <v>0.54841069008147403</v>
      </c>
      <c r="D1555">
        <v>0.15</v>
      </c>
      <c r="E1555">
        <v>5.6000000000000001E-2</v>
      </c>
      <c r="F1555">
        <v>1.24732652773077E-70</v>
      </c>
      <c r="G1555" t="s">
        <v>213</v>
      </c>
    </row>
    <row r="1556" spans="1:7" x14ac:dyDescent="0.2">
      <c r="A1556" t="s">
        <v>1316</v>
      </c>
      <c r="B1556">
        <v>4.30470567841587E-75</v>
      </c>
      <c r="C1556">
        <v>0.45596124280753703</v>
      </c>
      <c r="D1556">
        <v>0.126</v>
      </c>
      <c r="E1556">
        <v>4.1000000000000002E-2</v>
      </c>
      <c r="F1556">
        <v>1.34616755975421E-70</v>
      </c>
      <c r="G1556" t="s">
        <v>213</v>
      </c>
    </row>
    <row r="1557" spans="1:7" x14ac:dyDescent="0.2">
      <c r="A1557" t="s">
        <v>425</v>
      </c>
      <c r="B1557">
        <v>5.7668105956243901E-74</v>
      </c>
      <c r="C1557">
        <v>0.88001738703934496</v>
      </c>
      <c r="D1557">
        <v>0.33900000000000002</v>
      </c>
      <c r="E1557">
        <v>0.21</v>
      </c>
      <c r="F1557">
        <v>1.80339700946366E-69</v>
      </c>
      <c r="G1557" t="s">
        <v>213</v>
      </c>
    </row>
    <row r="1558" spans="1:7" x14ac:dyDescent="0.2">
      <c r="A1558" t="s">
        <v>1317</v>
      </c>
      <c r="B1558">
        <v>6.1035107716238998E-72</v>
      </c>
      <c r="C1558">
        <v>0.43714076133232499</v>
      </c>
      <c r="D1558">
        <v>0.98399999999999999</v>
      </c>
      <c r="E1558">
        <v>0.98099999999999998</v>
      </c>
      <c r="F1558">
        <v>1.9086898885022199E-67</v>
      </c>
      <c r="G1558" t="s">
        <v>213</v>
      </c>
    </row>
    <row r="1559" spans="1:7" x14ac:dyDescent="0.2">
      <c r="A1559" t="s">
        <v>1318</v>
      </c>
      <c r="B1559">
        <v>1.90662098142272E-71</v>
      </c>
      <c r="C1559">
        <v>0.30266404116291501</v>
      </c>
      <c r="D1559">
        <v>0.08</v>
      </c>
      <c r="E1559">
        <v>1.6E-2</v>
      </c>
      <c r="F1559">
        <v>5.9623851331051406E-67</v>
      </c>
      <c r="G1559" t="s">
        <v>213</v>
      </c>
    </row>
    <row r="1560" spans="1:7" x14ac:dyDescent="0.2">
      <c r="A1560" t="s">
        <v>1271</v>
      </c>
      <c r="B1560">
        <v>3.78488132256247E-71</v>
      </c>
      <c r="C1560">
        <v>0.398817122992769</v>
      </c>
      <c r="D1560">
        <v>0.32700000000000001</v>
      </c>
      <c r="E1560">
        <v>0.189</v>
      </c>
      <c r="F1560">
        <v>1.18360808719174E-66</v>
      </c>
      <c r="G1560" t="s">
        <v>213</v>
      </c>
    </row>
    <row r="1561" spans="1:7" x14ac:dyDescent="0.2">
      <c r="A1561" t="s">
        <v>286</v>
      </c>
      <c r="B1561">
        <v>1.19768135881408E-70</v>
      </c>
      <c r="C1561">
        <v>0.290088520649188</v>
      </c>
      <c r="D1561">
        <v>0.09</v>
      </c>
      <c r="E1561">
        <v>2.1999999999999999E-2</v>
      </c>
      <c r="F1561">
        <v>3.7453891452833797E-66</v>
      </c>
      <c r="G1561" t="s">
        <v>213</v>
      </c>
    </row>
    <row r="1562" spans="1:7" x14ac:dyDescent="0.2">
      <c r="A1562" t="s">
        <v>1319</v>
      </c>
      <c r="B1562">
        <v>4.2717394960250799E-70</v>
      </c>
      <c r="C1562">
        <v>0.28622773061572598</v>
      </c>
      <c r="D1562">
        <v>6.5000000000000002E-2</v>
      </c>
      <c r="E1562">
        <v>8.9999999999999993E-3</v>
      </c>
      <c r="F1562">
        <v>1.33585837519696E-65</v>
      </c>
      <c r="G1562" t="s">
        <v>213</v>
      </c>
    </row>
    <row r="1563" spans="1:7" x14ac:dyDescent="0.2">
      <c r="A1563" t="s">
        <v>177</v>
      </c>
      <c r="B1563">
        <v>6.3448052330192602E-70</v>
      </c>
      <c r="C1563">
        <v>0.32117621735678198</v>
      </c>
      <c r="D1563">
        <v>0.09</v>
      </c>
      <c r="E1563">
        <v>2.1999999999999999E-2</v>
      </c>
      <c r="F1563">
        <v>1.9841474924697798E-65</v>
      </c>
      <c r="G1563" t="s">
        <v>213</v>
      </c>
    </row>
    <row r="1564" spans="1:7" x14ac:dyDescent="0.2">
      <c r="A1564" t="s">
        <v>93</v>
      </c>
      <c r="B1564">
        <v>1.7556882818481399E-69</v>
      </c>
      <c r="C1564">
        <v>0.58067486400120005</v>
      </c>
      <c r="D1564">
        <v>0.40200000000000002</v>
      </c>
      <c r="E1564">
        <v>0.26</v>
      </c>
      <c r="F1564">
        <v>5.4903883949954997E-65</v>
      </c>
      <c r="G1564" t="s">
        <v>213</v>
      </c>
    </row>
    <row r="1565" spans="1:7" x14ac:dyDescent="0.2">
      <c r="A1565" t="s">
        <v>14</v>
      </c>
      <c r="B1565">
        <v>4.5274949667293498E-69</v>
      </c>
      <c r="C1565">
        <v>0.43544553716939199</v>
      </c>
      <c r="D1565">
        <v>0.26800000000000002</v>
      </c>
      <c r="E1565">
        <v>0.14599999999999999</v>
      </c>
      <c r="F1565">
        <v>1.4158382259956001E-64</v>
      </c>
      <c r="G1565" t="s">
        <v>213</v>
      </c>
    </row>
    <row r="1566" spans="1:7" x14ac:dyDescent="0.2">
      <c r="A1566" t="s">
        <v>433</v>
      </c>
      <c r="B1566">
        <v>7.0950292026156095E-69</v>
      </c>
      <c r="C1566">
        <v>0.72130556150542102</v>
      </c>
      <c r="D1566">
        <v>0.10299999999999999</v>
      </c>
      <c r="E1566">
        <v>3.1E-2</v>
      </c>
      <c r="F1566">
        <v>2.21875753224195E-64</v>
      </c>
      <c r="G1566" t="s">
        <v>213</v>
      </c>
    </row>
    <row r="1567" spans="1:7" x14ac:dyDescent="0.2">
      <c r="A1567" t="s">
        <v>302</v>
      </c>
      <c r="B1567">
        <v>1.6745040773377201E-68</v>
      </c>
      <c r="C1567">
        <v>0.945512764551661</v>
      </c>
      <c r="D1567">
        <v>0.31</v>
      </c>
      <c r="E1567">
        <v>0.192</v>
      </c>
      <c r="F1567">
        <v>5.2365091506505298E-64</v>
      </c>
      <c r="G1567" t="s">
        <v>213</v>
      </c>
    </row>
    <row r="1568" spans="1:7" x14ac:dyDescent="0.2">
      <c r="A1568" t="s">
        <v>244</v>
      </c>
      <c r="B1568">
        <v>8.5225836447809204E-68</v>
      </c>
      <c r="C1568">
        <v>0.491068470571146</v>
      </c>
      <c r="D1568">
        <v>0.25900000000000001</v>
      </c>
      <c r="E1568">
        <v>0.14099999999999999</v>
      </c>
      <c r="F1568">
        <v>2.6651823573958899E-63</v>
      </c>
      <c r="G1568" t="s">
        <v>213</v>
      </c>
    </row>
    <row r="1569" spans="1:7" x14ac:dyDescent="0.2">
      <c r="A1569" t="s">
        <v>268</v>
      </c>
      <c r="B1569">
        <v>3.8055826586911101E-67</v>
      </c>
      <c r="C1569">
        <v>0.50225003825605596</v>
      </c>
      <c r="D1569">
        <v>5.0999999999999997E-2</v>
      </c>
      <c r="E1569">
        <v>4.0000000000000001E-3</v>
      </c>
      <c r="F1569">
        <v>1.19008180902589E-62</v>
      </c>
      <c r="G1569" t="s">
        <v>213</v>
      </c>
    </row>
    <row r="1570" spans="1:7" x14ac:dyDescent="0.2">
      <c r="A1570" t="s">
        <v>23</v>
      </c>
      <c r="B1570">
        <v>4.0676957069642603E-67</v>
      </c>
      <c r="C1570">
        <v>0.61601996867709896</v>
      </c>
      <c r="D1570">
        <v>0.13400000000000001</v>
      </c>
      <c r="E1570">
        <v>5.0999999999999997E-2</v>
      </c>
      <c r="F1570">
        <v>1.2720498014818599E-62</v>
      </c>
      <c r="G1570" t="s">
        <v>213</v>
      </c>
    </row>
    <row r="1571" spans="1:7" x14ac:dyDescent="0.2">
      <c r="A1571" t="s">
        <v>1151</v>
      </c>
      <c r="B1571">
        <v>1.3418607127662501E-66</v>
      </c>
      <c r="C1571">
        <v>0.502752219194184</v>
      </c>
      <c r="D1571">
        <v>0.57299999999999995</v>
      </c>
      <c r="E1571">
        <v>0.41599999999999998</v>
      </c>
      <c r="F1571">
        <v>4.1962668209626102E-62</v>
      </c>
      <c r="G1571" t="s">
        <v>213</v>
      </c>
    </row>
    <row r="1572" spans="1:7" x14ac:dyDescent="0.2">
      <c r="A1572" t="s">
        <v>1320</v>
      </c>
      <c r="B1572">
        <v>2.20555207948659E-66</v>
      </c>
      <c r="C1572">
        <v>0.30401791264664801</v>
      </c>
      <c r="D1572">
        <v>5.1999999999999998E-2</v>
      </c>
      <c r="E1572">
        <v>5.0000000000000001E-3</v>
      </c>
      <c r="F1572">
        <v>6.89720246297045E-62</v>
      </c>
      <c r="G1572" t="s">
        <v>213</v>
      </c>
    </row>
    <row r="1573" spans="1:7" x14ac:dyDescent="0.2">
      <c r="A1573" t="s">
        <v>448</v>
      </c>
      <c r="B1573">
        <v>1.4312644300491901E-65</v>
      </c>
      <c r="C1573">
        <v>0.51252508655597995</v>
      </c>
      <c r="D1573">
        <v>7.4999999999999997E-2</v>
      </c>
      <c r="E1573">
        <v>1.6E-2</v>
      </c>
      <c r="F1573">
        <v>4.4758501256498402E-61</v>
      </c>
      <c r="G1573" t="s">
        <v>213</v>
      </c>
    </row>
    <row r="1574" spans="1:7" x14ac:dyDescent="0.2">
      <c r="A1574" t="s">
        <v>444</v>
      </c>
      <c r="B1574">
        <v>1.60076865102063E-65</v>
      </c>
      <c r="C1574">
        <v>0.61667313802948098</v>
      </c>
      <c r="D1574">
        <v>0.27100000000000002</v>
      </c>
      <c r="E1574">
        <v>0.155</v>
      </c>
      <c r="F1574">
        <v>5.0059237254717001E-61</v>
      </c>
      <c r="G1574" t="s">
        <v>213</v>
      </c>
    </row>
    <row r="1575" spans="1:7" x14ac:dyDescent="0.2">
      <c r="A1575" t="s">
        <v>1321</v>
      </c>
      <c r="B1575">
        <v>6.9369387472969696E-65</v>
      </c>
      <c r="C1575">
        <v>0.57758116509088198</v>
      </c>
      <c r="D1575">
        <v>0.28499999999999998</v>
      </c>
      <c r="E1575">
        <v>0.16500000000000001</v>
      </c>
      <c r="F1575">
        <v>2.1693194850547101E-60</v>
      </c>
      <c r="G1575" t="s">
        <v>213</v>
      </c>
    </row>
    <row r="1576" spans="1:7" x14ac:dyDescent="0.2">
      <c r="A1576" t="s">
        <v>1322</v>
      </c>
      <c r="B1576">
        <v>2.7088394311749299E-64</v>
      </c>
      <c r="C1576">
        <v>0.33903620904145798</v>
      </c>
      <c r="D1576">
        <v>8.7999999999999995E-2</v>
      </c>
      <c r="E1576">
        <v>2.3E-2</v>
      </c>
      <c r="F1576">
        <v>8.4710826691702403E-60</v>
      </c>
      <c r="G1576" t="s">
        <v>213</v>
      </c>
    </row>
    <row r="1577" spans="1:7" x14ac:dyDescent="0.2">
      <c r="A1577" t="s">
        <v>1323</v>
      </c>
      <c r="B1577">
        <v>4.3574764349564602E-63</v>
      </c>
      <c r="C1577">
        <v>0.35421824493777598</v>
      </c>
      <c r="D1577">
        <v>0.11799999999999999</v>
      </c>
      <c r="E1577">
        <v>4.2000000000000003E-2</v>
      </c>
      <c r="F1577">
        <v>1.36267003073959E-58</v>
      </c>
      <c r="G1577" t="s">
        <v>213</v>
      </c>
    </row>
    <row r="1578" spans="1:7" x14ac:dyDescent="0.2">
      <c r="A1578" t="s">
        <v>1285</v>
      </c>
      <c r="B1578">
        <v>7.8174160376473199E-63</v>
      </c>
      <c r="C1578">
        <v>0.51819713222430197</v>
      </c>
      <c r="D1578">
        <v>0.54500000000000004</v>
      </c>
      <c r="E1578">
        <v>0.39600000000000002</v>
      </c>
      <c r="F1578">
        <v>2.4446623432930699E-58</v>
      </c>
      <c r="G1578" t="s">
        <v>213</v>
      </c>
    </row>
    <row r="1579" spans="1:7" x14ac:dyDescent="0.2">
      <c r="A1579" t="s">
        <v>1324</v>
      </c>
      <c r="B1579">
        <v>8.1854812137151096E-63</v>
      </c>
      <c r="C1579">
        <v>0.29594194354940401</v>
      </c>
      <c r="D1579">
        <v>0.05</v>
      </c>
      <c r="E1579">
        <v>5.0000000000000001E-3</v>
      </c>
      <c r="F1579">
        <v>2.55976368515299E-58</v>
      </c>
      <c r="G1579" t="s">
        <v>213</v>
      </c>
    </row>
    <row r="1580" spans="1:7" x14ac:dyDescent="0.2">
      <c r="A1580" t="s">
        <v>1325</v>
      </c>
      <c r="B1580">
        <v>3.85452079165888E-62</v>
      </c>
      <c r="C1580">
        <v>0.36888325568504998</v>
      </c>
      <c r="D1580">
        <v>0.122</v>
      </c>
      <c r="E1580">
        <v>4.5999999999999999E-2</v>
      </c>
      <c r="F1580">
        <v>1.20538574196757E-57</v>
      </c>
      <c r="G1580" t="s">
        <v>213</v>
      </c>
    </row>
    <row r="1581" spans="1:7" x14ac:dyDescent="0.2">
      <c r="A1581" t="s">
        <v>1326</v>
      </c>
      <c r="B1581">
        <v>5.0272645289693798E-62</v>
      </c>
      <c r="C1581">
        <v>0.36000849604274499</v>
      </c>
      <c r="D1581">
        <v>8.5999999999999993E-2</v>
      </c>
      <c r="E1581">
        <v>2.3E-2</v>
      </c>
      <c r="F1581">
        <v>1.5721261634993E-57</v>
      </c>
      <c r="G1581" t="s">
        <v>213</v>
      </c>
    </row>
    <row r="1582" spans="1:7" x14ac:dyDescent="0.2">
      <c r="A1582" t="s">
        <v>728</v>
      </c>
      <c r="B1582">
        <v>1.01915625597244E-61</v>
      </c>
      <c r="C1582">
        <v>0.32376022913916902</v>
      </c>
      <c r="D1582">
        <v>0.375</v>
      </c>
      <c r="E1582">
        <v>0.23200000000000001</v>
      </c>
      <c r="F1582">
        <v>3.1871054436770001E-57</v>
      </c>
      <c r="G1582" t="s">
        <v>213</v>
      </c>
    </row>
    <row r="1583" spans="1:7" x14ac:dyDescent="0.2">
      <c r="A1583" t="s">
        <v>211</v>
      </c>
      <c r="B1583">
        <v>2.4531528967422799E-61</v>
      </c>
      <c r="C1583">
        <v>0.39407608941543598</v>
      </c>
      <c r="D1583">
        <v>0.32</v>
      </c>
      <c r="E1583">
        <v>0.191</v>
      </c>
      <c r="F1583">
        <v>7.6714997386924502E-57</v>
      </c>
      <c r="G1583" t="s">
        <v>213</v>
      </c>
    </row>
    <row r="1584" spans="1:7" x14ac:dyDescent="0.2">
      <c r="A1584" t="s">
        <v>223</v>
      </c>
      <c r="B1584">
        <v>2.536447879945E-61</v>
      </c>
      <c r="C1584">
        <v>0.36221084088340499</v>
      </c>
      <c r="D1584">
        <v>0.73199999999999998</v>
      </c>
      <c r="E1584">
        <v>0.60699999999999998</v>
      </c>
      <c r="F1584">
        <v>7.9319798101640195E-57</v>
      </c>
      <c r="G1584" t="s">
        <v>213</v>
      </c>
    </row>
    <row r="1585" spans="1:7" x14ac:dyDescent="0.2">
      <c r="A1585" t="s">
        <v>1327</v>
      </c>
      <c r="B1585">
        <v>3.5105966083784498E-61</v>
      </c>
      <c r="C1585">
        <v>0.27833342623776303</v>
      </c>
      <c r="D1585">
        <v>4.4999999999999998E-2</v>
      </c>
      <c r="E1585">
        <v>3.0000000000000001E-3</v>
      </c>
      <c r="F1585">
        <v>1.09783377137211E-56</v>
      </c>
      <c r="G1585" t="s">
        <v>213</v>
      </c>
    </row>
    <row r="1586" spans="1:7" x14ac:dyDescent="0.2">
      <c r="A1586" t="s">
        <v>18</v>
      </c>
      <c r="B1586">
        <v>4.7964830706974803E-61</v>
      </c>
      <c r="C1586">
        <v>0.44416053579079101</v>
      </c>
      <c r="D1586">
        <v>0.108</v>
      </c>
      <c r="E1586">
        <v>3.6999999999999998E-2</v>
      </c>
      <c r="F1586">
        <v>1.49995618586852E-56</v>
      </c>
      <c r="G1586" t="s">
        <v>213</v>
      </c>
    </row>
    <row r="1587" spans="1:7" x14ac:dyDescent="0.2">
      <c r="A1587" t="s">
        <v>1328</v>
      </c>
      <c r="B1587">
        <v>4.8695249449443503E-61</v>
      </c>
      <c r="C1587">
        <v>0.25812010940115498</v>
      </c>
      <c r="D1587">
        <v>0.995</v>
      </c>
      <c r="E1587">
        <v>0.998</v>
      </c>
      <c r="F1587">
        <v>1.5227978407829999E-56</v>
      </c>
      <c r="G1587" t="s">
        <v>213</v>
      </c>
    </row>
    <row r="1588" spans="1:7" x14ac:dyDescent="0.2">
      <c r="A1588" t="s">
        <v>1329</v>
      </c>
      <c r="B1588">
        <v>5.6659276172214101E-61</v>
      </c>
      <c r="C1588">
        <v>0.39602921110428002</v>
      </c>
      <c r="D1588">
        <v>0.42599999999999999</v>
      </c>
      <c r="E1588">
        <v>0.27800000000000002</v>
      </c>
      <c r="F1588">
        <v>1.77184888445748E-56</v>
      </c>
      <c r="G1588" t="s">
        <v>213</v>
      </c>
    </row>
    <row r="1589" spans="1:7" x14ac:dyDescent="0.2">
      <c r="A1589" t="s">
        <v>1330</v>
      </c>
      <c r="B1589">
        <v>1.3482495158610601E-60</v>
      </c>
      <c r="C1589">
        <v>0.25929501776671199</v>
      </c>
      <c r="D1589">
        <v>6.4000000000000001E-2</v>
      </c>
      <c r="E1589">
        <v>1.2E-2</v>
      </c>
      <c r="F1589">
        <v>4.2162458860007E-56</v>
      </c>
      <c r="G1589" t="s">
        <v>213</v>
      </c>
    </row>
    <row r="1590" spans="1:7" x14ac:dyDescent="0.2">
      <c r="A1590" t="s">
        <v>1331</v>
      </c>
      <c r="B1590">
        <v>1.5754086261548599E-60</v>
      </c>
      <c r="C1590">
        <v>0.34282701798783999</v>
      </c>
      <c r="D1590">
        <v>0.18</v>
      </c>
      <c r="E1590">
        <v>8.5000000000000006E-2</v>
      </c>
      <c r="F1590">
        <v>4.9266178557114701E-56</v>
      </c>
      <c r="G1590" t="s">
        <v>213</v>
      </c>
    </row>
    <row r="1591" spans="1:7" x14ac:dyDescent="0.2">
      <c r="A1591" t="s">
        <v>1192</v>
      </c>
      <c r="B1591">
        <v>1.59640491049133E-60</v>
      </c>
      <c r="C1591">
        <v>0.37958825060065499</v>
      </c>
      <c r="D1591">
        <v>0.17299999999999999</v>
      </c>
      <c r="E1591">
        <v>8.2000000000000003E-2</v>
      </c>
      <c r="F1591">
        <v>4.9922774360885002E-56</v>
      </c>
      <c r="G1591" t="s">
        <v>213</v>
      </c>
    </row>
    <row r="1592" spans="1:7" x14ac:dyDescent="0.2">
      <c r="A1592" t="s">
        <v>262</v>
      </c>
      <c r="B1592">
        <v>8.2677644088539398E-60</v>
      </c>
      <c r="C1592">
        <v>0.58835450947952295</v>
      </c>
      <c r="D1592">
        <v>0.11</v>
      </c>
      <c r="E1592">
        <v>0.04</v>
      </c>
      <c r="F1592">
        <v>2.5854952859367999E-55</v>
      </c>
      <c r="G1592" t="s">
        <v>213</v>
      </c>
    </row>
    <row r="1593" spans="1:7" x14ac:dyDescent="0.2">
      <c r="A1593" t="s">
        <v>1332</v>
      </c>
      <c r="B1593">
        <v>8.5985964917672595E-60</v>
      </c>
      <c r="C1593">
        <v>0.348678767705285</v>
      </c>
      <c r="D1593">
        <v>0.23100000000000001</v>
      </c>
      <c r="E1593">
        <v>0.123</v>
      </c>
      <c r="F1593">
        <v>2.6889530949054598E-55</v>
      </c>
      <c r="G1593" t="s">
        <v>213</v>
      </c>
    </row>
    <row r="1594" spans="1:7" x14ac:dyDescent="0.2">
      <c r="A1594" t="s">
        <v>1097</v>
      </c>
      <c r="B1594">
        <v>9.0779710208593901E-60</v>
      </c>
      <c r="C1594">
        <v>0.43686305794569102</v>
      </c>
      <c r="D1594">
        <v>0.25900000000000001</v>
      </c>
      <c r="E1594">
        <v>0.14699999999999999</v>
      </c>
      <c r="F1594">
        <v>2.8388630976431501E-55</v>
      </c>
      <c r="G1594" t="s">
        <v>213</v>
      </c>
    </row>
    <row r="1595" spans="1:7" x14ac:dyDescent="0.2">
      <c r="A1595" t="s">
        <v>111</v>
      </c>
      <c r="B1595">
        <v>1.1834772426432101E-59</v>
      </c>
      <c r="C1595">
        <v>0.28826557703532302</v>
      </c>
      <c r="D1595">
        <v>0.192</v>
      </c>
      <c r="E1595">
        <v>9.2999999999999999E-2</v>
      </c>
      <c r="F1595">
        <v>3.7009700331938303E-55</v>
      </c>
      <c r="G1595" t="s">
        <v>213</v>
      </c>
    </row>
    <row r="1596" spans="1:7" x14ac:dyDescent="0.2">
      <c r="A1596" t="s">
        <v>25</v>
      </c>
      <c r="B1596">
        <v>7.1940979439412804E-59</v>
      </c>
      <c r="C1596">
        <v>0.57258080642895903</v>
      </c>
      <c r="D1596">
        <v>0.27300000000000002</v>
      </c>
      <c r="E1596">
        <v>0.161</v>
      </c>
      <c r="F1596">
        <v>2.24973830902932E-54</v>
      </c>
      <c r="G1596" t="s">
        <v>213</v>
      </c>
    </row>
    <row r="1597" spans="1:7" x14ac:dyDescent="0.2">
      <c r="A1597" t="s">
        <v>306</v>
      </c>
      <c r="B1597">
        <v>1.72718459629529E-58</v>
      </c>
      <c r="C1597">
        <v>0.305692353844567</v>
      </c>
      <c r="D1597">
        <v>9.0999999999999998E-2</v>
      </c>
      <c r="E1597">
        <v>2.7E-2</v>
      </c>
      <c r="F1597">
        <v>5.4012516695346297E-54</v>
      </c>
      <c r="G1597" t="s">
        <v>213</v>
      </c>
    </row>
    <row r="1598" spans="1:7" x14ac:dyDescent="0.2">
      <c r="A1598" t="s">
        <v>693</v>
      </c>
      <c r="B1598">
        <v>2.25109637983286E-58</v>
      </c>
      <c r="C1598">
        <v>0.37996879717974102</v>
      </c>
      <c r="D1598">
        <v>0.13200000000000001</v>
      </c>
      <c r="E1598">
        <v>5.3999999999999999E-2</v>
      </c>
      <c r="F1598">
        <v>7.0396285990133299E-54</v>
      </c>
      <c r="G1598" t="s">
        <v>213</v>
      </c>
    </row>
    <row r="1599" spans="1:7" x14ac:dyDescent="0.2">
      <c r="A1599" t="s">
        <v>564</v>
      </c>
      <c r="B1599">
        <v>7.2800825106779094E-58</v>
      </c>
      <c r="C1599">
        <v>0.495707211717206</v>
      </c>
      <c r="D1599">
        <v>0.223</v>
      </c>
      <c r="E1599">
        <v>0.122</v>
      </c>
      <c r="F1599">
        <v>2.2766274027392E-53</v>
      </c>
      <c r="G1599" t="s">
        <v>213</v>
      </c>
    </row>
    <row r="1600" spans="1:7" x14ac:dyDescent="0.2">
      <c r="A1600" t="s">
        <v>896</v>
      </c>
      <c r="B1600">
        <v>1.3708116064530001E-57</v>
      </c>
      <c r="C1600">
        <v>0.43802798764950801</v>
      </c>
      <c r="D1600">
        <v>0.21099999999999999</v>
      </c>
      <c r="E1600">
        <v>0.112</v>
      </c>
      <c r="F1600">
        <v>4.2868020556998099E-53</v>
      </c>
      <c r="G1600" t="s">
        <v>213</v>
      </c>
    </row>
    <row r="1601" spans="1:7" x14ac:dyDescent="0.2">
      <c r="A1601" t="s">
        <v>1333</v>
      </c>
      <c r="B1601">
        <v>2.29709125154716E-57</v>
      </c>
      <c r="C1601">
        <v>0.34351375756960401</v>
      </c>
      <c r="D1601">
        <v>0.11799999999999999</v>
      </c>
      <c r="E1601">
        <v>4.4999999999999998E-2</v>
      </c>
      <c r="F1601">
        <v>7.1834637618382899E-53</v>
      </c>
      <c r="G1601" t="s">
        <v>213</v>
      </c>
    </row>
    <row r="1602" spans="1:7" x14ac:dyDescent="0.2">
      <c r="A1602" t="s">
        <v>1017</v>
      </c>
      <c r="B1602">
        <v>2.4994876830897201E-57</v>
      </c>
      <c r="C1602">
        <v>0.40013366098474601</v>
      </c>
      <c r="D1602">
        <v>0.27200000000000002</v>
      </c>
      <c r="E1602">
        <v>0.159</v>
      </c>
      <c r="F1602">
        <v>7.8163978825581801E-53</v>
      </c>
      <c r="G1602" t="s">
        <v>213</v>
      </c>
    </row>
    <row r="1603" spans="1:7" x14ac:dyDescent="0.2">
      <c r="A1603" t="s">
        <v>1334</v>
      </c>
      <c r="B1603">
        <v>3.6851023078639302E-57</v>
      </c>
      <c r="C1603">
        <v>0.34686208464429402</v>
      </c>
      <c r="D1603">
        <v>0.17100000000000001</v>
      </c>
      <c r="E1603">
        <v>0.08</v>
      </c>
      <c r="F1603">
        <v>1.1524051937152101E-52</v>
      </c>
      <c r="G1603" t="s">
        <v>213</v>
      </c>
    </row>
    <row r="1604" spans="1:7" x14ac:dyDescent="0.2">
      <c r="A1604" t="s">
        <v>1335</v>
      </c>
      <c r="B1604">
        <v>1.02237857778296E-56</v>
      </c>
      <c r="C1604">
        <v>0.34502788709357102</v>
      </c>
      <c r="D1604">
        <v>0.38</v>
      </c>
      <c r="E1604">
        <v>0.246</v>
      </c>
      <c r="F1604">
        <v>3.1971822884428701E-52</v>
      </c>
      <c r="G1604" t="s">
        <v>213</v>
      </c>
    </row>
    <row r="1605" spans="1:7" x14ac:dyDescent="0.2">
      <c r="A1605" t="s">
        <v>60</v>
      </c>
      <c r="B1605">
        <v>1.6608801355116399E-55</v>
      </c>
      <c r="C1605">
        <v>0.468776118572867</v>
      </c>
      <c r="D1605">
        <v>0.27400000000000002</v>
      </c>
      <c r="E1605">
        <v>0.16200000000000001</v>
      </c>
      <c r="F1605">
        <v>5.1939043597720099E-51</v>
      </c>
      <c r="G1605" t="s">
        <v>213</v>
      </c>
    </row>
    <row r="1606" spans="1:7" x14ac:dyDescent="0.2">
      <c r="A1606" t="s">
        <v>1336</v>
      </c>
      <c r="B1606">
        <v>1.9707148492075801E-55</v>
      </c>
      <c r="C1606">
        <v>0.34699129530144701</v>
      </c>
      <c r="D1606">
        <v>0.17100000000000001</v>
      </c>
      <c r="E1606">
        <v>8.1000000000000003E-2</v>
      </c>
      <c r="F1606">
        <v>6.1628194764419402E-51</v>
      </c>
      <c r="G1606" t="s">
        <v>213</v>
      </c>
    </row>
    <row r="1607" spans="1:7" x14ac:dyDescent="0.2">
      <c r="A1607" t="s">
        <v>283</v>
      </c>
      <c r="B1607">
        <v>2.4973862580097202E-55</v>
      </c>
      <c r="C1607">
        <v>0.46553884251829297</v>
      </c>
      <c r="D1607">
        <v>0.253</v>
      </c>
      <c r="E1607">
        <v>0.14699999999999999</v>
      </c>
      <c r="F1607">
        <v>7.8098263060479901E-51</v>
      </c>
      <c r="G1607" t="s">
        <v>213</v>
      </c>
    </row>
    <row r="1608" spans="1:7" x14ac:dyDescent="0.2">
      <c r="A1608" t="s">
        <v>1262</v>
      </c>
      <c r="B1608">
        <v>1.7726543002368099E-54</v>
      </c>
      <c r="C1608">
        <v>0.40549739776528099</v>
      </c>
      <c r="D1608">
        <v>0.186</v>
      </c>
      <c r="E1608">
        <v>9.4E-2</v>
      </c>
      <c r="F1608">
        <v>5.5434445277005599E-50</v>
      </c>
      <c r="G1608" t="s">
        <v>213</v>
      </c>
    </row>
    <row r="1609" spans="1:7" x14ac:dyDescent="0.2">
      <c r="A1609" t="s">
        <v>1337</v>
      </c>
      <c r="B1609">
        <v>2.0498394250550501E-54</v>
      </c>
      <c r="C1609">
        <v>0.59690927966835094</v>
      </c>
      <c r="D1609">
        <v>0.22600000000000001</v>
      </c>
      <c r="E1609">
        <v>0.128</v>
      </c>
      <c r="F1609">
        <v>6.4102578500321501E-50</v>
      </c>
      <c r="G1609" t="s">
        <v>213</v>
      </c>
    </row>
    <row r="1610" spans="1:7" x14ac:dyDescent="0.2">
      <c r="A1610" t="s">
        <v>344</v>
      </c>
      <c r="B1610">
        <v>1.33629519589891E-53</v>
      </c>
      <c r="C1610">
        <v>0.482491112324831</v>
      </c>
      <c r="D1610">
        <v>0.22800000000000001</v>
      </c>
      <c r="E1610">
        <v>0.13</v>
      </c>
      <c r="F1610">
        <v>4.1788623366150699E-49</v>
      </c>
      <c r="G1610" t="s">
        <v>213</v>
      </c>
    </row>
    <row r="1611" spans="1:7" x14ac:dyDescent="0.2">
      <c r="A1611" t="s">
        <v>281</v>
      </c>
      <c r="B1611">
        <v>1.8797587396374599E-53</v>
      </c>
      <c r="C1611">
        <v>0.40511824298188198</v>
      </c>
      <c r="D1611">
        <v>0.374</v>
      </c>
      <c r="E1611">
        <v>0.246</v>
      </c>
      <c r="F1611">
        <v>5.87838153059425E-49</v>
      </c>
      <c r="G1611" t="s">
        <v>213</v>
      </c>
    </row>
    <row r="1612" spans="1:7" x14ac:dyDescent="0.2">
      <c r="A1612" t="s">
        <v>1338</v>
      </c>
      <c r="B1612">
        <v>6.2563141420849496E-53</v>
      </c>
      <c r="C1612">
        <v>0.38208465251505702</v>
      </c>
      <c r="D1612">
        <v>0.95799999999999996</v>
      </c>
      <c r="E1612">
        <v>0.94299999999999995</v>
      </c>
      <c r="F1612">
        <v>1.95647455851281E-48</v>
      </c>
      <c r="G1612" t="s">
        <v>213</v>
      </c>
    </row>
    <row r="1613" spans="1:7" x14ac:dyDescent="0.2">
      <c r="A1613" t="s">
        <v>1289</v>
      </c>
      <c r="B1613">
        <v>4.4264251405639602E-52</v>
      </c>
      <c r="C1613">
        <v>0.42919726707414801</v>
      </c>
      <c r="D1613">
        <v>0.22500000000000001</v>
      </c>
      <c r="E1613">
        <v>0.127</v>
      </c>
      <c r="F1613">
        <v>1.38423166995716E-47</v>
      </c>
      <c r="G1613" t="s">
        <v>213</v>
      </c>
    </row>
    <row r="1614" spans="1:7" x14ac:dyDescent="0.2">
      <c r="A1614" t="s">
        <v>1339</v>
      </c>
      <c r="B1614">
        <v>4.9186881332936603E-52</v>
      </c>
      <c r="C1614">
        <v>0.47155146944020598</v>
      </c>
      <c r="D1614">
        <v>0.27300000000000002</v>
      </c>
      <c r="E1614">
        <v>0.16800000000000001</v>
      </c>
      <c r="F1614">
        <v>1.5381721530435899E-47</v>
      </c>
      <c r="G1614" t="s">
        <v>213</v>
      </c>
    </row>
    <row r="1615" spans="1:7" x14ac:dyDescent="0.2">
      <c r="A1615" t="s">
        <v>294</v>
      </c>
      <c r="B1615">
        <v>1.5020447809014801E-51</v>
      </c>
      <c r="C1615">
        <v>0.31880383772606402</v>
      </c>
      <c r="D1615">
        <v>0.754</v>
      </c>
      <c r="E1615">
        <v>0.60299999999999998</v>
      </c>
      <c r="F1615">
        <v>4.6971944388351197E-47</v>
      </c>
      <c r="G1615" t="s">
        <v>213</v>
      </c>
    </row>
    <row r="1616" spans="1:7" x14ac:dyDescent="0.2">
      <c r="A1616" t="s">
        <v>1340</v>
      </c>
      <c r="B1616">
        <v>1.5991559810634199E-51</v>
      </c>
      <c r="C1616">
        <v>0.49728981647007697</v>
      </c>
      <c r="D1616">
        <v>0.17799999999999999</v>
      </c>
      <c r="E1616">
        <v>9.1999999999999998E-2</v>
      </c>
      <c r="F1616">
        <v>5.00088058398154E-47</v>
      </c>
      <c r="G1616" t="s">
        <v>213</v>
      </c>
    </row>
    <row r="1617" spans="1:7" x14ac:dyDescent="0.2">
      <c r="A1617" t="s">
        <v>457</v>
      </c>
      <c r="B1617">
        <v>1.7323256966821599E-51</v>
      </c>
      <c r="C1617">
        <v>0.44634983623186802</v>
      </c>
      <c r="D1617">
        <v>0.04</v>
      </c>
      <c r="E1617">
        <v>3.0000000000000001E-3</v>
      </c>
      <c r="F1617">
        <v>5.4173289186644403E-47</v>
      </c>
      <c r="G1617" t="s">
        <v>213</v>
      </c>
    </row>
    <row r="1618" spans="1:7" x14ac:dyDescent="0.2">
      <c r="A1618" t="s">
        <v>755</v>
      </c>
      <c r="B1618">
        <v>2.2127236055209799E-51</v>
      </c>
      <c r="C1618">
        <v>0.41238145907421703</v>
      </c>
      <c r="D1618">
        <v>0.127</v>
      </c>
      <c r="E1618">
        <v>5.5E-2</v>
      </c>
      <c r="F1618">
        <v>6.9196292591852101E-47</v>
      </c>
      <c r="G1618" t="s">
        <v>213</v>
      </c>
    </row>
    <row r="1619" spans="1:7" x14ac:dyDescent="0.2">
      <c r="A1619" t="s">
        <v>1341</v>
      </c>
      <c r="B1619">
        <v>8.2298027847396804E-51</v>
      </c>
      <c r="C1619">
        <v>0.47823201180884201</v>
      </c>
      <c r="D1619">
        <v>0.17100000000000001</v>
      </c>
      <c r="E1619">
        <v>8.6999999999999994E-2</v>
      </c>
      <c r="F1619">
        <v>2.57362392684379E-46</v>
      </c>
      <c r="G1619" t="s">
        <v>213</v>
      </c>
    </row>
    <row r="1620" spans="1:7" x14ac:dyDescent="0.2">
      <c r="A1620" t="s">
        <v>157</v>
      </c>
      <c r="B1620">
        <v>1.06766075371705E-50</v>
      </c>
      <c r="C1620">
        <v>0.73440898844686797</v>
      </c>
      <c r="D1620">
        <v>0.65700000000000003</v>
      </c>
      <c r="E1620">
        <v>0.54400000000000004</v>
      </c>
      <c r="F1620">
        <v>3.3387887090239701E-46</v>
      </c>
      <c r="G1620" t="s">
        <v>213</v>
      </c>
    </row>
    <row r="1621" spans="1:7" x14ac:dyDescent="0.2">
      <c r="A1621" t="s">
        <v>1342</v>
      </c>
      <c r="B1621">
        <v>1.2514644949116399E-50</v>
      </c>
      <c r="C1621">
        <v>0.36348152296102199</v>
      </c>
      <c r="D1621">
        <v>0.17299999999999999</v>
      </c>
      <c r="E1621">
        <v>8.6999999999999994E-2</v>
      </c>
      <c r="F1621">
        <v>3.9135797684876702E-46</v>
      </c>
      <c r="G1621" t="s">
        <v>213</v>
      </c>
    </row>
    <row r="1622" spans="1:7" x14ac:dyDescent="0.2">
      <c r="A1622" t="s">
        <v>1090</v>
      </c>
      <c r="B1622">
        <v>4.5755696276247503E-50</v>
      </c>
      <c r="C1622">
        <v>0.658795118070301</v>
      </c>
      <c r="D1622">
        <v>0.42199999999999999</v>
      </c>
      <c r="E1622">
        <v>0.308</v>
      </c>
      <c r="F1622">
        <v>1.4308721339508099E-45</v>
      </c>
      <c r="G1622" t="s">
        <v>213</v>
      </c>
    </row>
    <row r="1623" spans="1:7" x14ac:dyDescent="0.2">
      <c r="A1623" t="s">
        <v>1343</v>
      </c>
      <c r="B1623">
        <v>1.7330669907298198E-49</v>
      </c>
      <c r="C1623">
        <v>0.47333860993424998</v>
      </c>
      <c r="D1623">
        <v>0.33400000000000002</v>
      </c>
      <c r="E1623">
        <v>0.22</v>
      </c>
      <c r="F1623">
        <v>5.4196470934103002E-45</v>
      </c>
      <c r="G1623" t="s">
        <v>213</v>
      </c>
    </row>
    <row r="1624" spans="1:7" x14ac:dyDescent="0.2">
      <c r="A1624" t="s">
        <v>1344</v>
      </c>
      <c r="B1624">
        <v>4.8341340611915102E-49</v>
      </c>
      <c r="C1624">
        <v>0.31498676081550597</v>
      </c>
      <c r="D1624">
        <v>0.247</v>
      </c>
      <c r="E1624">
        <v>0.14499999999999999</v>
      </c>
      <c r="F1624">
        <v>1.5117304036158099E-44</v>
      </c>
      <c r="G1624" t="s">
        <v>213</v>
      </c>
    </row>
    <row r="1625" spans="1:7" x14ac:dyDescent="0.2">
      <c r="A1625" t="s">
        <v>1117</v>
      </c>
      <c r="B1625">
        <v>1.52811938022398E-48</v>
      </c>
      <c r="C1625">
        <v>0.30225965029961999</v>
      </c>
      <c r="D1625">
        <v>4.1000000000000002E-2</v>
      </c>
      <c r="E1625">
        <v>4.0000000000000001E-3</v>
      </c>
      <c r="F1625">
        <v>4.7787349258364296E-44</v>
      </c>
      <c r="G1625" t="s">
        <v>213</v>
      </c>
    </row>
    <row r="1626" spans="1:7" x14ac:dyDescent="0.2">
      <c r="A1626" t="s">
        <v>181</v>
      </c>
      <c r="B1626">
        <v>1.6768954713571699E-48</v>
      </c>
      <c r="C1626">
        <v>0.65631066299852503</v>
      </c>
      <c r="D1626">
        <v>0.442</v>
      </c>
      <c r="E1626">
        <v>0.33200000000000002</v>
      </c>
      <c r="F1626">
        <v>5.2439875180281501E-44</v>
      </c>
      <c r="G1626" t="s">
        <v>213</v>
      </c>
    </row>
    <row r="1627" spans="1:7" x14ac:dyDescent="0.2">
      <c r="A1627" t="s">
        <v>1260</v>
      </c>
      <c r="B1627">
        <v>3.8658227817141301E-48</v>
      </c>
      <c r="C1627">
        <v>0.424095300190377</v>
      </c>
      <c r="D1627">
        <v>0.37</v>
      </c>
      <c r="E1627">
        <v>0.249</v>
      </c>
      <c r="F1627">
        <v>1.20892010029764E-43</v>
      </c>
      <c r="G1627" t="s">
        <v>213</v>
      </c>
    </row>
    <row r="1628" spans="1:7" x14ac:dyDescent="0.2">
      <c r="A1628" t="s">
        <v>1345</v>
      </c>
      <c r="B1628">
        <v>1.4167771940466801E-47</v>
      </c>
      <c r="C1628">
        <v>0.30171572035963401</v>
      </c>
      <c r="D1628">
        <v>0.113</v>
      </c>
      <c r="E1628">
        <v>4.7E-2</v>
      </c>
      <c r="F1628">
        <v>4.4305456412227901E-43</v>
      </c>
      <c r="G1628" t="s">
        <v>213</v>
      </c>
    </row>
    <row r="1629" spans="1:7" x14ac:dyDescent="0.2">
      <c r="A1629" t="s">
        <v>1027</v>
      </c>
      <c r="B1629">
        <v>1.43024640752109E-47</v>
      </c>
      <c r="C1629">
        <v>0.39722793515939198</v>
      </c>
      <c r="D1629">
        <v>0.27600000000000002</v>
      </c>
      <c r="E1629">
        <v>0.17199999999999999</v>
      </c>
      <c r="F1629">
        <v>4.4726665655999402E-43</v>
      </c>
      <c r="G1629" t="s">
        <v>213</v>
      </c>
    </row>
    <row r="1630" spans="1:7" x14ac:dyDescent="0.2">
      <c r="A1630" t="s">
        <v>957</v>
      </c>
      <c r="B1630">
        <v>2.63236075342589E-47</v>
      </c>
      <c r="C1630">
        <v>0.273695392717206</v>
      </c>
      <c r="D1630">
        <v>0.191</v>
      </c>
      <c r="E1630">
        <v>0.10199999999999999</v>
      </c>
      <c r="F1630">
        <v>8.23191854811344E-43</v>
      </c>
      <c r="G1630" t="s">
        <v>213</v>
      </c>
    </row>
    <row r="1631" spans="1:7" x14ac:dyDescent="0.2">
      <c r="A1631" t="s">
        <v>1346</v>
      </c>
      <c r="B1631">
        <v>2.9976435811942301E-47</v>
      </c>
      <c r="C1631">
        <v>0.36702578727408502</v>
      </c>
      <c r="D1631">
        <v>0.16500000000000001</v>
      </c>
      <c r="E1631">
        <v>8.4000000000000005E-2</v>
      </c>
      <c r="F1631">
        <v>9.3742310071105905E-43</v>
      </c>
      <c r="G1631" t="s">
        <v>213</v>
      </c>
    </row>
    <row r="1632" spans="1:7" x14ac:dyDescent="0.2">
      <c r="A1632" t="s">
        <v>151</v>
      </c>
      <c r="B1632">
        <v>4.3924281572614904E-47</v>
      </c>
      <c r="C1632">
        <v>0.29599956189892701</v>
      </c>
      <c r="D1632">
        <v>0.109</v>
      </c>
      <c r="E1632">
        <v>4.4999999999999998E-2</v>
      </c>
      <c r="F1632">
        <v>1.3736001333388099E-42</v>
      </c>
      <c r="G1632" t="s">
        <v>213</v>
      </c>
    </row>
    <row r="1633" spans="1:7" x14ac:dyDescent="0.2">
      <c r="A1633" t="s">
        <v>1347</v>
      </c>
      <c r="B1633">
        <v>9.7998597476427507E-47</v>
      </c>
      <c r="C1633">
        <v>0.33846242764472501</v>
      </c>
      <c r="D1633">
        <v>0.11799999999999999</v>
      </c>
      <c r="E1633">
        <v>5.0999999999999997E-2</v>
      </c>
      <c r="F1633">
        <v>3.0646121402828399E-42</v>
      </c>
      <c r="G1633" t="s">
        <v>213</v>
      </c>
    </row>
    <row r="1634" spans="1:7" x14ac:dyDescent="0.2">
      <c r="A1634" t="s">
        <v>323</v>
      </c>
      <c r="B1634">
        <v>1.11597332070816E-46</v>
      </c>
      <c r="C1634">
        <v>0.38378404961328699</v>
      </c>
      <c r="D1634">
        <v>0.28399999999999997</v>
      </c>
      <c r="E1634">
        <v>0.17799999999999999</v>
      </c>
      <c r="F1634">
        <v>3.4898717685185597E-42</v>
      </c>
      <c r="G1634" t="s">
        <v>213</v>
      </c>
    </row>
    <row r="1635" spans="1:7" x14ac:dyDescent="0.2">
      <c r="A1635" t="s">
        <v>1348</v>
      </c>
      <c r="B1635">
        <v>2.5050984459435801E-46</v>
      </c>
      <c r="C1635">
        <v>0.44143710883064202</v>
      </c>
      <c r="D1635">
        <v>0.19800000000000001</v>
      </c>
      <c r="E1635">
        <v>0.111</v>
      </c>
      <c r="F1635">
        <v>7.8339438601547694E-42</v>
      </c>
      <c r="G1635" t="s">
        <v>213</v>
      </c>
    </row>
    <row r="1636" spans="1:7" x14ac:dyDescent="0.2">
      <c r="A1636" t="s">
        <v>393</v>
      </c>
      <c r="B1636">
        <v>2.8812828108279299E-46</v>
      </c>
      <c r="C1636">
        <v>0.362485753135458</v>
      </c>
      <c r="D1636">
        <v>0.13400000000000001</v>
      </c>
      <c r="E1636">
        <v>6.4000000000000001E-2</v>
      </c>
      <c r="F1636">
        <v>9.0103476060211001E-42</v>
      </c>
      <c r="G1636" t="s">
        <v>213</v>
      </c>
    </row>
    <row r="1637" spans="1:7" x14ac:dyDescent="0.2">
      <c r="A1637" t="s">
        <v>482</v>
      </c>
      <c r="B1637">
        <v>2.9263859308930998E-46</v>
      </c>
      <c r="C1637">
        <v>0.59247009967554498</v>
      </c>
      <c r="D1637">
        <v>0.41899999999999998</v>
      </c>
      <c r="E1637">
        <v>0.309</v>
      </c>
      <c r="F1637">
        <v>9.1513940830888999E-42</v>
      </c>
      <c r="G1637" t="s">
        <v>213</v>
      </c>
    </row>
    <row r="1638" spans="1:7" x14ac:dyDescent="0.2">
      <c r="A1638" t="s">
        <v>1168</v>
      </c>
      <c r="B1638">
        <v>4.9215052444638801E-46</v>
      </c>
      <c r="C1638">
        <v>0.42717387383972599</v>
      </c>
      <c r="D1638">
        <v>0.48599999999999999</v>
      </c>
      <c r="E1638">
        <v>0.35499999999999998</v>
      </c>
      <c r="F1638">
        <v>1.5390531200487401E-41</v>
      </c>
      <c r="G1638" t="s">
        <v>213</v>
      </c>
    </row>
    <row r="1639" spans="1:7" x14ac:dyDescent="0.2">
      <c r="A1639" t="s">
        <v>279</v>
      </c>
      <c r="B1639">
        <v>5.9118651692450701E-46</v>
      </c>
      <c r="C1639">
        <v>0.67157968935475298</v>
      </c>
      <c r="D1639">
        <v>0.33800000000000002</v>
      </c>
      <c r="E1639">
        <v>0.46300000000000002</v>
      </c>
      <c r="F1639">
        <v>1.8487584757263201E-41</v>
      </c>
      <c r="G1639" t="s">
        <v>213</v>
      </c>
    </row>
    <row r="1640" spans="1:7" x14ac:dyDescent="0.2">
      <c r="A1640" t="s">
        <v>6</v>
      </c>
      <c r="B1640">
        <v>1.51523386156028E-45</v>
      </c>
      <c r="C1640">
        <v>0.74691622756372</v>
      </c>
      <c r="D1640">
        <v>0.32500000000000001</v>
      </c>
      <c r="E1640">
        <v>0.221</v>
      </c>
      <c r="F1640">
        <v>4.7384393318713003E-41</v>
      </c>
      <c r="G1640" t="s">
        <v>213</v>
      </c>
    </row>
    <row r="1641" spans="1:7" x14ac:dyDescent="0.2">
      <c r="A1641" t="s">
        <v>754</v>
      </c>
      <c r="B1641">
        <v>1.62096881904277E-45</v>
      </c>
      <c r="C1641">
        <v>0.43719681266402699</v>
      </c>
      <c r="D1641">
        <v>0.26400000000000001</v>
      </c>
      <c r="E1641">
        <v>0.16500000000000001</v>
      </c>
      <c r="F1641">
        <v>5.0690936909105398E-41</v>
      </c>
      <c r="G1641" t="s">
        <v>213</v>
      </c>
    </row>
    <row r="1642" spans="1:7" x14ac:dyDescent="0.2">
      <c r="A1642" t="s">
        <v>1349</v>
      </c>
      <c r="B1642">
        <v>2.52684524974362E-45</v>
      </c>
      <c r="C1642">
        <v>0.254093981288809</v>
      </c>
      <c r="D1642">
        <v>0.14099999999999999</v>
      </c>
      <c r="E1642">
        <v>6.7000000000000004E-2</v>
      </c>
      <c r="F1642">
        <v>7.9019504649982304E-41</v>
      </c>
      <c r="G1642" t="s">
        <v>213</v>
      </c>
    </row>
    <row r="1643" spans="1:7" x14ac:dyDescent="0.2">
      <c r="A1643" t="s">
        <v>1175</v>
      </c>
      <c r="B1643">
        <v>2.63845378790235E-45</v>
      </c>
      <c r="C1643">
        <v>0.342814909929893</v>
      </c>
      <c r="D1643">
        <v>0.36299999999999999</v>
      </c>
      <c r="E1643">
        <v>0.245</v>
      </c>
      <c r="F1643">
        <v>8.2509726855282396E-41</v>
      </c>
      <c r="G1643" t="s">
        <v>213</v>
      </c>
    </row>
    <row r="1644" spans="1:7" x14ac:dyDescent="0.2">
      <c r="A1644" t="s">
        <v>1265</v>
      </c>
      <c r="B1644">
        <v>3.2756879333468601E-45</v>
      </c>
      <c r="C1644">
        <v>0.37517620172300198</v>
      </c>
      <c r="D1644">
        <v>0.38500000000000001</v>
      </c>
      <c r="E1644">
        <v>0.26400000000000001</v>
      </c>
      <c r="F1644">
        <v>1.0243731305162301E-40</v>
      </c>
      <c r="G1644" t="s">
        <v>213</v>
      </c>
    </row>
    <row r="1645" spans="1:7" x14ac:dyDescent="0.2">
      <c r="A1645" t="s">
        <v>1350</v>
      </c>
      <c r="B1645">
        <v>3.6670538564054401E-45</v>
      </c>
      <c r="C1645">
        <v>0.253545702465099</v>
      </c>
      <c r="D1645">
        <v>4.3999999999999997E-2</v>
      </c>
      <c r="E1645">
        <v>7.0000000000000001E-3</v>
      </c>
      <c r="F1645">
        <v>1.14676108197511E-40</v>
      </c>
      <c r="G1645" t="s">
        <v>213</v>
      </c>
    </row>
    <row r="1646" spans="1:7" x14ac:dyDescent="0.2">
      <c r="A1646" t="s">
        <v>1242</v>
      </c>
      <c r="B1646">
        <v>4.7413264027067801E-45</v>
      </c>
      <c r="C1646">
        <v>0.49370846655897699</v>
      </c>
      <c r="D1646">
        <v>0.155</v>
      </c>
      <c r="E1646">
        <v>7.9000000000000001E-2</v>
      </c>
      <c r="F1646">
        <v>1.4827075926544699E-40</v>
      </c>
      <c r="G1646" t="s">
        <v>213</v>
      </c>
    </row>
    <row r="1647" spans="1:7" x14ac:dyDescent="0.2">
      <c r="A1647" t="s">
        <v>1351</v>
      </c>
      <c r="B1647">
        <v>7.3157997715215006E-45</v>
      </c>
      <c r="C1647">
        <v>0.49779199431872001</v>
      </c>
      <c r="D1647">
        <v>0.21099999999999999</v>
      </c>
      <c r="E1647">
        <v>0.125</v>
      </c>
      <c r="F1647">
        <v>2.2877969045502E-40</v>
      </c>
      <c r="G1647" t="s">
        <v>213</v>
      </c>
    </row>
    <row r="1648" spans="1:7" x14ac:dyDescent="0.2">
      <c r="A1648" t="s">
        <v>8</v>
      </c>
      <c r="B1648">
        <v>1.06974999431462E-44</v>
      </c>
      <c r="C1648">
        <v>0.38499815796902898</v>
      </c>
      <c r="D1648">
        <v>0.374</v>
      </c>
      <c r="E1648">
        <v>0.25600000000000001</v>
      </c>
      <c r="F1648">
        <v>3.3453221822206802E-40</v>
      </c>
      <c r="G1648" t="s">
        <v>213</v>
      </c>
    </row>
    <row r="1649" spans="1:7" x14ac:dyDescent="0.2">
      <c r="A1649" t="s">
        <v>1022</v>
      </c>
      <c r="B1649">
        <v>1.4824316619465701E-44</v>
      </c>
      <c r="C1649">
        <v>0.360290946660204</v>
      </c>
      <c r="D1649">
        <v>0.23400000000000001</v>
      </c>
      <c r="E1649">
        <v>0.14000000000000001</v>
      </c>
      <c r="F1649">
        <v>4.6358602932393201E-40</v>
      </c>
      <c r="G1649" t="s">
        <v>213</v>
      </c>
    </row>
    <row r="1650" spans="1:7" x14ac:dyDescent="0.2">
      <c r="A1650" t="s">
        <v>403</v>
      </c>
      <c r="B1650">
        <v>2.37656870275574E-44</v>
      </c>
      <c r="C1650">
        <v>0.62203752541215196</v>
      </c>
      <c r="D1650">
        <v>0.28599999999999998</v>
      </c>
      <c r="E1650">
        <v>0.192</v>
      </c>
      <c r="F1650">
        <v>7.4320056472577608E-40</v>
      </c>
      <c r="G1650" t="s">
        <v>213</v>
      </c>
    </row>
    <row r="1651" spans="1:7" x14ac:dyDescent="0.2">
      <c r="A1651" t="s">
        <v>102</v>
      </c>
      <c r="B1651">
        <v>2.6516095002125599E-44</v>
      </c>
      <c r="C1651">
        <v>0.35237635967613701</v>
      </c>
      <c r="D1651">
        <v>4.7E-2</v>
      </c>
      <c r="E1651">
        <v>8.9999999999999993E-3</v>
      </c>
      <c r="F1651">
        <v>8.2921132290647101E-40</v>
      </c>
      <c r="G1651" t="s">
        <v>213</v>
      </c>
    </row>
    <row r="1652" spans="1:7" x14ac:dyDescent="0.2">
      <c r="A1652" t="s">
        <v>1352</v>
      </c>
      <c r="B1652">
        <v>2.9168974133024902E-44</v>
      </c>
      <c r="C1652">
        <v>0.51190762316031702</v>
      </c>
      <c r="D1652">
        <v>8.5999999999999993E-2</v>
      </c>
      <c r="E1652">
        <v>3.1E-2</v>
      </c>
      <c r="F1652">
        <v>9.1217215908795404E-40</v>
      </c>
      <c r="G1652" t="s">
        <v>213</v>
      </c>
    </row>
    <row r="1653" spans="1:7" x14ac:dyDescent="0.2">
      <c r="A1653" t="s">
        <v>1250</v>
      </c>
      <c r="B1653">
        <v>8.3333225562488895E-44</v>
      </c>
      <c r="C1653">
        <v>0.39555116648970701</v>
      </c>
      <c r="D1653">
        <v>0.182</v>
      </c>
      <c r="E1653">
        <v>0.1</v>
      </c>
      <c r="F1653">
        <v>2.60599662979015E-39</v>
      </c>
      <c r="G1653" t="s">
        <v>213</v>
      </c>
    </row>
    <row r="1654" spans="1:7" x14ac:dyDescent="0.2">
      <c r="A1654" t="s">
        <v>1353</v>
      </c>
      <c r="B1654">
        <v>9.1468443126582393E-44</v>
      </c>
      <c r="C1654">
        <v>0.34703796238983498</v>
      </c>
      <c r="D1654">
        <v>0.13</v>
      </c>
      <c r="E1654">
        <v>6.0999999999999999E-2</v>
      </c>
      <c r="F1654">
        <v>2.8604011534544799E-39</v>
      </c>
      <c r="G1654" t="s">
        <v>213</v>
      </c>
    </row>
    <row r="1655" spans="1:7" x14ac:dyDescent="0.2">
      <c r="A1655" t="s">
        <v>1354</v>
      </c>
      <c r="B1655">
        <v>1.1201520293163599E-43</v>
      </c>
      <c r="C1655">
        <v>0.27838333583430902</v>
      </c>
      <c r="D1655">
        <v>7.6999999999999999E-2</v>
      </c>
      <c r="E1655">
        <v>2.5999999999999999E-2</v>
      </c>
      <c r="F1655">
        <v>3.5029394260781097E-39</v>
      </c>
      <c r="G1655" t="s">
        <v>213</v>
      </c>
    </row>
    <row r="1656" spans="1:7" x14ac:dyDescent="0.2">
      <c r="A1656" t="s">
        <v>1160</v>
      </c>
      <c r="B1656">
        <v>3.1704372513988899E-43</v>
      </c>
      <c r="C1656">
        <v>0.36121271965368201</v>
      </c>
      <c r="D1656">
        <v>0.34499999999999997</v>
      </c>
      <c r="E1656">
        <v>0.23300000000000001</v>
      </c>
      <c r="F1656">
        <v>9.9145913725746098E-39</v>
      </c>
      <c r="G1656" t="s">
        <v>213</v>
      </c>
    </row>
    <row r="1657" spans="1:7" x14ac:dyDescent="0.2">
      <c r="A1657" t="s">
        <v>668</v>
      </c>
      <c r="B1657">
        <v>3.8333428861906298E-43</v>
      </c>
      <c r="C1657">
        <v>0.327084623509171</v>
      </c>
      <c r="D1657">
        <v>0.187</v>
      </c>
      <c r="E1657">
        <v>0.105</v>
      </c>
      <c r="F1657">
        <v>1.1987629873695299E-38</v>
      </c>
      <c r="G1657" t="s">
        <v>213</v>
      </c>
    </row>
    <row r="1658" spans="1:7" x14ac:dyDescent="0.2">
      <c r="A1658" t="s">
        <v>958</v>
      </c>
      <c r="B1658">
        <v>4.4057442427280404E-43</v>
      </c>
      <c r="C1658">
        <v>0.47246345291931802</v>
      </c>
      <c r="D1658">
        <v>0.16900000000000001</v>
      </c>
      <c r="E1658">
        <v>9.1999999999999998E-2</v>
      </c>
      <c r="F1658">
        <v>1.3777643395859099E-38</v>
      </c>
      <c r="G1658" t="s">
        <v>213</v>
      </c>
    </row>
    <row r="1659" spans="1:7" x14ac:dyDescent="0.2">
      <c r="A1659" t="s">
        <v>1355</v>
      </c>
      <c r="B1659">
        <v>1.26234838266436E-42</v>
      </c>
      <c r="C1659">
        <v>0.440672935547333</v>
      </c>
      <c r="D1659">
        <v>0.30599999999999999</v>
      </c>
      <c r="E1659">
        <v>0.20399999999999999</v>
      </c>
      <c r="F1659">
        <v>3.94761586226799E-38</v>
      </c>
      <c r="G1659" t="s">
        <v>213</v>
      </c>
    </row>
    <row r="1660" spans="1:7" x14ac:dyDescent="0.2">
      <c r="A1660" t="s">
        <v>845</v>
      </c>
      <c r="B1660">
        <v>1.58168281701095E-42</v>
      </c>
      <c r="C1660">
        <v>0.33130100164871901</v>
      </c>
      <c r="D1660">
        <v>0.60199999999999998</v>
      </c>
      <c r="E1660">
        <v>0.46300000000000002</v>
      </c>
      <c r="F1660">
        <v>4.9462385053566295E-38</v>
      </c>
      <c r="G1660" t="s">
        <v>213</v>
      </c>
    </row>
    <row r="1661" spans="1:7" x14ac:dyDescent="0.2">
      <c r="A1661" t="s">
        <v>309</v>
      </c>
      <c r="B1661">
        <v>1.5877563184855899E-42</v>
      </c>
      <c r="C1661">
        <v>0.41928907880413402</v>
      </c>
      <c r="D1661">
        <v>0.24399999999999999</v>
      </c>
      <c r="E1661">
        <v>0.151</v>
      </c>
      <c r="F1661">
        <v>4.96523155916813E-38</v>
      </c>
      <c r="G1661" t="s">
        <v>213</v>
      </c>
    </row>
    <row r="1662" spans="1:7" x14ac:dyDescent="0.2">
      <c r="A1662" t="s">
        <v>922</v>
      </c>
      <c r="B1662">
        <v>2.03392866731537E-42</v>
      </c>
      <c r="C1662">
        <v>0.413415598636867</v>
      </c>
      <c r="D1662">
        <v>0.43099999999999999</v>
      </c>
      <c r="E1662">
        <v>0.313</v>
      </c>
      <c r="F1662">
        <v>6.3605017284286196E-38</v>
      </c>
      <c r="G1662" t="s">
        <v>213</v>
      </c>
    </row>
    <row r="1663" spans="1:7" x14ac:dyDescent="0.2">
      <c r="A1663" t="s">
        <v>1356</v>
      </c>
      <c r="B1663">
        <v>2.5569652166152099E-42</v>
      </c>
      <c r="C1663">
        <v>0.43532247322083401</v>
      </c>
      <c r="D1663">
        <v>0.28000000000000003</v>
      </c>
      <c r="E1663">
        <v>0.18099999999999999</v>
      </c>
      <c r="F1663">
        <v>7.9961416253990698E-38</v>
      </c>
      <c r="G1663" t="s">
        <v>213</v>
      </c>
    </row>
    <row r="1664" spans="1:7" x14ac:dyDescent="0.2">
      <c r="A1664" t="s">
        <v>1357</v>
      </c>
      <c r="B1664">
        <v>5.0361502574340401E-42</v>
      </c>
      <c r="C1664">
        <v>0.28412386559321601</v>
      </c>
      <c r="D1664">
        <v>0.108</v>
      </c>
      <c r="E1664">
        <v>4.7E-2</v>
      </c>
      <c r="F1664">
        <v>1.57490490850477E-37</v>
      </c>
      <c r="G1664" t="s">
        <v>213</v>
      </c>
    </row>
    <row r="1665" spans="1:7" x14ac:dyDescent="0.2">
      <c r="A1665" t="s">
        <v>1358</v>
      </c>
      <c r="B1665">
        <v>1.56382555489762E-41</v>
      </c>
      <c r="C1665">
        <v>0.34295931034704702</v>
      </c>
      <c r="D1665">
        <v>6.0999999999999999E-2</v>
      </c>
      <c r="E1665">
        <v>1.7999999999999999E-2</v>
      </c>
      <c r="F1665">
        <v>4.8903952752758402E-37</v>
      </c>
      <c r="G1665" t="s">
        <v>213</v>
      </c>
    </row>
    <row r="1666" spans="1:7" x14ac:dyDescent="0.2">
      <c r="A1666" t="s">
        <v>452</v>
      </c>
      <c r="B1666">
        <v>1.7310214993980099E-41</v>
      </c>
      <c r="C1666">
        <v>0.34253649634184802</v>
      </c>
      <c r="D1666">
        <v>0.27200000000000002</v>
      </c>
      <c r="E1666">
        <v>0.17399999999999999</v>
      </c>
      <c r="F1666">
        <v>5.4132504329174597E-37</v>
      </c>
      <c r="G1666" t="s">
        <v>213</v>
      </c>
    </row>
    <row r="1667" spans="1:7" x14ac:dyDescent="0.2">
      <c r="A1667" t="s">
        <v>1181</v>
      </c>
      <c r="B1667">
        <v>4.1780223170357599E-41</v>
      </c>
      <c r="C1667">
        <v>0.38058475881049297</v>
      </c>
      <c r="D1667">
        <v>0.45800000000000002</v>
      </c>
      <c r="E1667">
        <v>0.34</v>
      </c>
      <c r="F1667">
        <v>1.30655113898342E-36</v>
      </c>
      <c r="G1667" t="s">
        <v>213</v>
      </c>
    </row>
    <row r="1668" spans="1:7" x14ac:dyDescent="0.2">
      <c r="A1668" t="s">
        <v>132</v>
      </c>
      <c r="B1668">
        <v>5.7290264284368304E-41</v>
      </c>
      <c r="C1668">
        <v>0.28882474598054603</v>
      </c>
      <c r="D1668">
        <v>0.14199999999999999</v>
      </c>
      <c r="E1668">
        <v>7.1999999999999995E-2</v>
      </c>
      <c r="F1668">
        <v>1.79158114470076E-36</v>
      </c>
      <c r="G1668" t="s">
        <v>213</v>
      </c>
    </row>
    <row r="1669" spans="1:7" x14ac:dyDescent="0.2">
      <c r="A1669" t="s">
        <v>1359</v>
      </c>
      <c r="B1669">
        <v>7.0309014745209198E-41</v>
      </c>
      <c r="C1669">
        <v>0.433722731300554</v>
      </c>
      <c r="D1669">
        <v>0.19800000000000001</v>
      </c>
      <c r="E1669">
        <v>0.11799999999999999</v>
      </c>
      <c r="F1669">
        <v>2.19870350911218E-36</v>
      </c>
      <c r="G1669" t="s">
        <v>213</v>
      </c>
    </row>
    <row r="1670" spans="1:7" x14ac:dyDescent="0.2">
      <c r="A1670" t="s">
        <v>1360</v>
      </c>
      <c r="B1670">
        <v>8.0312060480194495E-41</v>
      </c>
      <c r="C1670">
        <v>0.42427703534951</v>
      </c>
      <c r="D1670">
        <v>0.42599999999999999</v>
      </c>
      <c r="E1670">
        <v>0.307</v>
      </c>
      <c r="F1670">
        <v>2.5115187553366398E-36</v>
      </c>
      <c r="G1670" t="s">
        <v>213</v>
      </c>
    </row>
    <row r="1671" spans="1:7" x14ac:dyDescent="0.2">
      <c r="A1671" t="s">
        <v>1138</v>
      </c>
      <c r="B1671">
        <v>1.2468700454477799E-40</v>
      </c>
      <c r="C1671">
        <v>0.38871688531628701</v>
      </c>
      <c r="D1671">
        <v>0.41499999999999998</v>
      </c>
      <c r="E1671">
        <v>0.29899999999999999</v>
      </c>
      <c r="F1671">
        <v>3.8992120061243003E-36</v>
      </c>
      <c r="G1671" t="s">
        <v>213</v>
      </c>
    </row>
    <row r="1672" spans="1:7" x14ac:dyDescent="0.2">
      <c r="A1672" t="s">
        <v>1361</v>
      </c>
      <c r="B1672">
        <v>1.6768176441452099E-40</v>
      </c>
      <c r="C1672">
        <v>0.25273608747932702</v>
      </c>
      <c r="D1672">
        <v>6.6000000000000003E-2</v>
      </c>
      <c r="E1672">
        <v>2.1000000000000001E-2</v>
      </c>
      <c r="F1672">
        <v>5.2437441367708998E-36</v>
      </c>
      <c r="G1672" t="s">
        <v>213</v>
      </c>
    </row>
    <row r="1673" spans="1:7" x14ac:dyDescent="0.2">
      <c r="A1673" t="s">
        <v>1362</v>
      </c>
      <c r="B1673">
        <v>4.1626923826377203E-40</v>
      </c>
      <c r="C1673">
        <v>0.25338295857776799</v>
      </c>
      <c r="D1673">
        <v>8.5000000000000006E-2</v>
      </c>
      <c r="E1673">
        <v>3.3000000000000002E-2</v>
      </c>
      <c r="F1673">
        <v>1.3017571618984701E-35</v>
      </c>
      <c r="G1673" t="s">
        <v>213</v>
      </c>
    </row>
    <row r="1674" spans="1:7" x14ac:dyDescent="0.2">
      <c r="A1674" t="s">
        <v>221</v>
      </c>
      <c r="B1674">
        <v>8.3516908208495008E-40</v>
      </c>
      <c r="C1674">
        <v>0.28189277020301701</v>
      </c>
      <c r="D1674">
        <v>0.83199999999999996</v>
      </c>
      <c r="E1674">
        <v>0.77</v>
      </c>
      <c r="F1674">
        <v>2.6117407534960502E-35</v>
      </c>
      <c r="G1674" t="s">
        <v>213</v>
      </c>
    </row>
    <row r="1675" spans="1:7" x14ac:dyDescent="0.2">
      <c r="A1675" t="s">
        <v>31</v>
      </c>
      <c r="B1675">
        <v>8.7261367534159401E-40</v>
      </c>
      <c r="C1675">
        <v>0.32566638143773702</v>
      </c>
      <c r="D1675">
        <v>5.1999999999999998E-2</v>
      </c>
      <c r="E1675">
        <v>1.2999999999999999E-2</v>
      </c>
      <c r="F1675">
        <v>2.7288374855282301E-35</v>
      </c>
      <c r="G1675" t="s">
        <v>213</v>
      </c>
    </row>
    <row r="1676" spans="1:7" x14ac:dyDescent="0.2">
      <c r="A1676" t="s">
        <v>641</v>
      </c>
      <c r="B1676">
        <v>1.09072006462332E-39</v>
      </c>
      <c r="C1676">
        <v>0.36895427404687597</v>
      </c>
      <c r="D1676">
        <v>0.124</v>
      </c>
      <c r="E1676">
        <v>6.0999999999999999E-2</v>
      </c>
      <c r="F1676">
        <v>3.4108997860900402E-35</v>
      </c>
      <c r="G1676" t="s">
        <v>213</v>
      </c>
    </row>
    <row r="1677" spans="1:7" x14ac:dyDescent="0.2">
      <c r="A1677" t="s">
        <v>434</v>
      </c>
      <c r="B1677">
        <v>1.3929308922046999E-39</v>
      </c>
      <c r="C1677">
        <v>0.31936614131025498</v>
      </c>
      <c r="D1677">
        <v>4.5999999999999999E-2</v>
      </c>
      <c r="E1677">
        <v>0.01</v>
      </c>
      <c r="F1677">
        <v>4.3559734861025501E-35</v>
      </c>
      <c r="G1677" t="s">
        <v>213</v>
      </c>
    </row>
    <row r="1678" spans="1:7" x14ac:dyDescent="0.2">
      <c r="A1678" t="s">
        <v>1363</v>
      </c>
      <c r="B1678">
        <v>1.7804142635738301E-39</v>
      </c>
      <c r="C1678">
        <v>0.33953966087550302</v>
      </c>
      <c r="D1678">
        <v>0.22600000000000001</v>
      </c>
      <c r="E1678">
        <v>0.13800000000000001</v>
      </c>
      <c r="F1678">
        <v>5.5677114850480695E-35</v>
      </c>
      <c r="G1678" t="s">
        <v>213</v>
      </c>
    </row>
    <row r="1679" spans="1:7" x14ac:dyDescent="0.2">
      <c r="A1679" t="s">
        <v>1111</v>
      </c>
      <c r="B1679">
        <v>5.0257198677662397E-39</v>
      </c>
      <c r="C1679">
        <v>0.35804783219412001</v>
      </c>
      <c r="D1679">
        <v>4.7E-2</v>
      </c>
      <c r="E1679">
        <v>1.0999999999999999E-2</v>
      </c>
      <c r="F1679">
        <v>1.57164311704786E-34</v>
      </c>
      <c r="G1679" t="s">
        <v>213</v>
      </c>
    </row>
    <row r="1680" spans="1:7" x14ac:dyDescent="0.2">
      <c r="A1680" t="s">
        <v>731</v>
      </c>
      <c r="B1680">
        <v>6.2073087737410306E-39</v>
      </c>
      <c r="C1680">
        <v>0.51756853725530105</v>
      </c>
      <c r="D1680">
        <v>0.29499999999999998</v>
      </c>
      <c r="E1680">
        <v>0.20200000000000001</v>
      </c>
      <c r="F1680">
        <v>1.9411495997242902E-34</v>
      </c>
      <c r="G1680" t="s">
        <v>213</v>
      </c>
    </row>
    <row r="1681" spans="1:7" x14ac:dyDescent="0.2">
      <c r="A1681" t="s">
        <v>205</v>
      </c>
      <c r="B1681">
        <v>6.5501227488640507E-39</v>
      </c>
      <c r="C1681">
        <v>0.27617627413436802</v>
      </c>
      <c r="D1681">
        <v>0.79900000000000004</v>
      </c>
      <c r="E1681">
        <v>0.71399999999999997</v>
      </c>
      <c r="F1681">
        <v>2.04835438602476E-34</v>
      </c>
      <c r="G1681" t="s">
        <v>213</v>
      </c>
    </row>
    <row r="1682" spans="1:7" x14ac:dyDescent="0.2">
      <c r="A1682" t="s">
        <v>1197</v>
      </c>
      <c r="B1682">
        <v>6.8193873067605394E-39</v>
      </c>
      <c r="C1682">
        <v>0.311019636019154</v>
      </c>
      <c r="D1682">
        <v>0.71299999999999997</v>
      </c>
      <c r="E1682">
        <v>0.624</v>
      </c>
      <c r="F1682">
        <v>2.1325587985701599E-34</v>
      </c>
      <c r="G1682" t="s">
        <v>213</v>
      </c>
    </row>
    <row r="1683" spans="1:7" x14ac:dyDescent="0.2">
      <c r="A1683" t="s">
        <v>30</v>
      </c>
      <c r="B1683">
        <v>1.6894130092706899E-38</v>
      </c>
      <c r="C1683">
        <v>0.29386920364638902</v>
      </c>
      <c r="D1683">
        <v>4.2999999999999997E-2</v>
      </c>
      <c r="E1683">
        <v>8.0000000000000002E-3</v>
      </c>
      <c r="F1683">
        <v>5.2831323625912999E-34</v>
      </c>
      <c r="G1683" t="s">
        <v>213</v>
      </c>
    </row>
    <row r="1684" spans="1:7" x14ac:dyDescent="0.2">
      <c r="A1684" t="s">
        <v>1248</v>
      </c>
      <c r="B1684">
        <v>2.3281469779785E-38</v>
      </c>
      <c r="C1684">
        <v>0.357379268814979</v>
      </c>
      <c r="D1684">
        <v>0.20699999999999999</v>
      </c>
      <c r="E1684">
        <v>0.125</v>
      </c>
      <c r="F1684">
        <v>7.2805812295343503E-34</v>
      </c>
      <c r="G1684" t="s">
        <v>213</v>
      </c>
    </row>
    <row r="1685" spans="1:7" x14ac:dyDescent="0.2">
      <c r="A1685" t="s">
        <v>998</v>
      </c>
      <c r="B1685">
        <v>5.4954864707856005E-38</v>
      </c>
      <c r="C1685">
        <v>0.34383049717318798</v>
      </c>
      <c r="D1685">
        <v>0.45900000000000002</v>
      </c>
      <c r="E1685">
        <v>0.35299999999999998</v>
      </c>
      <c r="F1685">
        <v>1.7185485291440698E-33</v>
      </c>
      <c r="G1685" t="s">
        <v>213</v>
      </c>
    </row>
    <row r="1686" spans="1:7" x14ac:dyDescent="0.2">
      <c r="A1686" t="s">
        <v>1177</v>
      </c>
      <c r="B1686">
        <v>2.57552877838148E-37</v>
      </c>
      <c r="C1686">
        <v>0.39113892380010601</v>
      </c>
      <c r="D1686">
        <v>0.26500000000000001</v>
      </c>
      <c r="E1686">
        <v>0.17299999999999999</v>
      </c>
      <c r="F1686">
        <v>8.0541935957545806E-33</v>
      </c>
      <c r="G1686" t="s">
        <v>213</v>
      </c>
    </row>
    <row r="1687" spans="1:7" x14ac:dyDescent="0.2">
      <c r="A1687" t="s">
        <v>319</v>
      </c>
      <c r="B1687">
        <v>3.2535507566118998E-37</v>
      </c>
      <c r="C1687">
        <v>0.29119249898459598</v>
      </c>
      <c r="D1687">
        <v>0.497</v>
      </c>
      <c r="E1687">
        <v>0.36599999999999999</v>
      </c>
      <c r="F1687">
        <v>1.0174503926076701E-32</v>
      </c>
      <c r="G1687" t="s">
        <v>213</v>
      </c>
    </row>
    <row r="1688" spans="1:7" x14ac:dyDescent="0.2">
      <c r="A1688" t="s">
        <v>1267</v>
      </c>
      <c r="B1688">
        <v>3.7222409725490902E-37</v>
      </c>
      <c r="C1688">
        <v>0.34134107138206199</v>
      </c>
      <c r="D1688">
        <v>0.32900000000000001</v>
      </c>
      <c r="E1688">
        <v>0.22800000000000001</v>
      </c>
      <c r="F1688">
        <v>1.16401919693555E-32</v>
      </c>
      <c r="G1688" t="s">
        <v>213</v>
      </c>
    </row>
    <row r="1689" spans="1:7" x14ac:dyDescent="0.2">
      <c r="A1689" t="s">
        <v>55</v>
      </c>
      <c r="B1689">
        <v>3.8378804740588097E-37</v>
      </c>
      <c r="C1689">
        <v>0.318409947574467</v>
      </c>
      <c r="D1689">
        <v>0.17799999999999999</v>
      </c>
      <c r="E1689">
        <v>0.10199999999999999</v>
      </c>
      <c r="F1689">
        <v>1.2001819818476701E-32</v>
      </c>
      <c r="G1689" t="s">
        <v>213</v>
      </c>
    </row>
    <row r="1690" spans="1:7" x14ac:dyDescent="0.2">
      <c r="A1690" t="s">
        <v>308</v>
      </c>
      <c r="B1690">
        <v>5.9397527095254197E-37</v>
      </c>
      <c r="C1690">
        <v>0.299491945655044</v>
      </c>
      <c r="D1690">
        <v>0.153</v>
      </c>
      <c r="E1690">
        <v>8.5000000000000006E-2</v>
      </c>
      <c r="F1690">
        <v>1.8574794673227899E-32</v>
      </c>
      <c r="G1690" t="s">
        <v>213</v>
      </c>
    </row>
    <row r="1691" spans="1:7" x14ac:dyDescent="0.2">
      <c r="A1691" t="s">
        <v>420</v>
      </c>
      <c r="B1691">
        <v>1.06790410277691E-36</v>
      </c>
      <c r="C1691">
        <v>0.53901226085857101</v>
      </c>
      <c r="D1691">
        <v>0.82899999999999996</v>
      </c>
      <c r="E1691">
        <v>0.77</v>
      </c>
      <c r="F1691">
        <v>3.3395497102039499E-32</v>
      </c>
      <c r="G1691" t="s">
        <v>213</v>
      </c>
    </row>
    <row r="1692" spans="1:7" x14ac:dyDescent="0.2">
      <c r="A1692" t="s">
        <v>432</v>
      </c>
      <c r="B1692">
        <v>1.0706507126756599E-36</v>
      </c>
      <c r="C1692">
        <v>0.38541305259126002</v>
      </c>
      <c r="D1692">
        <v>0.13800000000000001</v>
      </c>
      <c r="E1692">
        <v>7.1999999999999995E-2</v>
      </c>
      <c r="F1692">
        <v>3.3481389086793201E-32</v>
      </c>
      <c r="G1692" t="s">
        <v>213</v>
      </c>
    </row>
    <row r="1693" spans="1:7" x14ac:dyDescent="0.2">
      <c r="A1693" t="s">
        <v>1364</v>
      </c>
      <c r="B1693">
        <v>2.30282023519672E-36</v>
      </c>
      <c r="C1693">
        <v>0.25567467747568801</v>
      </c>
      <c r="D1693">
        <v>0.124</v>
      </c>
      <c r="E1693">
        <v>6.4000000000000001E-2</v>
      </c>
      <c r="F1693">
        <v>7.2013794395071699E-32</v>
      </c>
      <c r="G1693" t="s">
        <v>213</v>
      </c>
    </row>
    <row r="1694" spans="1:7" x14ac:dyDescent="0.2">
      <c r="A1694" t="s">
        <v>1084</v>
      </c>
      <c r="B1694">
        <v>2.5594462021770599E-36</v>
      </c>
      <c r="C1694">
        <v>0.27129111063446698</v>
      </c>
      <c r="D1694">
        <v>0.184</v>
      </c>
      <c r="E1694">
        <v>0.108</v>
      </c>
      <c r="F1694">
        <v>8.0039001634480904E-32</v>
      </c>
      <c r="G1694" t="s">
        <v>213</v>
      </c>
    </row>
    <row r="1695" spans="1:7" x14ac:dyDescent="0.2">
      <c r="A1695" t="s">
        <v>225</v>
      </c>
      <c r="B1695">
        <v>3.6734844147878003E-36</v>
      </c>
      <c r="C1695">
        <v>0.29465551740563001</v>
      </c>
      <c r="D1695">
        <v>0.376</v>
      </c>
      <c r="E1695">
        <v>0.26300000000000001</v>
      </c>
      <c r="F1695">
        <v>1.14877204619244E-31</v>
      </c>
      <c r="G1695" t="s">
        <v>213</v>
      </c>
    </row>
    <row r="1696" spans="1:7" x14ac:dyDescent="0.2">
      <c r="A1696" t="s">
        <v>228</v>
      </c>
      <c r="B1696">
        <v>4.3538849206590803E-36</v>
      </c>
      <c r="C1696">
        <v>0.31560954367770699</v>
      </c>
      <c r="D1696">
        <v>0.58899999999999997</v>
      </c>
      <c r="E1696">
        <v>0.48199999999999998</v>
      </c>
      <c r="F1696">
        <v>1.3615468923885099E-31</v>
      </c>
      <c r="G1696" t="s">
        <v>213</v>
      </c>
    </row>
    <row r="1697" spans="1:7" x14ac:dyDescent="0.2">
      <c r="A1697" t="s">
        <v>53</v>
      </c>
      <c r="B1697">
        <v>4.9580382800538003E-36</v>
      </c>
      <c r="C1697">
        <v>0.28515998003371801</v>
      </c>
      <c r="D1697">
        <v>0.311</v>
      </c>
      <c r="E1697">
        <v>0.21299999999999999</v>
      </c>
      <c r="F1697">
        <v>1.55047773093843E-31</v>
      </c>
      <c r="G1697" t="s">
        <v>213</v>
      </c>
    </row>
    <row r="1698" spans="1:7" x14ac:dyDescent="0.2">
      <c r="A1698" t="s">
        <v>607</v>
      </c>
      <c r="B1698">
        <v>1.3770227458403101E-35</v>
      </c>
      <c r="C1698">
        <v>0.289155003187129</v>
      </c>
      <c r="D1698">
        <v>0.126</v>
      </c>
      <c r="E1698">
        <v>6.5000000000000002E-2</v>
      </c>
      <c r="F1698">
        <v>4.30622553079182E-31</v>
      </c>
      <c r="G1698" t="s">
        <v>213</v>
      </c>
    </row>
    <row r="1699" spans="1:7" x14ac:dyDescent="0.2">
      <c r="A1699" t="s">
        <v>1365</v>
      </c>
      <c r="B1699">
        <v>1.50228425431934E-35</v>
      </c>
      <c r="C1699">
        <v>0.27411828347325701</v>
      </c>
      <c r="D1699">
        <v>0.247</v>
      </c>
      <c r="E1699">
        <v>0.16</v>
      </c>
      <c r="F1699">
        <v>4.6979433201074301E-31</v>
      </c>
      <c r="G1699" t="s">
        <v>213</v>
      </c>
    </row>
    <row r="1700" spans="1:7" x14ac:dyDescent="0.2">
      <c r="A1700" t="s">
        <v>1366</v>
      </c>
      <c r="B1700">
        <v>1.82402047003294E-35</v>
      </c>
      <c r="C1700">
        <v>0.27498832943483698</v>
      </c>
      <c r="D1700">
        <v>4.2999999999999997E-2</v>
      </c>
      <c r="E1700">
        <v>0.01</v>
      </c>
      <c r="F1700">
        <v>5.7040768138870202E-31</v>
      </c>
      <c r="G1700" t="s">
        <v>213</v>
      </c>
    </row>
    <row r="1701" spans="1:7" x14ac:dyDescent="0.2">
      <c r="A1701" t="s">
        <v>702</v>
      </c>
      <c r="B1701">
        <v>1.84217721038037E-35</v>
      </c>
      <c r="C1701">
        <v>0.26687630721511102</v>
      </c>
      <c r="D1701">
        <v>0.30199999999999999</v>
      </c>
      <c r="E1701">
        <v>0.20399999999999999</v>
      </c>
      <c r="F1701">
        <v>5.7608565723014899E-31</v>
      </c>
      <c r="G1701" t="s">
        <v>213</v>
      </c>
    </row>
    <row r="1702" spans="1:7" x14ac:dyDescent="0.2">
      <c r="A1702" t="s">
        <v>1040</v>
      </c>
      <c r="B1702">
        <v>2.8443147654948502E-35</v>
      </c>
      <c r="C1702">
        <v>0.28103458940735299</v>
      </c>
      <c r="D1702">
        <v>0.27400000000000002</v>
      </c>
      <c r="E1702">
        <v>0.18</v>
      </c>
      <c r="F1702">
        <v>8.8947411346554902E-31</v>
      </c>
      <c r="G1702" t="s">
        <v>213</v>
      </c>
    </row>
    <row r="1703" spans="1:7" x14ac:dyDescent="0.2">
      <c r="A1703" t="s">
        <v>1367</v>
      </c>
      <c r="B1703">
        <v>2.8551452866276498E-35</v>
      </c>
      <c r="C1703">
        <v>0.254624466198906</v>
      </c>
      <c r="D1703">
        <v>0.105</v>
      </c>
      <c r="E1703">
        <v>0.05</v>
      </c>
      <c r="F1703">
        <v>8.9286103403419792E-31</v>
      </c>
      <c r="G1703" t="s">
        <v>213</v>
      </c>
    </row>
    <row r="1704" spans="1:7" x14ac:dyDescent="0.2">
      <c r="A1704" t="s">
        <v>288</v>
      </c>
      <c r="B1704">
        <v>3.5900887236086702E-35</v>
      </c>
      <c r="C1704">
        <v>0.31119808846350699</v>
      </c>
      <c r="D1704">
        <v>0.19600000000000001</v>
      </c>
      <c r="E1704">
        <v>0.11899999999999999</v>
      </c>
      <c r="F1704">
        <v>1.1226925456469E-30</v>
      </c>
      <c r="G1704" t="s">
        <v>213</v>
      </c>
    </row>
    <row r="1705" spans="1:7" x14ac:dyDescent="0.2">
      <c r="A1705" t="s">
        <v>160</v>
      </c>
      <c r="B1705">
        <v>4.1612881227708399E-35</v>
      </c>
      <c r="C1705">
        <v>0.26224693543679001</v>
      </c>
      <c r="D1705">
        <v>0.161</v>
      </c>
      <c r="E1705">
        <v>0.09</v>
      </c>
      <c r="F1705">
        <v>1.3013180217529001E-30</v>
      </c>
      <c r="G1705" t="s">
        <v>213</v>
      </c>
    </row>
    <row r="1706" spans="1:7" x14ac:dyDescent="0.2">
      <c r="A1706" t="s">
        <v>850</v>
      </c>
      <c r="B1706">
        <v>4.31635970418428E-35</v>
      </c>
      <c r="C1706">
        <v>0.47231477863847399</v>
      </c>
      <c r="D1706">
        <v>0.187</v>
      </c>
      <c r="E1706">
        <v>0.114</v>
      </c>
      <c r="F1706">
        <v>1.3498120066925099E-30</v>
      </c>
      <c r="G1706" t="s">
        <v>213</v>
      </c>
    </row>
    <row r="1707" spans="1:7" x14ac:dyDescent="0.2">
      <c r="A1707" t="s">
        <v>1368</v>
      </c>
      <c r="B1707">
        <v>7.8183923500363895E-35</v>
      </c>
      <c r="C1707">
        <v>0.26091742933114598</v>
      </c>
      <c r="D1707">
        <v>0.30299999999999999</v>
      </c>
      <c r="E1707">
        <v>0.20499999999999999</v>
      </c>
      <c r="F1707">
        <v>2.4449676557033801E-30</v>
      </c>
      <c r="G1707" t="s">
        <v>213</v>
      </c>
    </row>
    <row r="1708" spans="1:7" x14ac:dyDescent="0.2">
      <c r="A1708" t="s">
        <v>829</v>
      </c>
      <c r="B1708">
        <v>8.2677109161793397E-35</v>
      </c>
      <c r="C1708">
        <v>0.38482867925328901</v>
      </c>
      <c r="D1708">
        <v>0.14499999999999999</v>
      </c>
      <c r="E1708">
        <v>0.08</v>
      </c>
      <c r="F1708">
        <v>2.5854785577076E-30</v>
      </c>
      <c r="G1708" t="s">
        <v>213</v>
      </c>
    </row>
    <row r="1709" spans="1:7" x14ac:dyDescent="0.2">
      <c r="A1709" t="s">
        <v>707</v>
      </c>
      <c r="B1709">
        <v>6.7095809300785298E-34</v>
      </c>
      <c r="C1709">
        <v>0.333399347447626</v>
      </c>
      <c r="D1709">
        <v>0.106</v>
      </c>
      <c r="E1709">
        <v>5.1999999999999998E-2</v>
      </c>
      <c r="F1709">
        <v>2.0982201484541599E-29</v>
      </c>
      <c r="G1709" t="s">
        <v>213</v>
      </c>
    </row>
    <row r="1710" spans="1:7" x14ac:dyDescent="0.2">
      <c r="A1710" t="s">
        <v>320</v>
      </c>
      <c r="B1710">
        <v>8.8540779187993101E-34</v>
      </c>
      <c r="C1710">
        <v>0.33369008904335101</v>
      </c>
      <c r="D1710">
        <v>7.2999999999999995E-2</v>
      </c>
      <c r="E1710">
        <v>2.9000000000000001E-2</v>
      </c>
      <c r="F1710">
        <v>2.7688472467669199E-29</v>
      </c>
      <c r="G1710" t="s">
        <v>213</v>
      </c>
    </row>
    <row r="1711" spans="1:7" x14ac:dyDescent="0.2">
      <c r="A1711" t="s">
        <v>738</v>
      </c>
      <c r="B1711">
        <v>1.30163740697093E-33</v>
      </c>
      <c r="C1711">
        <v>0.27484214612407898</v>
      </c>
      <c r="D1711">
        <v>0.13300000000000001</v>
      </c>
      <c r="E1711">
        <v>7.2999999999999995E-2</v>
      </c>
      <c r="F1711">
        <v>4.0704804990794801E-29</v>
      </c>
      <c r="G1711" t="s">
        <v>213</v>
      </c>
    </row>
    <row r="1712" spans="1:7" x14ac:dyDescent="0.2">
      <c r="A1712" t="s">
        <v>1076</v>
      </c>
      <c r="B1712">
        <v>2.0920291488569201E-33</v>
      </c>
      <c r="C1712">
        <v>0.348663514077792</v>
      </c>
      <c r="D1712">
        <v>7.0999999999999994E-2</v>
      </c>
      <c r="E1712">
        <v>2.8000000000000001E-2</v>
      </c>
      <c r="F1712">
        <v>6.5421935543053702E-29</v>
      </c>
      <c r="G1712" t="s">
        <v>213</v>
      </c>
    </row>
    <row r="1713" spans="1:7" x14ac:dyDescent="0.2">
      <c r="A1713" t="s">
        <v>1369</v>
      </c>
      <c r="B1713">
        <v>5.7043123804060901E-33</v>
      </c>
      <c r="C1713">
        <v>0.25186480445785497</v>
      </c>
      <c r="D1713">
        <v>4.3999999999999997E-2</v>
      </c>
      <c r="E1713">
        <v>1.0999999999999999E-2</v>
      </c>
      <c r="F1713">
        <v>1.7838525676005899E-28</v>
      </c>
      <c r="G1713" t="s">
        <v>213</v>
      </c>
    </row>
    <row r="1714" spans="1:7" x14ac:dyDescent="0.2">
      <c r="A1714" t="s">
        <v>1077</v>
      </c>
      <c r="B1714">
        <v>5.96381161379066E-33</v>
      </c>
      <c r="C1714">
        <v>0.41349085439185201</v>
      </c>
      <c r="D1714">
        <v>0.19</v>
      </c>
      <c r="E1714">
        <v>0.11799999999999999</v>
      </c>
      <c r="F1714">
        <v>1.8650031678646199E-28</v>
      </c>
      <c r="G1714" t="s">
        <v>213</v>
      </c>
    </row>
    <row r="1715" spans="1:7" x14ac:dyDescent="0.2">
      <c r="A1715" t="s">
        <v>1268</v>
      </c>
      <c r="B1715">
        <v>9.8338845732561002E-33</v>
      </c>
      <c r="C1715">
        <v>0.50871723125186896</v>
      </c>
      <c r="D1715">
        <v>9.6000000000000002E-2</v>
      </c>
      <c r="E1715">
        <v>4.4999999999999998E-2</v>
      </c>
      <c r="F1715">
        <v>3.07525238374865E-28</v>
      </c>
      <c r="G1715" t="s">
        <v>213</v>
      </c>
    </row>
    <row r="1716" spans="1:7" x14ac:dyDescent="0.2">
      <c r="A1716" t="s">
        <v>688</v>
      </c>
      <c r="B1716">
        <v>3.5996236228276397E-32</v>
      </c>
      <c r="C1716">
        <v>0.39117200522934198</v>
      </c>
      <c r="D1716">
        <v>7.2999999999999995E-2</v>
      </c>
      <c r="E1716">
        <v>0.03</v>
      </c>
      <c r="F1716">
        <v>1.12567429933066E-27</v>
      </c>
      <c r="G1716" t="s">
        <v>213</v>
      </c>
    </row>
    <row r="1717" spans="1:7" x14ac:dyDescent="0.2">
      <c r="A1717" t="s">
        <v>1370</v>
      </c>
      <c r="B1717">
        <v>5.8377930591557705E-32</v>
      </c>
      <c r="C1717">
        <v>0.41097582377566</v>
      </c>
      <c r="D1717">
        <v>0.25600000000000001</v>
      </c>
      <c r="E1717">
        <v>0.17399999999999999</v>
      </c>
      <c r="F1717">
        <v>1.8255946454591901E-27</v>
      </c>
      <c r="G1717" t="s">
        <v>213</v>
      </c>
    </row>
    <row r="1718" spans="1:7" x14ac:dyDescent="0.2">
      <c r="A1718" t="s">
        <v>1371</v>
      </c>
      <c r="B1718">
        <v>1.0031057990915499E-31</v>
      </c>
      <c r="C1718">
        <v>0.25080328512132999</v>
      </c>
      <c r="D1718">
        <v>0.19800000000000001</v>
      </c>
      <c r="E1718">
        <v>0.124</v>
      </c>
      <c r="F1718">
        <v>3.1369124549191001E-27</v>
      </c>
      <c r="G1718" t="s">
        <v>213</v>
      </c>
    </row>
    <row r="1719" spans="1:7" x14ac:dyDescent="0.2">
      <c r="A1719" t="s">
        <v>84</v>
      </c>
      <c r="B1719">
        <v>1.1215150798073199E-31</v>
      </c>
      <c r="C1719">
        <v>0.32898191907650298</v>
      </c>
      <c r="D1719">
        <v>8.1000000000000003E-2</v>
      </c>
      <c r="E1719">
        <v>3.5000000000000003E-2</v>
      </c>
      <c r="F1719">
        <v>3.5072019575734598E-27</v>
      </c>
      <c r="G1719" t="s">
        <v>213</v>
      </c>
    </row>
    <row r="1720" spans="1:7" x14ac:dyDescent="0.2">
      <c r="A1720" t="s">
        <v>248</v>
      </c>
      <c r="B1720">
        <v>2.7046273229733902E-31</v>
      </c>
      <c r="C1720">
        <v>0.27630140879799098</v>
      </c>
      <c r="D1720">
        <v>0.42199999999999999</v>
      </c>
      <c r="E1720">
        <v>0.312</v>
      </c>
      <c r="F1720">
        <v>8.4579105644023893E-27</v>
      </c>
      <c r="G1720" t="s">
        <v>213</v>
      </c>
    </row>
    <row r="1721" spans="1:7" x14ac:dyDescent="0.2">
      <c r="A1721" t="s">
        <v>329</v>
      </c>
      <c r="B1721">
        <v>2.7190073282038498E-31</v>
      </c>
      <c r="C1721">
        <v>0.69907002075399005</v>
      </c>
      <c r="D1721">
        <v>0.13900000000000001</v>
      </c>
      <c r="E1721">
        <v>7.9000000000000001E-2</v>
      </c>
      <c r="F1721">
        <v>8.5028797167590894E-27</v>
      </c>
      <c r="G1721" t="s">
        <v>213</v>
      </c>
    </row>
    <row r="1722" spans="1:7" x14ac:dyDescent="0.2">
      <c r="A1722" t="s">
        <v>1280</v>
      </c>
      <c r="B1722">
        <v>3.2397570767678002E-31</v>
      </c>
      <c r="C1722">
        <v>0.28525830704357502</v>
      </c>
      <c r="D1722">
        <v>0.35899999999999999</v>
      </c>
      <c r="E1722">
        <v>0.25800000000000001</v>
      </c>
      <c r="F1722">
        <v>1.01313683304683E-26</v>
      </c>
      <c r="G1722" t="s">
        <v>213</v>
      </c>
    </row>
    <row r="1723" spans="1:7" x14ac:dyDescent="0.2">
      <c r="A1723" t="s">
        <v>1372</v>
      </c>
      <c r="B1723">
        <v>3.5389316044353402E-31</v>
      </c>
      <c r="C1723">
        <v>0.27636446536924503</v>
      </c>
      <c r="D1723">
        <v>0.1</v>
      </c>
      <c r="E1723">
        <v>4.9000000000000002E-2</v>
      </c>
      <c r="F1723">
        <v>1.10669469133902E-26</v>
      </c>
      <c r="G1723" t="s">
        <v>213</v>
      </c>
    </row>
    <row r="1724" spans="1:7" x14ac:dyDescent="0.2">
      <c r="A1724" t="s">
        <v>1256</v>
      </c>
      <c r="B1724">
        <v>4.3166362735817796E-31</v>
      </c>
      <c r="C1724">
        <v>0.35820420847696699</v>
      </c>
      <c r="D1724">
        <v>8.2000000000000003E-2</v>
      </c>
      <c r="E1724">
        <v>3.6999999999999998E-2</v>
      </c>
      <c r="F1724">
        <v>1.3498984954744999E-26</v>
      </c>
      <c r="G1724" t="s">
        <v>213</v>
      </c>
    </row>
    <row r="1725" spans="1:7" x14ac:dyDescent="0.2">
      <c r="A1725" t="s">
        <v>1373</v>
      </c>
      <c r="B1725">
        <v>4.4050412921675004E-31</v>
      </c>
      <c r="C1725">
        <v>0.250121013222384</v>
      </c>
      <c r="D1725">
        <v>0.104</v>
      </c>
      <c r="E1725">
        <v>5.1999999999999998E-2</v>
      </c>
      <c r="F1725">
        <v>1.37754451288662E-26</v>
      </c>
      <c r="G1725" t="s">
        <v>213</v>
      </c>
    </row>
    <row r="1726" spans="1:7" x14ac:dyDescent="0.2">
      <c r="A1726" t="s">
        <v>1374</v>
      </c>
      <c r="B1726">
        <v>1.18062389401454E-30</v>
      </c>
      <c r="C1726">
        <v>0.30627514484803697</v>
      </c>
      <c r="D1726">
        <v>8.8999999999999996E-2</v>
      </c>
      <c r="E1726">
        <v>4.1000000000000002E-2</v>
      </c>
      <c r="F1726">
        <v>3.6920470413622698E-26</v>
      </c>
      <c r="G1726" t="s">
        <v>213</v>
      </c>
    </row>
    <row r="1727" spans="1:7" x14ac:dyDescent="0.2">
      <c r="A1727" t="s">
        <v>1375</v>
      </c>
      <c r="B1727">
        <v>1.48903043888178E-30</v>
      </c>
      <c r="C1727">
        <v>0.28651966528622602</v>
      </c>
      <c r="D1727">
        <v>0.29299999999999998</v>
      </c>
      <c r="E1727">
        <v>0.20599999999999999</v>
      </c>
      <c r="F1727">
        <v>4.6564959884711003E-26</v>
      </c>
      <c r="G1727" t="s">
        <v>213</v>
      </c>
    </row>
    <row r="1728" spans="1:7" x14ac:dyDescent="0.2">
      <c r="A1728" t="s">
        <v>1376</v>
      </c>
      <c r="B1728">
        <v>2.1176443644474301E-30</v>
      </c>
      <c r="C1728">
        <v>0.34694611002815801</v>
      </c>
      <c r="D1728">
        <v>0.13</v>
      </c>
      <c r="E1728">
        <v>7.1999999999999995E-2</v>
      </c>
      <c r="F1728">
        <v>6.6222974564999998E-26</v>
      </c>
      <c r="G1728" t="s">
        <v>213</v>
      </c>
    </row>
    <row r="1729" spans="1:7" x14ac:dyDescent="0.2">
      <c r="A1729" t="s">
        <v>1377</v>
      </c>
      <c r="B1729">
        <v>2.21435845972148E-30</v>
      </c>
      <c r="C1729">
        <v>0.270512373319788</v>
      </c>
      <c r="D1729">
        <v>0.123</v>
      </c>
      <c r="E1729">
        <v>6.6000000000000003E-2</v>
      </c>
      <c r="F1729">
        <v>6.9247417752410099E-26</v>
      </c>
      <c r="G1729" t="s">
        <v>213</v>
      </c>
    </row>
    <row r="1730" spans="1:7" x14ac:dyDescent="0.2">
      <c r="A1730" t="s">
        <v>153</v>
      </c>
      <c r="B1730">
        <v>2.3292277094348401E-30</v>
      </c>
      <c r="C1730">
        <v>0.25126144873961997</v>
      </c>
      <c r="D1730">
        <v>7.0999999999999994E-2</v>
      </c>
      <c r="E1730">
        <v>2.9000000000000001E-2</v>
      </c>
      <c r="F1730">
        <v>7.28396089294463E-26</v>
      </c>
      <c r="G1730" t="s">
        <v>213</v>
      </c>
    </row>
    <row r="1731" spans="1:7" x14ac:dyDescent="0.2">
      <c r="A1731" t="s">
        <v>557</v>
      </c>
      <c r="B1731">
        <v>3.5242167327744303E-30</v>
      </c>
      <c r="C1731">
        <v>0.46895427301501502</v>
      </c>
      <c r="D1731">
        <v>6.6000000000000003E-2</v>
      </c>
      <c r="E1731">
        <v>2.5999999999999999E-2</v>
      </c>
      <c r="F1731">
        <v>1.1020930566732201E-25</v>
      </c>
      <c r="G1731" t="s">
        <v>213</v>
      </c>
    </row>
    <row r="1732" spans="1:7" x14ac:dyDescent="0.2">
      <c r="A1732" t="s">
        <v>634</v>
      </c>
      <c r="B1732">
        <v>3.8584939156447402E-30</v>
      </c>
      <c r="C1732">
        <v>0.25769327499407402</v>
      </c>
      <c r="D1732">
        <v>6.5000000000000002E-2</v>
      </c>
      <c r="E1732">
        <v>2.5999999999999999E-2</v>
      </c>
      <c r="F1732">
        <v>1.20662821730042E-25</v>
      </c>
      <c r="G1732" t="s">
        <v>213</v>
      </c>
    </row>
    <row r="1733" spans="1:7" x14ac:dyDescent="0.2">
      <c r="A1733" t="s">
        <v>1378</v>
      </c>
      <c r="B1733">
        <v>1.01008461977915E-29</v>
      </c>
      <c r="C1733">
        <v>0.45982082705976601</v>
      </c>
      <c r="D1733">
        <v>0.434</v>
      </c>
      <c r="E1733">
        <v>0.36</v>
      </c>
      <c r="F1733">
        <v>3.1587366229733699E-25</v>
      </c>
      <c r="G1733" t="s">
        <v>213</v>
      </c>
    </row>
    <row r="1734" spans="1:7" x14ac:dyDescent="0.2">
      <c r="A1734" t="s">
        <v>805</v>
      </c>
      <c r="B1734">
        <v>2.0966015442766599E-29</v>
      </c>
      <c r="C1734">
        <v>0.25875418616363399</v>
      </c>
      <c r="D1734">
        <v>3.9E-2</v>
      </c>
      <c r="E1734">
        <v>0.01</v>
      </c>
      <c r="F1734">
        <v>6.55649234926197E-25</v>
      </c>
      <c r="G1734" t="s">
        <v>213</v>
      </c>
    </row>
    <row r="1735" spans="1:7" x14ac:dyDescent="0.2">
      <c r="A1735" t="s">
        <v>360</v>
      </c>
      <c r="B1735">
        <v>3.4550324228530301E-29</v>
      </c>
      <c r="C1735">
        <v>0.26979749927005298</v>
      </c>
      <c r="D1735">
        <v>0.17499999999999999</v>
      </c>
      <c r="E1735">
        <v>0.107</v>
      </c>
      <c r="F1735">
        <v>1.0804577392746001E-24</v>
      </c>
      <c r="G1735" t="s">
        <v>213</v>
      </c>
    </row>
    <row r="1736" spans="1:7" x14ac:dyDescent="0.2">
      <c r="A1736" t="s">
        <v>11</v>
      </c>
      <c r="B1736">
        <v>3.5239817513747901E-29</v>
      </c>
      <c r="C1736">
        <v>0.43452672037122603</v>
      </c>
      <c r="D1736">
        <v>0.219</v>
      </c>
      <c r="E1736">
        <v>0.14699999999999999</v>
      </c>
      <c r="F1736">
        <v>1.1020195732899201E-24</v>
      </c>
      <c r="G1736" t="s">
        <v>213</v>
      </c>
    </row>
    <row r="1737" spans="1:7" x14ac:dyDescent="0.2">
      <c r="A1737" t="s">
        <v>455</v>
      </c>
      <c r="B1737">
        <v>4.4347372328385998E-29</v>
      </c>
      <c r="C1737">
        <v>0.54151376330741496</v>
      </c>
      <c r="D1737">
        <v>0.24299999999999999</v>
      </c>
      <c r="E1737">
        <v>0.16900000000000001</v>
      </c>
      <c r="F1737">
        <v>1.38683102745329E-24</v>
      </c>
      <c r="G1737" t="s">
        <v>213</v>
      </c>
    </row>
    <row r="1738" spans="1:7" x14ac:dyDescent="0.2">
      <c r="A1738" t="s">
        <v>1379</v>
      </c>
      <c r="B1738">
        <v>7.3562822889535896E-29</v>
      </c>
      <c r="C1738">
        <v>0.27410035211288702</v>
      </c>
      <c r="D1738">
        <v>0.25900000000000001</v>
      </c>
      <c r="E1738">
        <v>0.17699999999999999</v>
      </c>
      <c r="F1738">
        <v>2.3004565974015699E-24</v>
      </c>
      <c r="G1738" t="s">
        <v>213</v>
      </c>
    </row>
    <row r="1739" spans="1:7" x14ac:dyDescent="0.2">
      <c r="A1739" t="s">
        <v>1380</v>
      </c>
      <c r="B1739">
        <v>1.16988808354591E-28</v>
      </c>
      <c r="C1739">
        <v>0.37157944996484599</v>
      </c>
      <c r="D1739">
        <v>0.16900000000000001</v>
      </c>
      <c r="E1739">
        <v>0.105</v>
      </c>
      <c r="F1739">
        <v>3.6584740148647603E-24</v>
      </c>
      <c r="G1739" t="s">
        <v>213</v>
      </c>
    </row>
    <row r="1740" spans="1:7" x14ac:dyDescent="0.2">
      <c r="A1740" t="s">
        <v>825</v>
      </c>
      <c r="B1740">
        <v>1.5469224826188199E-28</v>
      </c>
      <c r="C1740">
        <v>0.30575364842998498</v>
      </c>
      <c r="D1740">
        <v>0.13600000000000001</v>
      </c>
      <c r="E1740">
        <v>7.9000000000000001E-2</v>
      </c>
      <c r="F1740">
        <v>4.8375359876455699E-24</v>
      </c>
      <c r="G1740" t="s">
        <v>213</v>
      </c>
    </row>
    <row r="1741" spans="1:7" x14ac:dyDescent="0.2">
      <c r="A1741" t="s">
        <v>1381</v>
      </c>
      <c r="B1741">
        <v>2.0383120307843802E-28</v>
      </c>
      <c r="C1741">
        <v>0.68618385717158004</v>
      </c>
      <c r="D1741">
        <v>5.8000000000000003E-2</v>
      </c>
      <c r="E1741">
        <v>2.1999999999999999E-2</v>
      </c>
      <c r="F1741">
        <v>6.3742093826689197E-24</v>
      </c>
      <c r="G1741" t="s">
        <v>213</v>
      </c>
    </row>
    <row r="1742" spans="1:7" x14ac:dyDescent="0.2">
      <c r="A1742" t="s">
        <v>422</v>
      </c>
      <c r="B1742">
        <v>3.3631850939396799E-28</v>
      </c>
      <c r="C1742">
        <v>0.33881967966398102</v>
      </c>
      <c r="D1742">
        <v>0.182</v>
      </c>
      <c r="E1742">
        <v>0.115</v>
      </c>
      <c r="F1742">
        <v>1.05173524257682E-23</v>
      </c>
      <c r="G1742" t="s">
        <v>213</v>
      </c>
    </row>
    <row r="1743" spans="1:7" x14ac:dyDescent="0.2">
      <c r="A1743" t="s">
        <v>1382</v>
      </c>
      <c r="B1743">
        <v>5.5144585426595797E-28</v>
      </c>
      <c r="C1743">
        <v>0.34767023557425297</v>
      </c>
      <c r="D1743">
        <v>0.188</v>
      </c>
      <c r="E1743">
        <v>0.121</v>
      </c>
      <c r="F1743">
        <v>1.7244814754605E-23</v>
      </c>
      <c r="G1743" t="s">
        <v>213</v>
      </c>
    </row>
    <row r="1744" spans="1:7" x14ac:dyDescent="0.2">
      <c r="A1744" t="s">
        <v>145</v>
      </c>
      <c r="B1744">
        <v>9.2476215186145906E-28</v>
      </c>
      <c r="C1744">
        <v>0.36615442504597001</v>
      </c>
      <c r="D1744">
        <v>0.95699999999999996</v>
      </c>
      <c r="E1744">
        <v>0.92500000000000004</v>
      </c>
      <c r="F1744">
        <v>2.8919162013011498E-23</v>
      </c>
      <c r="G1744" t="s">
        <v>213</v>
      </c>
    </row>
    <row r="1745" spans="1:7" x14ac:dyDescent="0.2">
      <c r="A1745" t="s">
        <v>622</v>
      </c>
      <c r="B1745">
        <v>1.26974743855546E-27</v>
      </c>
      <c r="C1745">
        <v>0.47623167737673999</v>
      </c>
      <c r="D1745">
        <v>0.504</v>
      </c>
      <c r="E1745">
        <v>0.41899999999999998</v>
      </c>
      <c r="F1745">
        <v>3.9707541898506499E-23</v>
      </c>
      <c r="G1745" t="s">
        <v>213</v>
      </c>
    </row>
    <row r="1746" spans="1:7" x14ac:dyDescent="0.2">
      <c r="A1746" t="s">
        <v>1383</v>
      </c>
      <c r="B1746">
        <v>1.5529400717601599E-27</v>
      </c>
      <c r="C1746">
        <v>0.25897245815830899</v>
      </c>
      <c r="D1746">
        <v>6.6000000000000003E-2</v>
      </c>
      <c r="E1746">
        <v>2.8000000000000001E-2</v>
      </c>
      <c r="F1746">
        <v>4.8563541924083701E-23</v>
      </c>
      <c r="G1746" t="s">
        <v>213</v>
      </c>
    </row>
    <row r="1747" spans="1:7" x14ac:dyDescent="0.2">
      <c r="A1747" t="s">
        <v>1259</v>
      </c>
      <c r="B1747">
        <v>1.7533712133959998E-27</v>
      </c>
      <c r="C1747">
        <v>0.25005026939487102</v>
      </c>
      <c r="D1747">
        <v>0.28999999999999998</v>
      </c>
      <c r="E1747">
        <v>0.20599999999999999</v>
      </c>
      <c r="F1747">
        <v>5.4831424585319605E-23</v>
      </c>
      <c r="G1747" t="s">
        <v>213</v>
      </c>
    </row>
    <row r="1748" spans="1:7" x14ac:dyDescent="0.2">
      <c r="A1748" t="s">
        <v>1288</v>
      </c>
      <c r="B1748">
        <v>5.9035043494018003E-27</v>
      </c>
      <c r="C1748">
        <v>0.30293427702027598</v>
      </c>
      <c r="D1748">
        <v>0.19500000000000001</v>
      </c>
      <c r="E1748">
        <v>0.128</v>
      </c>
      <c r="F1748">
        <v>1.8461438801449299E-22</v>
      </c>
      <c r="G1748" t="s">
        <v>213</v>
      </c>
    </row>
    <row r="1749" spans="1:7" x14ac:dyDescent="0.2">
      <c r="A1749" t="s">
        <v>138</v>
      </c>
      <c r="B1749">
        <v>6.5996104410826596E-27</v>
      </c>
      <c r="C1749">
        <v>0.32759704905833298</v>
      </c>
      <c r="D1749">
        <v>0.35799999999999998</v>
      </c>
      <c r="E1749">
        <v>0.27</v>
      </c>
      <c r="F1749">
        <v>2.0638301771353699E-22</v>
      </c>
      <c r="G1749" t="s">
        <v>213</v>
      </c>
    </row>
    <row r="1750" spans="1:7" x14ac:dyDescent="0.2">
      <c r="A1750" t="s">
        <v>1286</v>
      </c>
      <c r="B1750">
        <v>7.5014328850080895E-27</v>
      </c>
      <c r="C1750">
        <v>0.27992409656790501</v>
      </c>
      <c r="D1750">
        <v>0.1</v>
      </c>
      <c r="E1750">
        <v>5.2999999999999999E-2</v>
      </c>
      <c r="F1750">
        <v>2.3458480917997299E-22</v>
      </c>
      <c r="G1750" t="s">
        <v>213</v>
      </c>
    </row>
    <row r="1751" spans="1:7" x14ac:dyDescent="0.2">
      <c r="A1751" t="s">
        <v>1384</v>
      </c>
      <c r="B1751">
        <v>2.32618163207968E-26</v>
      </c>
      <c r="C1751">
        <v>0.34573231346884797</v>
      </c>
      <c r="D1751">
        <v>0.15</v>
      </c>
      <c r="E1751">
        <v>9.1999999999999998E-2</v>
      </c>
      <c r="F1751">
        <v>7.2744351998395695E-22</v>
      </c>
      <c r="G1751" t="s">
        <v>213</v>
      </c>
    </row>
    <row r="1752" spans="1:7" x14ac:dyDescent="0.2">
      <c r="A1752" t="s">
        <v>345</v>
      </c>
      <c r="B1752">
        <v>6.4405801624673505E-26</v>
      </c>
      <c r="C1752">
        <v>0.26006119849985299</v>
      </c>
      <c r="D1752">
        <v>0.114</v>
      </c>
      <c r="E1752">
        <v>6.3E-2</v>
      </c>
      <c r="F1752">
        <v>2.0140982284067899E-21</v>
      </c>
      <c r="G1752" t="s">
        <v>213</v>
      </c>
    </row>
    <row r="1753" spans="1:7" x14ac:dyDescent="0.2">
      <c r="A1753" t="s">
        <v>1023</v>
      </c>
      <c r="B1753">
        <v>6.8900525280581201E-26</v>
      </c>
      <c r="C1753">
        <v>0.31497183842488502</v>
      </c>
      <c r="D1753">
        <v>0.19900000000000001</v>
      </c>
      <c r="E1753">
        <v>0.13300000000000001</v>
      </c>
      <c r="F1753">
        <v>2.15465722657433E-21</v>
      </c>
      <c r="G1753" t="s">
        <v>213</v>
      </c>
    </row>
    <row r="1754" spans="1:7" x14ac:dyDescent="0.2">
      <c r="A1754" t="s">
        <v>1385</v>
      </c>
      <c r="B1754">
        <v>1.39721798435738E-25</v>
      </c>
      <c r="C1754">
        <v>0.30630472302565698</v>
      </c>
      <c r="D1754">
        <v>0.19900000000000001</v>
      </c>
      <c r="E1754">
        <v>0.13400000000000001</v>
      </c>
      <c r="F1754">
        <v>4.3693800806824003E-21</v>
      </c>
      <c r="G1754" t="s">
        <v>213</v>
      </c>
    </row>
    <row r="1755" spans="1:7" x14ac:dyDescent="0.2">
      <c r="A1755" t="s">
        <v>209</v>
      </c>
      <c r="B1755">
        <v>1.8041190133759201E-25</v>
      </c>
      <c r="C1755">
        <v>0.46165188633856102</v>
      </c>
      <c r="D1755">
        <v>0.443</v>
      </c>
      <c r="E1755">
        <v>0.36099999999999999</v>
      </c>
      <c r="F1755">
        <v>5.6418409786291798E-21</v>
      </c>
      <c r="G1755" t="s">
        <v>213</v>
      </c>
    </row>
    <row r="1756" spans="1:7" x14ac:dyDescent="0.2">
      <c r="A1756" t="s">
        <v>1142</v>
      </c>
      <c r="B1756">
        <v>2.7380490751971702E-25</v>
      </c>
      <c r="C1756">
        <v>0.26481566536780698</v>
      </c>
      <c r="D1756">
        <v>0.23</v>
      </c>
      <c r="E1756">
        <v>0.158</v>
      </c>
      <c r="F1756">
        <v>8.5624270679566007E-21</v>
      </c>
      <c r="G1756" t="s">
        <v>213</v>
      </c>
    </row>
    <row r="1757" spans="1:7" x14ac:dyDescent="0.2">
      <c r="A1757" t="s">
        <v>1386</v>
      </c>
      <c r="B1757">
        <v>3.3580372504320802E-25</v>
      </c>
      <c r="C1757">
        <v>0.265165813923397</v>
      </c>
      <c r="D1757">
        <v>0.189</v>
      </c>
      <c r="E1757">
        <v>0.123</v>
      </c>
      <c r="F1757">
        <v>1.0501254089551201E-20</v>
      </c>
      <c r="G1757" t="s">
        <v>213</v>
      </c>
    </row>
    <row r="1758" spans="1:7" x14ac:dyDescent="0.2">
      <c r="A1758" t="s">
        <v>1387</v>
      </c>
      <c r="B1758">
        <v>5.3783447135412798E-25</v>
      </c>
      <c r="C1758">
        <v>0.37568847680091599</v>
      </c>
      <c r="D1758">
        <v>0.121</v>
      </c>
      <c r="E1758">
        <v>7.0999999999999994E-2</v>
      </c>
      <c r="F1758">
        <v>1.6819159588186301E-20</v>
      </c>
      <c r="G1758" t="s">
        <v>213</v>
      </c>
    </row>
    <row r="1759" spans="1:7" x14ac:dyDescent="0.2">
      <c r="A1759" t="s">
        <v>579</v>
      </c>
      <c r="B1759">
        <v>5.5688782517413197E-25</v>
      </c>
      <c r="C1759">
        <v>0.27121043623165397</v>
      </c>
      <c r="D1759">
        <v>0.30299999999999999</v>
      </c>
      <c r="E1759">
        <v>0.222</v>
      </c>
      <c r="F1759">
        <v>1.7414996068845499E-20</v>
      </c>
      <c r="G1759" t="s">
        <v>213</v>
      </c>
    </row>
    <row r="1760" spans="1:7" x14ac:dyDescent="0.2">
      <c r="A1760" t="s">
        <v>1140</v>
      </c>
      <c r="B1760">
        <v>2.32514213241542E-24</v>
      </c>
      <c r="C1760">
        <v>0.32067774526124698</v>
      </c>
      <c r="D1760">
        <v>8.4000000000000005E-2</v>
      </c>
      <c r="E1760">
        <v>4.2999999999999997E-2</v>
      </c>
      <c r="F1760">
        <v>7.2711844764895003E-20</v>
      </c>
      <c r="G1760" t="s">
        <v>213</v>
      </c>
    </row>
    <row r="1761" spans="1:7" x14ac:dyDescent="0.2">
      <c r="A1761" t="s">
        <v>1388</v>
      </c>
      <c r="B1761">
        <v>3.70372311356914E-24</v>
      </c>
      <c r="C1761">
        <v>0.32911530800053701</v>
      </c>
      <c r="D1761">
        <v>0.159</v>
      </c>
      <c r="E1761">
        <v>0.104</v>
      </c>
      <c r="F1761">
        <v>1.1582282920753399E-19</v>
      </c>
      <c r="G1761" t="s">
        <v>213</v>
      </c>
    </row>
    <row r="1762" spans="1:7" x14ac:dyDescent="0.2">
      <c r="A1762" t="s">
        <v>237</v>
      </c>
      <c r="B1762">
        <v>4.6117163750869602E-24</v>
      </c>
      <c r="C1762">
        <v>0.25159638650965299</v>
      </c>
      <c r="D1762">
        <v>4.8000000000000001E-2</v>
      </c>
      <c r="E1762">
        <v>1.7999999999999999E-2</v>
      </c>
      <c r="F1762">
        <v>1.44217594481719E-19</v>
      </c>
      <c r="G1762" t="s">
        <v>213</v>
      </c>
    </row>
    <row r="1763" spans="1:7" x14ac:dyDescent="0.2">
      <c r="A1763" t="s">
        <v>198</v>
      </c>
      <c r="B1763">
        <v>6.0367030402571103E-24</v>
      </c>
      <c r="C1763">
        <v>0.34717644122582297</v>
      </c>
      <c r="D1763">
        <v>6.7000000000000004E-2</v>
      </c>
      <c r="E1763">
        <v>3.1E-2</v>
      </c>
      <c r="F1763">
        <v>1.8877977747491999E-19</v>
      </c>
      <c r="G1763" t="s">
        <v>213</v>
      </c>
    </row>
    <row r="1764" spans="1:7" x14ac:dyDescent="0.2">
      <c r="A1764" t="s">
        <v>83</v>
      </c>
      <c r="B1764">
        <v>9.6799743871888994E-24</v>
      </c>
      <c r="C1764">
        <v>0.50354084146563705</v>
      </c>
      <c r="D1764">
        <v>0.161</v>
      </c>
      <c r="E1764">
        <v>0.106</v>
      </c>
      <c r="F1764">
        <v>3.0271215903617099E-19</v>
      </c>
      <c r="G1764" t="s">
        <v>213</v>
      </c>
    </row>
    <row r="1765" spans="1:7" x14ac:dyDescent="0.2">
      <c r="A1765" t="s">
        <v>185</v>
      </c>
      <c r="B1765">
        <v>1.4275877771985699E-23</v>
      </c>
      <c r="C1765">
        <v>0.320697800897776</v>
      </c>
      <c r="D1765">
        <v>7.2999999999999995E-2</v>
      </c>
      <c r="E1765">
        <v>3.5000000000000003E-2</v>
      </c>
      <c r="F1765">
        <v>4.4643524968553697E-19</v>
      </c>
      <c r="G1765" t="s">
        <v>213</v>
      </c>
    </row>
    <row r="1766" spans="1:7" x14ac:dyDescent="0.2">
      <c r="A1766" t="s">
        <v>451</v>
      </c>
      <c r="B1766">
        <v>1.49563908053246E-23</v>
      </c>
      <c r="C1766">
        <v>0.26386227001308699</v>
      </c>
      <c r="D1766">
        <v>0.40100000000000002</v>
      </c>
      <c r="E1766">
        <v>0.308</v>
      </c>
      <c r="F1766">
        <v>4.6771625326410997E-19</v>
      </c>
      <c r="G1766" t="s">
        <v>213</v>
      </c>
    </row>
    <row r="1767" spans="1:7" x14ac:dyDescent="0.2">
      <c r="A1767" t="s">
        <v>1266</v>
      </c>
      <c r="B1767">
        <v>2.52131949431272E-23</v>
      </c>
      <c r="C1767">
        <v>0.262387869120072</v>
      </c>
      <c r="D1767">
        <v>0.219</v>
      </c>
      <c r="E1767">
        <v>0.152</v>
      </c>
      <c r="F1767">
        <v>7.8846703226147496E-19</v>
      </c>
      <c r="G1767" t="s">
        <v>213</v>
      </c>
    </row>
    <row r="1768" spans="1:7" x14ac:dyDescent="0.2">
      <c r="A1768" t="s">
        <v>334</v>
      </c>
      <c r="B1768">
        <v>2.6046812991641001E-23</v>
      </c>
      <c r="C1768">
        <v>0.299338552949655</v>
      </c>
      <c r="D1768">
        <v>0.27200000000000002</v>
      </c>
      <c r="E1768">
        <v>0.19700000000000001</v>
      </c>
      <c r="F1768">
        <v>8.1453593587459704E-19</v>
      </c>
      <c r="G1768" t="s">
        <v>213</v>
      </c>
    </row>
    <row r="1769" spans="1:7" x14ac:dyDescent="0.2">
      <c r="A1769" t="s">
        <v>1389</v>
      </c>
      <c r="B1769">
        <v>9.4178791676668301E-23</v>
      </c>
      <c r="C1769">
        <v>0.31661161178751801</v>
      </c>
      <c r="D1769">
        <v>0.45900000000000002</v>
      </c>
      <c r="E1769">
        <v>0.38800000000000001</v>
      </c>
      <c r="F1769">
        <v>2.9451591733127701E-18</v>
      </c>
      <c r="G1769" t="s">
        <v>213</v>
      </c>
    </row>
    <row r="1770" spans="1:7" x14ac:dyDescent="0.2">
      <c r="A1770" t="s">
        <v>1390</v>
      </c>
      <c r="B1770">
        <v>3.4049771379915998E-22</v>
      </c>
      <c r="C1770">
        <v>0.41816746502435398</v>
      </c>
      <c r="D1770">
        <v>3.7999999999999999E-2</v>
      </c>
      <c r="E1770">
        <v>1.2999999999999999E-2</v>
      </c>
      <c r="F1770">
        <v>1.06480445059273E-17</v>
      </c>
      <c r="G1770" t="s">
        <v>213</v>
      </c>
    </row>
    <row r="1771" spans="1:7" x14ac:dyDescent="0.2">
      <c r="A1771" t="s">
        <v>1391</v>
      </c>
      <c r="B1771">
        <v>5.2592882442090897E-22</v>
      </c>
      <c r="C1771">
        <v>0.70135178055912895</v>
      </c>
      <c r="D1771">
        <v>2.7E-2</v>
      </c>
      <c r="E1771">
        <v>7.0000000000000001E-3</v>
      </c>
      <c r="F1771">
        <v>1.6446846197290701E-17</v>
      </c>
      <c r="G1771" t="s">
        <v>213</v>
      </c>
    </row>
    <row r="1772" spans="1:7" x14ac:dyDescent="0.2">
      <c r="A1772" t="s">
        <v>131</v>
      </c>
      <c r="B1772">
        <v>6.7765248413502601E-22</v>
      </c>
      <c r="C1772">
        <v>0.42580306308244598</v>
      </c>
      <c r="D1772">
        <v>0.999</v>
      </c>
      <c r="E1772">
        <v>0.999</v>
      </c>
      <c r="F1772">
        <v>2.1191548483870499E-17</v>
      </c>
      <c r="G1772" t="s">
        <v>213</v>
      </c>
    </row>
    <row r="1773" spans="1:7" x14ac:dyDescent="0.2">
      <c r="A1773" t="s">
        <v>87</v>
      </c>
      <c r="B1773">
        <v>7.4607454868270604E-22</v>
      </c>
      <c r="C1773">
        <v>0.257653353577042</v>
      </c>
      <c r="D1773">
        <v>8.8999999999999996E-2</v>
      </c>
      <c r="E1773">
        <v>4.9000000000000002E-2</v>
      </c>
      <c r="F1773">
        <v>2.33312432864056E-17</v>
      </c>
      <c r="G1773" t="s">
        <v>213</v>
      </c>
    </row>
    <row r="1774" spans="1:7" x14ac:dyDescent="0.2">
      <c r="A1774" t="s">
        <v>125</v>
      </c>
      <c r="B1774">
        <v>1.7038549596864199E-21</v>
      </c>
      <c r="C1774">
        <v>0.38670559521263898</v>
      </c>
      <c r="D1774">
        <v>0.63900000000000001</v>
      </c>
      <c r="E1774">
        <v>0.55500000000000005</v>
      </c>
      <c r="F1774">
        <v>5.3282952299313698E-17</v>
      </c>
      <c r="G1774" t="s">
        <v>213</v>
      </c>
    </row>
    <row r="1775" spans="1:7" x14ac:dyDescent="0.2">
      <c r="A1775" t="s">
        <v>1392</v>
      </c>
      <c r="B1775">
        <v>2.4958834800631399E-21</v>
      </c>
      <c r="C1775">
        <v>0.45498844705018199</v>
      </c>
      <c r="D1775">
        <v>2.1999999999999999E-2</v>
      </c>
      <c r="E1775">
        <v>4.0000000000000001E-3</v>
      </c>
      <c r="F1775">
        <v>7.8051268188534401E-17</v>
      </c>
      <c r="G1775" t="s">
        <v>213</v>
      </c>
    </row>
    <row r="1776" spans="1:7" x14ac:dyDescent="0.2">
      <c r="A1776" t="s">
        <v>1393</v>
      </c>
      <c r="B1776">
        <v>3.81380904841248E-21</v>
      </c>
      <c r="C1776">
        <v>0.251966487386027</v>
      </c>
      <c r="D1776">
        <v>8.4000000000000005E-2</v>
      </c>
      <c r="E1776">
        <v>4.5999999999999999E-2</v>
      </c>
      <c r="F1776">
        <v>1.1926543656195499E-16</v>
      </c>
      <c r="G1776" t="s">
        <v>213</v>
      </c>
    </row>
    <row r="1777" spans="1:7" x14ac:dyDescent="0.2">
      <c r="A1777" t="s">
        <v>1394</v>
      </c>
      <c r="B1777">
        <v>5.2364464597333997E-21</v>
      </c>
      <c r="C1777">
        <v>0.33912188980646202</v>
      </c>
      <c r="D1777">
        <v>0.09</v>
      </c>
      <c r="E1777">
        <v>0.05</v>
      </c>
      <c r="F1777">
        <v>1.63754153688783E-16</v>
      </c>
      <c r="G1777" t="s">
        <v>213</v>
      </c>
    </row>
    <row r="1778" spans="1:7" x14ac:dyDescent="0.2">
      <c r="A1778" t="s">
        <v>35</v>
      </c>
      <c r="B1778">
        <v>1.22399970915623E-20</v>
      </c>
      <c r="C1778">
        <v>0.304897356876209</v>
      </c>
      <c r="D1778">
        <v>0.123</v>
      </c>
      <c r="E1778">
        <v>7.6999999999999999E-2</v>
      </c>
      <c r="F1778">
        <v>3.8276918904733701E-16</v>
      </c>
      <c r="G1778" t="s">
        <v>213</v>
      </c>
    </row>
    <row r="1779" spans="1:7" x14ac:dyDescent="0.2">
      <c r="A1779" t="s">
        <v>230</v>
      </c>
      <c r="B1779">
        <v>2.7825336141367197E-20</v>
      </c>
      <c r="C1779">
        <v>0.26001417416232098</v>
      </c>
      <c r="D1779">
        <v>0.82099999999999995</v>
      </c>
      <c r="E1779">
        <v>0.78600000000000003</v>
      </c>
      <c r="F1779">
        <v>8.7015391181283405E-16</v>
      </c>
      <c r="G1779" t="s">
        <v>213</v>
      </c>
    </row>
    <row r="1780" spans="1:7" x14ac:dyDescent="0.2">
      <c r="A1780" t="s">
        <v>1395</v>
      </c>
      <c r="B1780">
        <v>2.7005072330487598E-19</v>
      </c>
      <c r="C1780">
        <v>0.29959304460594099</v>
      </c>
      <c r="D1780">
        <v>8.6999999999999994E-2</v>
      </c>
      <c r="E1780">
        <v>4.9000000000000002E-2</v>
      </c>
      <c r="F1780">
        <v>8.4450262191900708E-15</v>
      </c>
      <c r="G1780" t="s">
        <v>213</v>
      </c>
    </row>
    <row r="1781" spans="1:7" x14ac:dyDescent="0.2">
      <c r="A1781" t="s">
        <v>563</v>
      </c>
      <c r="B1781">
        <v>4.5399323357828001E-19</v>
      </c>
      <c r="C1781">
        <v>0.26373820769698297</v>
      </c>
      <c r="D1781">
        <v>8.6999999999999994E-2</v>
      </c>
      <c r="E1781">
        <v>4.9000000000000002E-2</v>
      </c>
      <c r="F1781">
        <v>1.4197276400460001E-14</v>
      </c>
      <c r="G1781" t="s">
        <v>213</v>
      </c>
    </row>
    <row r="1782" spans="1:7" x14ac:dyDescent="0.2">
      <c r="A1782" t="s">
        <v>7</v>
      </c>
      <c r="B1782">
        <v>1.6998579261925399E-18</v>
      </c>
      <c r="C1782">
        <v>0.273378351366447</v>
      </c>
      <c r="D1782">
        <v>0.27600000000000002</v>
      </c>
      <c r="E1782">
        <v>0.20799999999999999</v>
      </c>
      <c r="F1782">
        <v>5.31579570678932E-14</v>
      </c>
      <c r="G1782" t="s">
        <v>213</v>
      </c>
    </row>
    <row r="1783" spans="1:7" x14ac:dyDescent="0.2">
      <c r="A1783" t="s">
        <v>1396</v>
      </c>
      <c r="B1783">
        <v>2.396660877246E-18</v>
      </c>
      <c r="C1783">
        <v>0.30745568500342702</v>
      </c>
      <c r="D1783">
        <v>0.11600000000000001</v>
      </c>
      <c r="E1783">
        <v>7.3999999999999996E-2</v>
      </c>
      <c r="F1783">
        <v>7.49483789532369E-14</v>
      </c>
      <c r="G1783" t="s">
        <v>213</v>
      </c>
    </row>
    <row r="1784" spans="1:7" x14ac:dyDescent="0.2">
      <c r="A1784" t="s">
        <v>159</v>
      </c>
      <c r="B1784">
        <v>2.6148448313579398E-18</v>
      </c>
      <c r="C1784">
        <v>0.30019039707962603</v>
      </c>
      <c r="D1784">
        <v>9.8000000000000004E-2</v>
      </c>
      <c r="E1784">
        <v>5.8000000000000003E-2</v>
      </c>
      <c r="F1784">
        <v>8.1771427566225403E-14</v>
      </c>
      <c r="G1784" t="s">
        <v>213</v>
      </c>
    </row>
    <row r="1785" spans="1:7" x14ac:dyDescent="0.2">
      <c r="A1785" t="s">
        <v>1397</v>
      </c>
      <c r="B1785">
        <v>2.7000312776269201E-18</v>
      </c>
      <c r="C1785">
        <v>0.28783904236686197</v>
      </c>
      <c r="D1785">
        <v>0.40899999999999997</v>
      </c>
      <c r="E1785">
        <v>0.33500000000000002</v>
      </c>
      <c r="F1785">
        <v>8.4435378113949005E-14</v>
      </c>
      <c r="G1785" t="s">
        <v>213</v>
      </c>
    </row>
    <row r="1786" spans="1:7" x14ac:dyDescent="0.2">
      <c r="A1786" t="s">
        <v>1398</v>
      </c>
      <c r="B1786">
        <v>2.8146542838085199E-17</v>
      </c>
      <c r="C1786">
        <v>0.335349290591965</v>
      </c>
      <c r="D1786">
        <v>0.48599999999999999</v>
      </c>
      <c r="E1786">
        <v>0.41099999999999998</v>
      </c>
      <c r="F1786">
        <v>8.8019868763260101E-13</v>
      </c>
      <c r="G1786" t="s">
        <v>213</v>
      </c>
    </row>
    <row r="1787" spans="1:7" x14ac:dyDescent="0.2">
      <c r="A1787" t="s">
        <v>1202</v>
      </c>
      <c r="B1787">
        <v>3.3470572575441499E-17</v>
      </c>
      <c r="C1787">
        <v>0.35856828969091198</v>
      </c>
      <c r="D1787">
        <v>6.9000000000000006E-2</v>
      </c>
      <c r="E1787">
        <v>3.6999999999999998E-2</v>
      </c>
      <c r="F1787">
        <v>1.04669174557921E-12</v>
      </c>
      <c r="G1787" t="s">
        <v>213</v>
      </c>
    </row>
    <row r="1788" spans="1:7" x14ac:dyDescent="0.2">
      <c r="A1788" t="s">
        <v>1399</v>
      </c>
      <c r="B1788">
        <v>5.0844050346872003E-17</v>
      </c>
      <c r="C1788">
        <v>0.38468077891740998</v>
      </c>
      <c r="D1788">
        <v>6.9000000000000006E-2</v>
      </c>
      <c r="E1788">
        <v>3.7999999999999999E-2</v>
      </c>
      <c r="F1788">
        <v>1.5899951424473801E-12</v>
      </c>
      <c r="G1788" t="s">
        <v>213</v>
      </c>
    </row>
    <row r="1789" spans="1:7" x14ac:dyDescent="0.2">
      <c r="A1789" t="s">
        <v>117</v>
      </c>
      <c r="B1789">
        <v>5.09268687650601E-17</v>
      </c>
      <c r="C1789">
        <v>0.44470894476624301</v>
      </c>
      <c r="D1789">
        <v>0.44</v>
      </c>
      <c r="E1789">
        <v>0.38</v>
      </c>
      <c r="F1789">
        <v>1.5925850400209601E-12</v>
      </c>
      <c r="G1789" t="s">
        <v>213</v>
      </c>
    </row>
    <row r="1790" spans="1:7" x14ac:dyDescent="0.2">
      <c r="A1790" t="s">
        <v>1400</v>
      </c>
      <c r="B1790">
        <v>2.7004041204644701E-16</v>
      </c>
      <c r="C1790">
        <v>0.25139294386219602</v>
      </c>
      <c r="D1790">
        <v>6.3E-2</v>
      </c>
      <c r="E1790">
        <v>3.4000000000000002E-2</v>
      </c>
      <c r="F1790">
        <v>8.44470376551648E-12</v>
      </c>
      <c r="G1790" t="s">
        <v>213</v>
      </c>
    </row>
    <row r="1791" spans="1:7" x14ac:dyDescent="0.2">
      <c r="A1791" t="s">
        <v>1401</v>
      </c>
      <c r="B1791">
        <v>3.3756740218019298E-16</v>
      </c>
      <c r="C1791">
        <v>0.35288456042081401</v>
      </c>
      <c r="D1791">
        <v>4.8000000000000001E-2</v>
      </c>
      <c r="E1791">
        <v>2.3E-2</v>
      </c>
      <c r="F1791">
        <v>1.0556407800979E-11</v>
      </c>
      <c r="G1791" t="s">
        <v>213</v>
      </c>
    </row>
    <row r="1792" spans="1:7" x14ac:dyDescent="0.2">
      <c r="A1792" t="s">
        <v>113</v>
      </c>
      <c r="B1792">
        <v>3.6490090347287899E-16</v>
      </c>
      <c r="C1792">
        <v>0.268388857420363</v>
      </c>
      <c r="D1792">
        <v>0.20899999999999999</v>
      </c>
      <c r="E1792">
        <v>0.156</v>
      </c>
      <c r="F1792">
        <v>1.1411181053403901E-11</v>
      </c>
      <c r="G1792" t="s">
        <v>213</v>
      </c>
    </row>
    <row r="1793" spans="1:7" x14ac:dyDescent="0.2">
      <c r="A1793" t="s">
        <v>1402</v>
      </c>
      <c r="B1793">
        <v>6.4305673741700004E-16</v>
      </c>
      <c r="C1793">
        <v>0.41423983294313699</v>
      </c>
      <c r="D1793">
        <v>1.4E-2</v>
      </c>
      <c r="E1793">
        <v>2E-3</v>
      </c>
      <c r="F1793">
        <v>2.0109670292504399E-11</v>
      </c>
      <c r="G1793" t="s">
        <v>213</v>
      </c>
    </row>
    <row r="1794" spans="1:7" x14ac:dyDescent="0.2">
      <c r="A1794" t="s">
        <v>1403</v>
      </c>
      <c r="B1794">
        <v>2.26284199348461E-15</v>
      </c>
      <c r="C1794">
        <v>0.38761669853981601</v>
      </c>
      <c r="D1794">
        <v>0.02</v>
      </c>
      <c r="E1794">
        <v>6.0000000000000001E-3</v>
      </c>
      <c r="F1794">
        <v>7.0763594820250703E-11</v>
      </c>
      <c r="G1794" t="s">
        <v>213</v>
      </c>
    </row>
    <row r="1795" spans="1:7" x14ac:dyDescent="0.2">
      <c r="A1795" t="s">
        <v>540</v>
      </c>
      <c r="B1795">
        <v>3.25956011558678E-15</v>
      </c>
      <c r="C1795">
        <v>0.42419076489751101</v>
      </c>
      <c r="D1795">
        <v>0.53800000000000003</v>
      </c>
      <c r="E1795">
        <v>0.49299999999999999</v>
      </c>
      <c r="F1795">
        <v>1.0193296393463001E-10</v>
      </c>
      <c r="G1795" t="s">
        <v>213</v>
      </c>
    </row>
    <row r="1796" spans="1:7" x14ac:dyDescent="0.2">
      <c r="A1796" t="s">
        <v>1404</v>
      </c>
      <c r="B1796">
        <v>1.83600386496656E-14</v>
      </c>
      <c r="C1796">
        <v>0.45669243501595802</v>
      </c>
      <c r="D1796">
        <v>0.03</v>
      </c>
      <c r="E1796">
        <v>1.2E-2</v>
      </c>
      <c r="F1796">
        <v>5.7415512865234197E-10</v>
      </c>
      <c r="G1796" t="s">
        <v>213</v>
      </c>
    </row>
    <row r="1797" spans="1:7" x14ac:dyDescent="0.2">
      <c r="A1797" t="s">
        <v>1405</v>
      </c>
      <c r="B1797">
        <v>6.9827686772820994E-14</v>
      </c>
      <c r="C1797">
        <v>0.61733657182719404</v>
      </c>
      <c r="D1797">
        <v>2.5999999999999999E-2</v>
      </c>
      <c r="E1797">
        <v>8.9999999999999993E-3</v>
      </c>
      <c r="F1797">
        <v>2.1836514207596601E-9</v>
      </c>
      <c r="G1797" t="s">
        <v>213</v>
      </c>
    </row>
    <row r="1798" spans="1:7" x14ac:dyDescent="0.2">
      <c r="A1798" t="s">
        <v>70</v>
      </c>
      <c r="B1798">
        <v>1.4519107535211E-11</v>
      </c>
      <c r="C1798">
        <v>0.60282843153017496</v>
      </c>
      <c r="D1798">
        <v>0.64700000000000002</v>
      </c>
      <c r="E1798">
        <v>0.64800000000000002</v>
      </c>
      <c r="F1798">
        <v>4.5404153084111902E-7</v>
      </c>
      <c r="G1798" t="s">
        <v>213</v>
      </c>
    </row>
    <row r="1799" spans="1:7" x14ac:dyDescent="0.2">
      <c r="A1799" t="s">
        <v>1406</v>
      </c>
      <c r="B1799">
        <v>7.1965818975345605E-11</v>
      </c>
      <c r="C1799">
        <v>0.35169494686240399</v>
      </c>
      <c r="D1799">
        <v>1.6E-2</v>
      </c>
      <c r="E1799">
        <v>5.0000000000000001E-3</v>
      </c>
      <c r="F1799">
        <v>2.2505150909970101E-6</v>
      </c>
      <c r="G1799" t="s">
        <v>213</v>
      </c>
    </row>
    <row r="1800" spans="1:7" x14ac:dyDescent="0.2">
      <c r="A1800" t="s">
        <v>1407</v>
      </c>
      <c r="B1800">
        <v>1.3284727968738499E-10</v>
      </c>
      <c r="C1800">
        <v>0.46184141295796999</v>
      </c>
      <c r="D1800">
        <v>1.4E-2</v>
      </c>
      <c r="E1800">
        <v>4.0000000000000001E-3</v>
      </c>
      <c r="F1800">
        <v>4.1544001303838997E-6</v>
      </c>
      <c r="G1800" t="s">
        <v>213</v>
      </c>
    </row>
    <row r="1801" spans="1:7" x14ac:dyDescent="0.2">
      <c r="A1801" t="s">
        <v>1408</v>
      </c>
      <c r="B1801">
        <v>1.3766671766151199E-10</v>
      </c>
      <c r="C1801">
        <v>0.25293002689786498</v>
      </c>
      <c r="D1801">
        <v>1.7000000000000001E-2</v>
      </c>
      <c r="E1801">
        <v>6.0000000000000001E-3</v>
      </c>
      <c r="F1801">
        <v>4.3051135947108204E-6</v>
      </c>
      <c r="G1801" t="s">
        <v>213</v>
      </c>
    </row>
    <row r="1802" spans="1:7" x14ac:dyDescent="0.2">
      <c r="A1802" t="s">
        <v>1409</v>
      </c>
      <c r="B1802">
        <v>1.5134157676788799E-10</v>
      </c>
      <c r="C1802">
        <v>0.515539933943851</v>
      </c>
      <c r="D1802">
        <v>1.6E-2</v>
      </c>
      <c r="E1802">
        <v>5.0000000000000001E-3</v>
      </c>
      <c r="F1802">
        <v>4.7327537886853804E-6</v>
      </c>
      <c r="G1802" t="s">
        <v>213</v>
      </c>
    </row>
    <row r="1803" spans="1:7" x14ac:dyDescent="0.2">
      <c r="A1803" t="s">
        <v>1410</v>
      </c>
      <c r="B1803">
        <v>9.4889178503341107E-9</v>
      </c>
      <c r="C1803">
        <v>0.387141914176516</v>
      </c>
      <c r="D1803">
        <v>1.7000000000000001E-2</v>
      </c>
      <c r="E1803">
        <v>7.0000000000000001E-3</v>
      </c>
      <c r="F1803">
        <v>2.9673743901564799E-4</v>
      </c>
      <c r="G1803" t="s">
        <v>213</v>
      </c>
    </row>
    <row r="1804" spans="1:7" x14ac:dyDescent="0.2">
      <c r="A1804" t="s">
        <v>1411</v>
      </c>
      <c r="B1804">
        <v>2.69856738502609E-8</v>
      </c>
      <c r="C1804">
        <v>0.36247479720453402</v>
      </c>
      <c r="D1804">
        <v>2.1000000000000001E-2</v>
      </c>
      <c r="E1804">
        <v>0.01</v>
      </c>
      <c r="F1804">
        <v>8.4389599264536E-4</v>
      </c>
      <c r="G1804" t="s">
        <v>213</v>
      </c>
    </row>
    <row r="1805" spans="1:7" x14ac:dyDescent="0.2">
      <c r="A1805" t="s">
        <v>1412</v>
      </c>
      <c r="B1805">
        <v>3.9674552702913401E-8</v>
      </c>
      <c r="C1805">
        <v>0.29536470873142501</v>
      </c>
      <c r="D1805">
        <v>2.5000000000000001E-2</v>
      </c>
      <c r="E1805">
        <v>1.2E-2</v>
      </c>
      <c r="F1805">
        <v>1.24070261212551E-3</v>
      </c>
      <c r="G1805" t="s">
        <v>213</v>
      </c>
    </row>
    <row r="1806" spans="1:7" x14ac:dyDescent="0.2">
      <c r="A1806" t="s">
        <v>116</v>
      </c>
      <c r="B1806">
        <v>5.7719910920254698E-8</v>
      </c>
      <c r="C1806">
        <v>0.68380985716085496</v>
      </c>
      <c r="D1806">
        <v>0.61099999999999999</v>
      </c>
      <c r="E1806">
        <v>0.61699999999999999</v>
      </c>
      <c r="F1806">
        <v>1.8050170542982E-3</v>
      </c>
      <c r="G1806" t="s">
        <v>213</v>
      </c>
    </row>
    <row r="1807" spans="1:7" x14ac:dyDescent="0.2">
      <c r="A1807" t="s">
        <v>1413</v>
      </c>
      <c r="B1807">
        <v>7.5198433646991704E-7</v>
      </c>
      <c r="C1807">
        <v>0.94188572882791699</v>
      </c>
      <c r="D1807">
        <v>2.7E-2</v>
      </c>
      <c r="E1807">
        <v>1.6E-2</v>
      </c>
      <c r="F1807">
        <v>2.35160541700873E-2</v>
      </c>
      <c r="G1807" t="s">
        <v>213</v>
      </c>
    </row>
    <row r="1808" spans="1:7" x14ac:dyDescent="0.2">
      <c r="A1808" t="s">
        <v>159</v>
      </c>
      <c r="B1808">
        <v>0</v>
      </c>
      <c r="C1808">
        <v>1.7359229721327301</v>
      </c>
      <c r="D1808">
        <v>0.308</v>
      </c>
      <c r="E1808">
        <v>0.10100000000000001</v>
      </c>
      <c r="F1808">
        <v>0</v>
      </c>
      <c r="G1808" t="s">
        <v>396</v>
      </c>
    </row>
    <row r="1809" spans="1:7" x14ac:dyDescent="0.2">
      <c r="A1809" t="s">
        <v>48</v>
      </c>
      <c r="B1809">
        <v>0</v>
      </c>
      <c r="C1809">
        <v>0.97514967398074903</v>
      </c>
      <c r="D1809">
        <v>0.71899999999999997</v>
      </c>
      <c r="E1809">
        <v>0.44600000000000001</v>
      </c>
      <c r="F1809">
        <v>0</v>
      </c>
      <c r="G1809" t="s">
        <v>396</v>
      </c>
    </row>
    <row r="1810" spans="1:7" x14ac:dyDescent="0.2">
      <c r="A1810" t="s">
        <v>481</v>
      </c>
      <c r="B1810">
        <v>0</v>
      </c>
      <c r="C1810">
        <v>0.80178365108459304</v>
      </c>
      <c r="D1810">
        <v>1</v>
      </c>
      <c r="E1810">
        <v>1</v>
      </c>
      <c r="F1810">
        <v>0</v>
      </c>
      <c r="G1810" t="s">
        <v>396</v>
      </c>
    </row>
    <row r="1811" spans="1:7" x14ac:dyDescent="0.2">
      <c r="A1811" t="s">
        <v>1015</v>
      </c>
      <c r="B1811">
        <v>0</v>
      </c>
      <c r="C1811">
        <v>1.4616022284127199</v>
      </c>
      <c r="D1811">
        <v>0.46200000000000002</v>
      </c>
      <c r="E1811">
        <v>0.23300000000000001</v>
      </c>
      <c r="F1811">
        <v>0</v>
      </c>
      <c r="G1811" t="s">
        <v>396</v>
      </c>
    </row>
    <row r="1812" spans="1:7" x14ac:dyDescent="0.2">
      <c r="A1812" t="s">
        <v>523</v>
      </c>
      <c r="B1812">
        <v>0</v>
      </c>
      <c r="C1812">
        <v>1.2299392810022101</v>
      </c>
      <c r="D1812">
        <v>0.26400000000000001</v>
      </c>
      <c r="E1812">
        <v>3.2000000000000001E-2</v>
      </c>
      <c r="F1812">
        <v>0</v>
      </c>
      <c r="G1812" t="s">
        <v>396</v>
      </c>
    </row>
    <row r="1813" spans="1:7" x14ac:dyDescent="0.2">
      <c r="A1813" t="s">
        <v>404</v>
      </c>
      <c r="B1813">
        <v>2.7721508836086699E-307</v>
      </c>
      <c r="C1813">
        <v>1.2727192293956899</v>
      </c>
      <c r="D1813">
        <v>0.61599999999999999</v>
      </c>
      <c r="E1813">
        <v>0.44500000000000001</v>
      </c>
      <c r="F1813">
        <v>8.6690702432210303E-303</v>
      </c>
      <c r="G1813" t="s">
        <v>396</v>
      </c>
    </row>
    <row r="1814" spans="1:7" x14ac:dyDescent="0.2">
      <c r="A1814" t="s">
        <v>139</v>
      </c>
      <c r="B1814">
        <v>2.2904849217079099E-299</v>
      </c>
      <c r="C1814">
        <v>0.79628348221235701</v>
      </c>
      <c r="D1814">
        <v>0.95399999999999996</v>
      </c>
      <c r="E1814">
        <v>0.89700000000000002</v>
      </c>
      <c r="F1814">
        <v>7.1628044471649797E-295</v>
      </c>
      <c r="G1814" t="s">
        <v>396</v>
      </c>
    </row>
    <row r="1815" spans="1:7" x14ac:dyDescent="0.2">
      <c r="A1815" t="s">
        <v>131</v>
      </c>
      <c r="B1815">
        <v>7.6303382778961195E-293</v>
      </c>
      <c r="C1815">
        <v>0.75974503106381397</v>
      </c>
      <c r="D1815">
        <v>0.999</v>
      </c>
      <c r="E1815">
        <v>0.999</v>
      </c>
      <c r="F1815">
        <v>2.3861593862636699E-288</v>
      </c>
      <c r="G1815" t="s">
        <v>396</v>
      </c>
    </row>
    <row r="1816" spans="1:7" x14ac:dyDescent="0.2">
      <c r="A1816" t="s">
        <v>36</v>
      </c>
      <c r="B1816">
        <v>7.3169313699288497E-284</v>
      </c>
      <c r="C1816">
        <v>1.2798997101344001</v>
      </c>
      <c r="D1816">
        <v>0.59099999999999997</v>
      </c>
      <c r="E1816">
        <v>0.41899999999999998</v>
      </c>
      <c r="F1816">
        <v>2.2881507780041499E-279</v>
      </c>
      <c r="G1816" t="s">
        <v>396</v>
      </c>
    </row>
    <row r="1817" spans="1:7" x14ac:dyDescent="0.2">
      <c r="A1817" t="s">
        <v>180</v>
      </c>
      <c r="B1817">
        <v>4.0572411648533002E-271</v>
      </c>
      <c r="C1817">
        <v>0.84731064052253302</v>
      </c>
      <c r="D1817">
        <v>0.66300000000000003</v>
      </c>
      <c r="E1817">
        <v>0.48099999999999998</v>
      </c>
      <c r="F1817">
        <v>1.26878045707292E-266</v>
      </c>
      <c r="G1817" t="s">
        <v>396</v>
      </c>
    </row>
    <row r="1818" spans="1:7" x14ac:dyDescent="0.2">
      <c r="A1818" t="s">
        <v>207</v>
      </c>
      <c r="B1818">
        <v>3.0853600616908602E-269</v>
      </c>
      <c r="C1818">
        <v>1.17969544624333</v>
      </c>
      <c r="D1818">
        <v>0.33800000000000002</v>
      </c>
      <c r="E1818">
        <v>0.14399999999999999</v>
      </c>
      <c r="F1818">
        <v>9.6485379849196604E-265</v>
      </c>
      <c r="G1818" t="s">
        <v>396</v>
      </c>
    </row>
    <row r="1819" spans="1:7" x14ac:dyDescent="0.2">
      <c r="A1819" t="s">
        <v>18</v>
      </c>
      <c r="B1819">
        <v>8.5987475083355201E-264</v>
      </c>
      <c r="C1819">
        <v>1.1516477222692401</v>
      </c>
      <c r="D1819">
        <v>0.57399999999999995</v>
      </c>
      <c r="E1819">
        <v>0.39500000000000002</v>
      </c>
      <c r="F1819">
        <v>2.6890003208066898E-259</v>
      </c>
      <c r="G1819" t="s">
        <v>396</v>
      </c>
    </row>
    <row r="1820" spans="1:7" x14ac:dyDescent="0.2">
      <c r="A1820" t="s">
        <v>19</v>
      </c>
      <c r="B1820">
        <v>7.4450341118872105E-251</v>
      </c>
      <c r="C1820">
        <v>0.46021813991245802</v>
      </c>
      <c r="D1820">
        <v>0.72899999999999998</v>
      </c>
      <c r="E1820">
        <v>0.60099999999999998</v>
      </c>
      <c r="F1820">
        <v>2.3282110674693702E-246</v>
      </c>
      <c r="G1820" t="s">
        <v>396</v>
      </c>
    </row>
    <row r="1821" spans="1:7" x14ac:dyDescent="0.2">
      <c r="A1821" t="s">
        <v>161</v>
      </c>
      <c r="B1821">
        <v>2.5785754237523902E-248</v>
      </c>
      <c r="C1821">
        <v>0.486672487677068</v>
      </c>
      <c r="D1821">
        <v>0.95099999999999996</v>
      </c>
      <c r="E1821">
        <v>0.94399999999999995</v>
      </c>
      <c r="F1821">
        <v>8.0637210651584796E-244</v>
      </c>
      <c r="G1821" t="s">
        <v>396</v>
      </c>
    </row>
    <row r="1822" spans="1:7" x14ac:dyDescent="0.2">
      <c r="A1822" t="s">
        <v>355</v>
      </c>
      <c r="B1822">
        <v>4.6584560951932002E-243</v>
      </c>
      <c r="C1822">
        <v>0.82174888366232202</v>
      </c>
      <c r="D1822">
        <v>0.68700000000000006</v>
      </c>
      <c r="E1822">
        <v>0.61099999999999999</v>
      </c>
      <c r="F1822">
        <v>1.4567923900888199E-238</v>
      </c>
      <c r="G1822" t="s">
        <v>396</v>
      </c>
    </row>
    <row r="1823" spans="1:7" x14ac:dyDescent="0.2">
      <c r="A1823" t="s">
        <v>157</v>
      </c>
      <c r="B1823">
        <v>5.9887496193540098E-239</v>
      </c>
      <c r="C1823">
        <v>1.1593154869851301</v>
      </c>
      <c r="D1823">
        <v>0.77</v>
      </c>
      <c r="E1823">
        <v>0.65700000000000003</v>
      </c>
      <c r="F1823">
        <v>1.8728017809643801E-234</v>
      </c>
      <c r="G1823" t="s">
        <v>396</v>
      </c>
    </row>
    <row r="1824" spans="1:7" x14ac:dyDescent="0.2">
      <c r="A1824" t="s">
        <v>217</v>
      </c>
      <c r="B1824">
        <v>1.9248854784702799E-235</v>
      </c>
      <c r="C1824">
        <v>0.53703603643921005</v>
      </c>
      <c r="D1824">
        <v>0.65200000000000002</v>
      </c>
      <c r="E1824">
        <v>0.40699999999999997</v>
      </c>
      <c r="F1824">
        <v>6.0195018682722605E-231</v>
      </c>
      <c r="G1824" t="s">
        <v>396</v>
      </c>
    </row>
    <row r="1825" spans="1:7" x14ac:dyDescent="0.2">
      <c r="A1825" t="s">
        <v>1076</v>
      </c>
      <c r="B1825">
        <v>7.3511568970692504E-218</v>
      </c>
      <c r="C1825">
        <v>1.6734194585561299</v>
      </c>
      <c r="D1825">
        <v>0.44800000000000001</v>
      </c>
      <c r="E1825">
        <v>0.28000000000000003</v>
      </c>
      <c r="F1825">
        <v>2.2988537848514999E-213</v>
      </c>
      <c r="G1825" t="s">
        <v>396</v>
      </c>
    </row>
    <row r="1826" spans="1:7" x14ac:dyDescent="0.2">
      <c r="A1826" t="s">
        <v>490</v>
      </c>
      <c r="B1826">
        <v>6.9191556627897E-214</v>
      </c>
      <c r="C1826">
        <v>0.50459848519280204</v>
      </c>
      <c r="D1826">
        <v>0.999</v>
      </c>
      <c r="E1826">
        <v>0.999</v>
      </c>
      <c r="F1826">
        <v>2.1637583588676E-209</v>
      </c>
      <c r="G1826" t="s">
        <v>396</v>
      </c>
    </row>
    <row r="1827" spans="1:7" x14ac:dyDescent="0.2">
      <c r="A1827" t="s">
        <v>1414</v>
      </c>
      <c r="B1827">
        <v>6.9106630401031895E-213</v>
      </c>
      <c r="C1827">
        <v>1.0980171337853599</v>
      </c>
      <c r="D1827">
        <v>0.35499999999999998</v>
      </c>
      <c r="E1827">
        <v>0.187</v>
      </c>
      <c r="F1827">
        <v>2.1611025459010702E-208</v>
      </c>
      <c r="G1827" t="s">
        <v>396</v>
      </c>
    </row>
    <row r="1828" spans="1:7" x14ac:dyDescent="0.2">
      <c r="A1828" t="s">
        <v>311</v>
      </c>
      <c r="B1828">
        <v>2.9912639335921699E-207</v>
      </c>
      <c r="C1828">
        <v>0.78491895259423805</v>
      </c>
      <c r="D1828">
        <v>0.49299999999999999</v>
      </c>
      <c r="E1828">
        <v>0.34799999999999998</v>
      </c>
      <c r="F1828">
        <v>9.3542805731294297E-203</v>
      </c>
      <c r="G1828" t="s">
        <v>396</v>
      </c>
    </row>
    <row r="1829" spans="1:7" x14ac:dyDescent="0.2">
      <c r="A1829" t="s">
        <v>137</v>
      </c>
      <c r="B1829">
        <v>2.3530015559153001E-202</v>
      </c>
      <c r="C1829">
        <v>0.50623918911350996</v>
      </c>
      <c r="D1829">
        <v>0.97599999999999998</v>
      </c>
      <c r="E1829">
        <v>0.92</v>
      </c>
      <c r="F1829">
        <v>7.3583064656583301E-198</v>
      </c>
      <c r="G1829" t="s">
        <v>396</v>
      </c>
    </row>
    <row r="1830" spans="1:7" x14ac:dyDescent="0.2">
      <c r="A1830" t="s">
        <v>1415</v>
      </c>
      <c r="B1830">
        <v>3.7263590867268397E-201</v>
      </c>
      <c r="C1830">
        <v>1.1408152243841201</v>
      </c>
      <c r="D1830">
        <v>0.29099999999999998</v>
      </c>
      <c r="E1830">
        <v>0.13300000000000001</v>
      </c>
      <c r="F1830">
        <v>1.16530701360122E-196</v>
      </c>
      <c r="G1830" t="s">
        <v>396</v>
      </c>
    </row>
    <row r="1831" spans="1:7" x14ac:dyDescent="0.2">
      <c r="A1831" t="s">
        <v>420</v>
      </c>
      <c r="B1831">
        <v>1.69569458862916E-199</v>
      </c>
      <c r="C1831">
        <v>0.53423971354187005</v>
      </c>
      <c r="D1831">
        <v>0.90200000000000002</v>
      </c>
      <c r="E1831">
        <v>0.83599999999999997</v>
      </c>
      <c r="F1831">
        <v>5.3027761175610999E-195</v>
      </c>
      <c r="G1831" t="s">
        <v>396</v>
      </c>
    </row>
    <row r="1832" spans="1:7" x14ac:dyDescent="0.2">
      <c r="A1832" t="s">
        <v>113</v>
      </c>
      <c r="B1832">
        <v>3.8662070097690301E-198</v>
      </c>
      <c r="C1832">
        <v>0.58682645851928195</v>
      </c>
      <c r="D1832">
        <v>0.82899999999999996</v>
      </c>
      <c r="E1832">
        <v>0.77100000000000002</v>
      </c>
      <c r="F1832">
        <v>1.2090402560949699E-193</v>
      </c>
      <c r="G1832" t="s">
        <v>396</v>
      </c>
    </row>
    <row r="1833" spans="1:7" x14ac:dyDescent="0.2">
      <c r="A1833" t="s">
        <v>432</v>
      </c>
      <c r="B1833">
        <v>7.5425382643166899E-195</v>
      </c>
      <c r="C1833">
        <v>0.32094698705999902</v>
      </c>
      <c r="D1833">
        <v>0.154</v>
      </c>
      <c r="E1833">
        <v>0.03</v>
      </c>
      <c r="F1833">
        <v>2.3587025660171201E-190</v>
      </c>
      <c r="G1833" t="s">
        <v>396</v>
      </c>
    </row>
    <row r="1834" spans="1:7" x14ac:dyDescent="0.2">
      <c r="A1834" t="s">
        <v>1416</v>
      </c>
      <c r="B1834">
        <v>4.0829670701127101E-191</v>
      </c>
      <c r="C1834">
        <v>0.38216389815844798</v>
      </c>
      <c r="D1834">
        <v>0.60499999999999998</v>
      </c>
      <c r="E1834">
        <v>0.45</v>
      </c>
      <c r="F1834">
        <v>1.27682546216565E-186</v>
      </c>
      <c r="G1834" t="s">
        <v>396</v>
      </c>
    </row>
    <row r="1835" spans="1:7" x14ac:dyDescent="0.2">
      <c r="A1835" t="s">
        <v>498</v>
      </c>
      <c r="B1835">
        <v>4.2836315957304301E-186</v>
      </c>
      <c r="C1835">
        <v>0.63379438851001002</v>
      </c>
      <c r="D1835">
        <v>0.33700000000000002</v>
      </c>
      <c r="E1835">
        <v>0.16400000000000001</v>
      </c>
      <c r="F1835">
        <v>1.3395772726168199E-181</v>
      </c>
      <c r="G1835" t="s">
        <v>396</v>
      </c>
    </row>
    <row r="1836" spans="1:7" x14ac:dyDescent="0.2">
      <c r="A1836" t="s">
        <v>214</v>
      </c>
      <c r="B1836">
        <v>2.4451547542046299E-180</v>
      </c>
      <c r="C1836">
        <v>0.37664533929403199</v>
      </c>
      <c r="D1836">
        <v>0.99199999999999999</v>
      </c>
      <c r="E1836">
        <v>0.94199999999999995</v>
      </c>
      <c r="F1836">
        <v>7.6464879473487205E-176</v>
      </c>
      <c r="G1836" t="s">
        <v>396</v>
      </c>
    </row>
    <row r="1837" spans="1:7" x14ac:dyDescent="0.2">
      <c r="A1837" t="s">
        <v>487</v>
      </c>
      <c r="B1837">
        <v>1.9541669122231501E-179</v>
      </c>
      <c r="C1837">
        <v>0.42799924818387802</v>
      </c>
      <c r="D1837">
        <v>0.29499999999999998</v>
      </c>
      <c r="E1837">
        <v>0.13</v>
      </c>
      <c r="F1837">
        <v>6.1110707679042198E-175</v>
      </c>
      <c r="G1837" t="s">
        <v>396</v>
      </c>
    </row>
    <row r="1838" spans="1:7" x14ac:dyDescent="0.2">
      <c r="A1838" t="s">
        <v>133</v>
      </c>
      <c r="B1838">
        <v>5.2994716788400298E-167</v>
      </c>
      <c r="C1838">
        <v>0.80160918037722295</v>
      </c>
      <c r="D1838">
        <v>0.39600000000000002</v>
      </c>
      <c r="E1838">
        <v>0.249</v>
      </c>
      <c r="F1838">
        <v>1.65725078340686E-162</v>
      </c>
      <c r="G1838" t="s">
        <v>396</v>
      </c>
    </row>
    <row r="1839" spans="1:7" x14ac:dyDescent="0.2">
      <c r="A1839" t="s">
        <v>1324</v>
      </c>
      <c r="B1839">
        <v>9.4266726487861095E-166</v>
      </c>
      <c r="C1839">
        <v>0.28203425642998298</v>
      </c>
      <c r="D1839">
        <v>0.185</v>
      </c>
      <c r="E1839">
        <v>0.06</v>
      </c>
      <c r="F1839">
        <v>2.9479090707283899E-161</v>
      </c>
      <c r="G1839" t="s">
        <v>396</v>
      </c>
    </row>
    <row r="1840" spans="1:7" x14ac:dyDescent="0.2">
      <c r="A1840" t="s">
        <v>160</v>
      </c>
      <c r="B1840">
        <v>2.1362126136971801E-165</v>
      </c>
      <c r="C1840">
        <v>0.90408425307713103</v>
      </c>
      <c r="D1840">
        <v>0.32200000000000001</v>
      </c>
      <c r="E1840">
        <v>0.17599999999999999</v>
      </c>
      <c r="F1840">
        <v>6.6803640855538303E-161</v>
      </c>
      <c r="G1840" t="s">
        <v>396</v>
      </c>
    </row>
    <row r="1841" spans="1:7" x14ac:dyDescent="0.2">
      <c r="A1841" t="s">
        <v>1417</v>
      </c>
      <c r="B1841">
        <v>5.1694515760224601E-165</v>
      </c>
      <c r="C1841">
        <v>0.96087982315899201</v>
      </c>
      <c r="D1841">
        <v>0.35</v>
      </c>
      <c r="E1841">
        <v>0.19900000000000001</v>
      </c>
      <c r="F1841">
        <v>1.61659089685374E-160</v>
      </c>
      <c r="G1841" t="s">
        <v>396</v>
      </c>
    </row>
    <row r="1842" spans="1:7" x14ac:dyDescent="0.2">
      <c r="A1842" t="s">
        <v>41</v>
      </c>
      <c r="B1842">
        <v>6.06824074748458E-160</v>
      </c>
      <c r="C1842">
        <v>0.50193784596267799</v>
      </c>
      <c r="D1842">
        <v>0.67800000000000005</v>
      </c>
      <c r="E1842">
        <v>0.59799999999999998</v>
      </c>
      <c r="F1842">
        <v>1.8976602465533799E-155</v>
      </c>
      <c r="G1842" t="s">
        <v>396</v>
      </c>
    </row>
    <row r="1843" spans="1:7" x14ac:dyDescent="0.2">
      <c r="A1843" t="s">
        <v>74</v>
      </c>
      <c r="B1843">
        <v>2.1416644551059199E-154</v>
      </c>
      <c r="C1843">
        <v>0.57502267175223298</v>
      </c>
      <c r="D1843">
        <v>0.71599999999999997</v>
      </c>
      <c r="E1843">
        <v>0.622</v>
      </c>
      <c r="F1843">
        <v>6.6974130840072398E-150</v>
      </c>
      <c r="G1843" t="s">
        <v>396</v>
      </c>
    </row>
    <row r="1844" spans="1:7" x14ac:dyDescent="0.2">
      <c r="A1844" t="s">
        <v>340</v>
      </c>
      <c r="B1844">
        <v>2.4220924317655699E-153</v>
      </c>
      <c r="C1844">
        <v>0.64039540812545803</v>
      </c>
      <c r="D1844">
        <v>0.85599999999999998</v>
      </c>
      <c r="E1844">
        <v>0.78800000000000003</v>
      </c>
      <c r="F1844">
        <v>7.5743674526172998E-149</v>
      </c>
      <c r="G1844" t="s">
        <v>396</v>
      </c>
    </row>
    <row r="1845" spans="1:7" x14ac:dyDescent="0.2">
      <c r="A1845" t="s">
        <v>332</v>
      </c>
      <c r="B1845">
        <v>2.8657286242793098E-153</v>
      </c>
      <c r="C1845">
        <v>0.79262619039751303</v>
      </c>
      <c r="D1845">
        <v>0.58499999999999996</v>
      </c>
      <c r="E1845">
        <v>0.47499999999999998</v>
      </c>
      <c r="F1845">
        <v>8.9617065538462496E-149</v>
      </c>
      <c r="G1845" t="s">
        <v>396</v>
      </c>
    </row>
    <row r="1846" spans="1:7" x14ac:dyDescent="0.2">
      <c r="A1846" t="s">
        <v>1418</v>
      </c>
      <c r="B1846">
        <v>7.3171180537056497E-150</v>
      </c>
      <c r="C1846">
        <v>0.64205690438671703</v>
      </c>
      <c r="D1846">
        <v>0.71499999999999997</v>
      </c>
      <c r="E1846">
        <v>0.64200000000000002</v>
      </c>
      <c r="F1846">
        <v>2.28820915775483E-145</v>
      </c>
      <c r="G1846" t="s">
        <v>396</v>
      </c>
    </row>
    <row r="1847" spans="1:7" x14ac:dyDescent="0.2">
      <c r="A1847" t="s">
        <v>1419</v>
      </c>
      <c r="B1847">
        <v>9.6543932389520103E-148</v>
      </c>
      <c r="C1847">
        <v>0.60089706947338195</v>
      </c>
      <c r="D1847">
        <v>0.51400000000000001</v>
      </c>
      <c r="E1847">
        <v>0.38900000000000001</v>
      </c>
      <c r="F1847">
        <v>3.0191218536850698E-143</v>
      </c>
      <c r="G1847" t="s">
        <v>396</v>
      </c>
    </row>
    <row r="1848" spans="1:7" x14ac:dyDescent="0.2">
      <c r="A1848" t="s">
        <v>683</v>
      </c>
      <c r="B1848">
        <v>1.09578820594279E-146</v>
      </c>
      <c r="C1848">
        <v>0.71512177569018798</v>
      </c>
      <c r="D1848">
        <v>0.379</v>
      </c>
      <c r="E1848">
        <v>0.22800000000000001</v>
      </c>
      <c r="F1848">
        <v>3.4267488776243098E-142</v>
      </c>
      <c r="G1848" t="s">
        <v>396</v>
      </c>
    </row>
    <row r="1849" spans="1:7" x14ac:dyDescent="0.2">
      <c r="A1849" t="s">
        <v>387</v>
      </c>
      <c r="B1849">
        <v>1.4443013588400199E-145</v>
      </c>
      <c r="C1849">
        <v>1.0043676165542701</v>
      </c>
      <c r="D1849">
        <v>0.13700000000000001</v>
      </c>
      <c r="E1849">
        <v>3.5000000000000003E-2</v>
      </c>
      <c r="F1849">
        <v>4.5166192093645E-141</v>
      </c>
      <c r="G1849" t="s">
        <v>396</v>
      </c>
    </row>
    <row r="1850" spans="1:7" x14ac:dyDescent="0.2">
      <c r="A1850" t="s">
        <v>376</v>
      </c>
      <c r="B1850">
        <v>4.2578705299691299E-145</v>
      </c>
      <c r="C1850">
        <v>0.51116091558136201</v>
      </c>
      <c r="D1850">
        <v>0.25700000000000001</v>
      </c>
      <c r="E1850">
        <v>0.129</v>
      </c>
      <c r="F1850">
        <v>1.3315212721319499E-140</v>
      </c>
      <c r="G1850" t="s">
        <v>396</v>
      </c>
    </row>
    <row r="1851" spans="1:7" x14ac:dyDescent="0.2">
      <c r="A1851" t="s">
        <v>345</v>
      </c>
      <c r="B1851">
        <v>2.0562683767355999E-144</v>
      </c>
      <c r="C1851">
        <v>0.56570223498204797</v>
      </c>
      <c r="D1851">
        <v>0.85699999999999998</v>
      </c>
      <c r="E1851">
        <v>0.83199999999999996</v>
      </c>
      <c r="F1851">
        <v>6.4303624677275599E-140</v>
      </c>
      <c r="G1851" t="s">
        <v>396</v>
      </c>
    </row>
    <row r="1852" spans="1:7" x14ac:dyDescent="0.2">
      <c r="A1852" t="s">
        <v>89</v>
      </c>
      <c r="B1852">
        <v>5.7892787913818903E-142</v>
      </c>
      <c r="C1852">
        <v>0.40847364083003401</v>
      </c>
      <c r="D1852">
        <v>0.40899999999999997</v>
      </c>
      <c r="E1852">
        <v>0.245</v>
      </c>
      <c r="F1852">
        <v>1.81042326364094E-137</v>
      </c>
      <c r="G1852" t="s">
        <v>396</v>
      </c>
    </row>
    <row r="1853" spans="1:7" x14ac:dyDescent="0.2">
      <c r="A1853" t="s">
        <v>270</v>
      </c>
      <c r="B1853">
        <v>9.1779693943384892E-140</v>
      </c>
      <c r="C1853">
        <v>0.48264104274897301</v>
      </c>
      <c r="D1853">
        <v>0.39900000000000002</v>
      </c>
      <c r="E1853">
        <v>0.24</v>
      </c>
      <c r="F1853">
        <v>2.87013458899753E-135</v>
      </c>
      <c r="G1853" t="s">
        <v>396</v>
      </c>
    </row>
    <row r="1854" spans="1:7" x14ac:dyDescent="0.2">
      <c r="A1854" t="s">
        <v>482</v>
      </c>
      <c r="B1854">
        <v>1.08844108718907E-135</v>
      </c>
      <c r="C1854">
        <v>0.719700280871853</v>
      </c>
      <c r="D1854">
        <v>0.312</v>
      </c>
      <c r="E1854">
        <v>0.17899999999999999</v>
      </c>
      <c r="F1854">
        <v>3.40377296785765E-131</v>
      </c>
      <c r="G1854" t="s">
        <v>396</v>
      </c>
    </row>
    <row r="1855" spans="1:7" x14ac:dyDescent="0.2">
      <c r="A1855" t="s">
        <v>239</v>
      </c>
      <c r="B1855">
        <v>1.19569953360432E-132</v>
      </c>
      <c r="C1855">
        <v>0.48492801727468399</v>
      </c>
      <c r="D1855">
        <v>0.63200000000000001</v>
      </c>
      <c r="E1855">
        <v>0.54600000000000004</v>
      </c>
      <c r="F1855">
        <v>3.7391915814874301E-128</v>
      </c>
      <c r="G1855" t="s">
        <v>396</v>
      </c>
    </row>
    <row r="1856" spans="1:7" x14ac:dyDescent="0.2">
      <c r="A1856" t="s">
        <v>361</v>
      </c>
      <c r="B1856">
        <v>5.3076231354756902E-124</v>
      </c>
      <c r="C1856">
        <v>0.37333550059613702</v>
      </c>
      <c r="D1856">
        <v>0.17100000000000001</v>
      </c>
      <c r="E1856">
        <v>6.8000000000000005E-2</v>
      </c>
      <c r="F1856">
        <v>1.65979990692596E-119</v>
      </c>
      <c r="G1856" t="s">
        <v>396</v>
      </c>
    </row>
    <row r="1857" spans="1:7" x14ac:dyDescent="0.2">
      <c r="A1857" t="s">
        <v>187</v>
      </c>
      <c r="B1857">
        <v>2.5041601862237001E-122</v>
      </c>
      <c r="C1857">
        <v>0.44413049483391898</v>
      </c>
      <c r="D1857">
        <v>0.27400000000000002</v>
      </c>
      <c r="E1857">
        <v>0.152</v>
      </c>
      <c r="F1857">
        <v>7.8310097343587404E-118</v>
      </c>
      <c r="G1857" t="s">
        <v>396</v>
      </c>
    </row>
    <row r="1858" spans="1:7" x14ac:dyDescent="0.2">
      <c r="A1858" t="s">
        <v>551</v>
      </c>
      <c r="B1858">
        <v>1.5917476238534699E-119</v>
      </c>
      <c r="C1858">
        <v>0.91562109331288499</v>
      </c>
      <c r="D1858">
        <v>0.20300000000000001</v>
      </c>
      <c r="E1858">
        <v>9.0999999999999998E-2</v>
      </c>
      <c r="F1858">
        <v>4.9777131693145797E-115</v>
      </c>
      <c r="G1858" t="s">
        <v>396</v>
      </c>
    </row>
    <row r="1859" spans="1:7" x14ac:dyDescent="0.2">
      <c r="A1859" t="s">
        <v>279</v>
      </c>
      <c r="B1859">
        <v>9.7279985992690997E-119</v>
      </c>
      <c r="C1859">
        <v>0.41378460627143498</v>
      </c>
      <c r="D1859">
        <v>0.375</v>
      </c>
      <c r="E1859">
        <v>0.22500000000000001</v>
      </c>
      <c r="F1859">
        <v>3.0421397219634299E-114</v>
      </c>
      <c r="G1859" t="s">
        <v>396</v>
      </c>
    </row>
    <row r="1860" spans="1:7" x14ac:dyDescent="0.2">
      <c r="A1860" t="s">
        <v>1420</v>
      </c>
      <c r="B1860">
        <v>2.36795124145669E-117</v>
      </c>
      <c r="C1860">
        <v>0.40085919546354498</v>
      </c>
      <c r="D1860">
        <v>0.26700000000000002</v>
      </c>
      <c r="E1860">
        <v>0.14399999999999999</v>
      </c>
      <c r="F1860">
        <v>7.4050571222833696E-113</v>
      </c>
      <c r="G1860" t="s">
        <v>396</v>
      </c>
    </row>
    <row r="1861" spans="1:7" x14ac:dyDescent="0.2">
      <c r="A1861" t="s">
        <v>845</v>
      </c>
      <c r="B1861">
        <v>3.1127282521337701E-117</v>
      </c>
      <c r="C1861">
        <v>0.45018184022788099</v>
      </c>
      <c r="D1861">
        <v>0.71899999999999997</v>
      </c>
      <c r="E1861">
        <v>0.65700000000000003</v>
      </c>
      <c r="F1861">
        <v>9.7341237900727395E-113</v>
      </c>
      <c r="G1861" t="s">
        <v>396</v>
      </c>
    </row>
    <row r="1862" spans="1:7" x14ac:dyDescent="0.2">
      <c r="A1862" t="s">
        <v>862</v>
      </c>
      <c r="B1862">
        <v>6.8496615119755094E-117</v>
      </c>
      <c r="C1862">
        <v>0.38685981029212202</v>
      </c>
      <c r="D1862">
        <v>0.72899999999999998</v>
      </c>
      <c r="E1862">
        <v>0.56299999999999994</v>
      </c>
      <c r="F1862">
        <v>2.1420261480249801E-112</v>
      </c>
      <c r="G1862" t="s">
        <v>396</v>
      </c>
    </row>
    <row r="1863" spans="1:7" x14ac:dyDescent="0.2">
      <c r="A1863" t="s">
        <v>448</v>
      </c>
      <c r="B1863">
        <v>2.25717879668856E-116</v>
      </c>
      <c r="C1863">
        <v>0.30052773711631098</v>
      </c>
      <c r="D1863">
        <v>0.158</v>
      </c>
      <c r="E1863">
        <v>5.8999999999999997E-2</v>
      </c>
      <c r="F1863">
        <v>7.05864953300445E-112</v>
      </c>
      <c r="G1863" t="s">
        <v>396</v>
      </c>
    </row>
    <row r="1864" spans="1:7" x14ac:dyDescent="0.2">
      <c r="A1864" t="s">
        <v>26</v>
      </c>
      <c r="B1864">
        <v>8.8883365111611499E-116</v>
      </c>
      <c r="C1864">
        <v>0.60348124055986596</v>
      </c>
      <c r="D1864">
        <v>0.42399999999999999</v>
      </c>
      <c r="E1864">
        <v>0.3</v>
      </c>
      <c r="F1864">
        <v>2.7795605937703201E-111</v>
      </c>
      <c r="G1864" t="s">
        <v>396</v>
      </c>
    </row>
    <row r="1865" spans="1:7" x14ac:dyDescent="0.2">
      <c r="A1865" t="s">
        <v>1421</v>
      </c>
      <c r="B1865">
        <v>5.3619621967894196E-115</v>
      </c>
      <c r="C1865">
        <v>1.09353256542685</v>
      </c>
      <c r="D1865">
        <v>0.13</v>
      </c>
      <c r="E1865">
        <v>4.2000000000000003E-2</v>
      </c>
      <c r="F1865">
        <v>1.67679281817999E-110</v>
      </c>
      <c r="G1865" t="s">
        <v>396</v>
      </c>
    </row>
    <row r="1866" spans="1:7" x14ac:dyDescent="0.2">
      <c r="A1866" t="s">
        <v>222</v>
      </c>
      <c r="B1866">
        <v>8.9161761557544696E-114</v>
      </c>
      <c r="C1866">
        <v>0.31298420793027198</v>
      </c>
      <c r="D1866">
        <v>0.86299999999999999</v>
      </c>
      <c r="E1866">
        <v>0.84499999999999997</v>
      </c>
      <c r="F1866">
        <v>2.7882666074275399E-109</v>
      </c>
      <c r="G1866" t="s">
        <v>396</v>
      </c>
    </row>
    <row r="1867" spans="1:7" x14ac:dyDescent="0.2">
      <c r="A1867" t="s">
        <v>563</v>
      </c>
      <c r="B1867">
        <v>1.6687076669589099E-113</v>
      </c>
      <c r="C1867">
        <v>0.390915633096722</v>
      </c>
      <c r="D1867">
        <v>0.83199999999999996</v>
      </c>
      <c r="E1867">
        <v>0.78200000000000003</v>
      </c>
      <c r="F1867">
        <v>5.2183826161139002E-109</v>
      </c>
      <c r="G1867" t="s">
        <v>396</v>
      </c>
    </row>
    <row r="1868" spans="1:7" x14ac:dyDescent="0.2">
      <c r="A1868" t="s">
        <v>379</v>
      </c>
      <c r="B1868">
        <v>7.6483200630812996E-113</v>
      </c>
      <c r="C1868">
        <v>0.55898055853432405</v>
      </c>
      <c r="D1868">
        <v>0.47</v>
      </c>
      <c r="E1868">
        <v>0.36499999999999999</v>
      </c>
      <c r="F1868">
        <v>2.39178265012678E-108</v>
      </c>
      <c r="G1868" t="s">
        <v>396</v>
      </c>
    </row>
    <row r="1869" spans="1:7" x14ac:dyDescent="0.2">
      <c r="A1869" t="s">
        <v>168</v>
      </c>
      <c r="B1869">
        <v>1.6953948867575801E-112</v>
      </c>
      <c r="C1869">
        <v>0.327408430857969</v>
      </c>
      <c r="D1869">
        <v>0.91700000000000004</v>
      </c>
      <c r="E1869">
        <v>0.88100000000000001</v>
      </c>
      <c r="F1869">
        <v>5.3018388898683201E-108</v>
      </c>
      <c r="G1869" t="s">
        <v>396</v>
      </c>
    </row>
    <row r="1870" spans="1:7" x14ac:dyDescent="0.2">
      <c r="A1870" t="s">
        <v>46</v>
      </c>
      <c r="B1870">
        <v>3.3768653145143399E-112</v>
      </c>
      <c r="C1870">
        <v>0.393442537567393</v>
      </c>
      <c r="D1870">
        <v>0.96799999999999997</v>
      </c>
      <c r="E1870">
        <v>0.94299999999999995</v>
      </c>
      <c r="F1870">
        <v>1.0560133211549201E-107</v>
      </c>
      <c r="G1870" t="s">
        <v>396</v>
      </c>
    </row>
    <row r="1871" spans="1:7" x14ac:dyDescent="0.2">
      <c r="A1871" t="s">
        <v>1129</v>
      </c>
      <c r="B1871">
        <v>1.3851209896728E-108</v>
      </c>
      <c r="C1871">
        <v>0.35033021435491002</v>
      </c>
      <c r="D1871">
        <v>0.108</v>
      </c>
      <c r="E1871">
        <v>0.03</v>
      </c>
      <c r="F1871">
        <v>4.3315503589047897E-104</v>
      </c>
      <c r="G1871" t="s">
        <v>396</v>
      </c>
    </row>
    <row r="1872" spans="1:7" x14ac:dyDescent="0.2">
      <c r="A1872" t="s">
        <v>52</v>
      </c>
      <c r="B1872">
        <v>1.46929538722253E-104</v>
      </c>
      <c r="C1872">
        <v>0.55269571414279495</v>
      </c>
      <c r="D1872">
        <v>0.496</v>
      </c>
      <c r="E1872">
        <v>0.40200000000000002</v>
      </c>
      <c r="F1872">
        <v>4.59478053492231E-100</v>
      </c>
      <c r="G1872" t="s">
        <v>396</v>
      </c>
    </row>
    <row r="1873" spans="1:7" x14ac:dyDescent="0.2">
      <c r="A1873" t="s">
        <v>342</v>
      </c>
      <c r="B1873">
        <v>5.7316542192125701E-104</v>
      </c>
      <c r="C1873">
        <v>0.51473678565030401</v>
      </c>
      <c r="D1873">
        <v>0.315</v>
      </c>
      <c r="E1873">
        <v>0.20399999999999999</v>
      </c>
      <c r="F1873">
        <v>1.79240290743215E-99</v>
      </c>
      <c r="G1873" t="s">
        <v>396</v>
      </c>
    </row>
    <row r="1874" spans="1:7" x14ac:dyDescent="0.2">
      <c r="A1874" t="s">
        <v>407</v>
      </c>
      <c r="B1874">
        <v>1.1949728326930701E-100</v>
      </c>
      <c r="C1874">
        <v>0.31431248767848202</v>
      </c>
      <c r="D1874">
        <v>0.17699999999999999</v>
      </c>
      <c r="E1874">
        <v>0.08</v>
      </c>
      <c r="F1874">
        <v>3.7369190423977699E-96</v>
      </c>
      <c r="G1874" t="s">
        <v>396</v>
      </c>
    </row>
    <row r="1875" spans="1:7" x14ac:dyDescent="0.2">
      <c r="A1875" t="s">
        <v>6</v>
      </c>
      <c r="B1875">
        <v>8.5082629860136401E-100</v>
      </c>
      <c r="C1875">
        <v>0.32489799066888198</v>
      </c>
      <c r="D1875">
        <v>0.89100000000000001</v>
      </c>
      <c r="E1875">
        <v>0.84799999999999998</v>
      </c>
      <c r="F1875">
        <v>2.6607040009861899E-95</v>
      </c>
      <c r="G1875" t="s">
        <v>396</v>
      </c>
    </row>
    <row r="1876" spans="1:7" x14ac:dyDescent="0.2">
      <c r="A1876" t="s">
        <v>57</v>
      </c>
      <c r="B1876">
        <v>5.2586940073324697E-98</v>
      </c>
      <c r="C1876">
        <v>0.34918173760694099</v>
      </c>
      <c r="D1876">
        <v>0.30299999999999999</v>
      </c>
      <c r="E1876">
        <v>0.184</v>
      </c>
      <c r="F1876">
        <v>1.64449878997301E-93</v>
      </c>
      <c r="G1876" t="s">
        <v>396</v>
      </c>
    </row>
    <row r="1877" spans="1:7" x14ac:dyDescent="0.2">
      <c r="A1877" t="s">
        <v>276</v>
      </c>
      <c r="B1877">
        <v>6.0938874329845503E-98</v>
      </c>
      <c r="C1877">
        <v>0.65684758770049101</v>
      </c>
      <c r="D1877">
        <v>0.34200000000000003</v>
      </c>
      <c r="E1877">
        <v>0.222</v>
      </c>
      <c r="F1877">
        <v>1.90568047804293E-93</v>
      </c>
      <c r="G1877" t="s">
        <v>396</v>
      </c>
    </row>
    <row r="1878" spans="1:7" x14ac:dyDescent="0.2">
      <c r="A1878" t="s">
        <v>704</v>
      </c>
      <c r="B1878">
        <v>1.6530197528235601E-96</v>
      </c>
      <c r="C1878">
        <v>0.35302519720785303</v>
      </c>
      <c r="D1878">
        <v>0.80400000000000005</v>
      </c>
      <c r="E1878">
        <v>0.77600000000000002</v>
      </c>
      <c r="F1878">
        <v>5.1693233710298201E-92</v>
      </c>
      <c r="G1878" t="s">
        <v>396</v>
      </c>
    </row>
    <row r="1879" spans="1:7" x14ac:dyDescent="0.2">
      <c r="A1879" t="s">
        <v>410</v>
      </c>
      <c r="B1879">
        <v>2.3732762062877898E-96</v>
      </c>
      <c r="C1879">
        <v>0.51279394862856997</v>
      </c>
      <c r="D1879">
        <v>0.34899999999999998</v>
      </c>
      <c r="E1879">
        <v>0.23599999999999999</v>
      </c>
      <c r="F1879">
        <v>7.4217093523031701E-92</v>
      </c>
      <c r="G1879" t="s">
        <v>396</v>
      </c>
    </row>
    <row r="1880" spans="1:7" x14ac:dyDescent="0.2">
      <c r="A1880" t="s">
        <v>1422</v>
      </c>
      <c r="B1880">
        <v>1.6766864798033099E-93</v>
      </c>
      <c r="C1880">
        <v>0.73463415401257504</v>
      </c>
      <c r="D1880">
        <v>7.8E-2</v>
      </c>
      <c r="E1880">
        <v>1.6E-2</v>
      </c>
      <c r="F1880">
        <v>5.2433339596409202E-89</v>
      </c>
      <c r="G1880" t="s">
        <v>396</v>
      </c>
    </row>
    <row r="1881" spans="1:7" x14ac:dyDescent="0.2">
      <c r="A1881" t="s">
        <v>536</v>
      </c>
      <c r="B1881">
        <v>1.8291834382359401E-92</v>
      </c>
      <c r="C1881">
        <v>0.26900699983805398</v>
      </c>
      <c r="D1881">
        <v>0.92400000000000004</v>
      </c>
      <c r="E1881">
        <v>0.91500000000000004</v>
      </c>
      <c r="F1881">
        <v>5.7202224480514398E-88</v>
      </c>
      <c r="G1881" t="s">
        <v>396</v>
      </c>
    </row>
    <row r="1882" spans="1:7" x14ac:dyDescent="0.2">
      <c r="A1882" t="s">
        <v>1180</v>
      </c>
      <c r="B1882">
        <v>3.0734929234597501E-92</v>
      </c>
      <c r="C1882">
        <v>0.26423747569831202</v>
      </c>
      <c r="D1882">
        <v>0.106</v>
      </c>
      <c r="E1882">
        <v>3.3000000000000002E-2</v>
      </c>
      <c r="F1882">
        <v>9.6114270702433199E-88</v>
      </c>
      <c r="G1882" t="s">
        <v>396</v>
      </c>
    </row>
    <row r="1883" spans="1:7" x14ac:dyDescent="0.2">
      <c r="A1883" t="s">
        <v>83</v>
      </c>
      <c r="B1883">
        <v>4.6865021854918801E-91</v>
      </c>
      <c r="C1883">
        <v>0.77692977403944696</v>
      </c>
      <c r="D1883">
        <v>0.40300000000000002</v>
      </c>
      <c r="E1883">
        <v>0.30199999999999999</v>
      </c>
      <c r="F1883">
        <v>1.46556296344702E-86</v>
      </c>
      <c r="G1883" t="s">
        <v>396</v>
      </c>
    </row>
    <row r="1884" spans="1:7" x14ac:dyDescent="0.2">
      <c r="A1884" t="s">
        <v>92</v>
      </c>
      <c r="B1884">
        <v>6.9220583504474997E-90</v>
      </c>
      <c r="C1884">
        <v>0.467866560259734</v>
      </c>
      <c r="D1884">
        <v>0.502</v>
      </c>
      <c r="E1884">
        <v>0.40899999999999997</v>
      </c>
      <c r="F1884">
        <v>2.1646660873519401E-85</v>
      </c>
      <c r="G1884" t="s">
        <v>396</v>
      </c>
    </row>
    <row r="1885" spans="1:7" x14ac:dyDescent="0.2">
      <c r="A1885" t="s">
        <v>223</v>
      </c>
      <c r="B1885">
        <v>2.6415898688514201E-89</v>
      </c>
      <c r="C1885">
        <v>0.28767920787537199</v>
      </c>
      <c r="D1885">
        <v>0.88500000000000001</v>
      </c>
      <c r="E1885">
        <v>0.84199999999999997</v>
      </c>
      <c r="F1885">
        <v>8.2607798378721503E-85</v>
      </c>
      <c r="G1885" t="s">
        <v>396</v>
      </c>
    </row>
    <row r="1886" spans="1:7" x14ac:dyDescent="0.2">
      <c r="A1886" t="s">
        <v>1190</v>
      </c>
      <c r="B1886">
        <v>1.1363042297240799E-88</v>
      </c>
      <c r="C1886">
        <v>0.81886279595639799</v>
      </c>
      <c r="D1886">
        <v>0.43</v>
      </c>
      <c r="E1886">
        <v>0.33700000000000002</v>
      </c>
      <c r="F1886">
        <v>3.55345058719313E-84</v>
      </c>
      <c r="G1886" t="s">
        <v>396</v>
      </c>
    </row>
    <row r="1887" spans="1:7" x14ac:dyDescent="0.2">
      <c r="A1887" t="s">
        <v>78</v>
      </c>
      <c r="B1887">
        <v>3.5209326466504702E-86</v>
      </c>
      <c r="C1887">
        <v>0.394231285078528</v>
      </c>
      <c r="D1887">
        <v>0.27400000000000002</v>
      </c>
      <c r="E1887">
        <v>0.17199999999999999</v>
      </c>
      <c r="F1887">
        <v>1.10106605726053E-81</v>
      </c>
      <c r="G1887" t="s">
        <v>396</v>
      </c>
    </row>
    <row r="1888" spans="1:7" x14ac:dyDescent="0.2">
      <c r="A1888" t="s">
        <v>181</v>
      </c>
      <c r="B1888">
        <v>1.1299452563961901E-84</v>
      </c>
      <c r="C1888">
        <v>0.58131894781979299</v>
      </c>
      <c r="D1888">
        <v>0.58299999999999996</v>
      </c>
      <c r="E1888">
        <v>0.51200000000000001</v>
      </c>
      <c r="F1888">
        <v>3.5335648058021598E-80</v>
      </c>
      <c r="G1888" t="s">
        <v>396</v>
      </c>
    </row>
    <row r="1889" spans="1:7" x14ac:dyDescent="0.2">
      <c r="A1889" t="s">
        <v>548</v>
      </c>
      <c r="B1889">
        <v>2.6879077387297498E-84</v>
      </c>
      <c r="C1889">
        <v>0.30919398221093303</v>
      </c>
      <c r="D1889">
        <v>0.93799999999999994</v>
      </c>
      <c r="E1889">
        <v>0.89100000000000001</v>
      </c>
      <c r="F1889">
        <v>8.4056250805556699E-80</v>
      </c>
      <c r="G1889" t="s">
        <v>396</v>
      </c>
    </row>
    <row r="1890" spans="1:7" x14ac:dyDescent="0.2">
      <c r="A1890" t="s">
        <v>413</v>
      </c>
      <c r="B1890">
        <v>4.19299298005074E-82</v>
      </c>
      <c r="C1890">
        <v>0.43902940432458698</v>
      </c>
      <c r="D1890">
        <v>0.33500000000000002</v>
      </c>
      <c r="E1890">
        <v>0.23200000000000001</v>
      </c>
      <c r="F1890">
        <v>1.31123276472147E-77</v>
      </c>
      <c r="G1890" t="s">
        <v>396</v>
      </c>
    </row>
    <row r="1891" spans="1:7" x14ac:dyDescent="0.2">
      <c r="A1891" t="s">
        <v>1010</v>
      </c>
      <c r="B1891">
        <v>1.2454527384154799E-81</v>
      </c>
      <c r="C1891">
        <v>0.39460509690397699</v>
      </c>
      <c r="D1891">
        <v>0.71499999999999997</v>
      </c>
      <c r="E1891">
        <v>0.66600000000000004</v>
      </c>
      <c r="F1891">
        <v>3.8947798035729003E-77</v>
      </c>
      <c r="G1891" t="s">
        <v>396</v>
      </c>
    </row>
    <row r="1892" spans="1:7" x14ac:dyDescent="0.2">
      <c r="A1892" t="s">
        <v>218</v>
      </c>
      <c r="B1892">
        <v>5.75823613448575E-81</v>
      </c>
      <c r="C1892">
        <v>0.27576859552781802</v>
      </c>
      <c r="D1892">
        <v>0.8</v>
      </c>
      <c r="E1892">
        <v>0.76500000000000001</v>
      </c>
      <c r="F1892">
        <v>1.8007156039763799E-76</v>
      </c>
      <c r="G1892" t="s">
        <v>396</v>
      </c>
    </row>
    <row r="1893" spans="1:7" x14ac:dyDescent="0.2">
      <c r="A1893" t="s">
        <v>1423</v>
      </c>
      <c r="B1893">
        <v>1.55628968184194E-80</v>
      </c>
      <c r="C1893">
        <v>0.43562476884659002</v>
      </c>
      <c r="D1893">
        <v>0.56499999999999995</v>
      </c>
      <c r="E1893">
        <v>0.496</v>
      </c>
      <c r="F1893">
        <v>4.8668290930561103E-76</v>
      </c>
      <c r="G1893" t="s">
        <v>396</v>
      </c>
    </row>
    <row r="1894" spans="1:7" x14ac:dyDescent="0.2">
      <c r="A1894" t="s">
        <v>1424</v>
      </c>
      <c r="B1894">
        <v>3.7717959251228402E-79</v>
      </c>
      <c r="C1894">
        <v>0.34760917780858602</v>
      </c>
      <c r="D1894">
        <v>0.151</v>
      </c>
      <c r="E1894">
        <v>7.1999999999999995E-2</v>
      </c>
      <c r="F1894">
        <v>1.1795160217044099E-74</v>
      </c>
      <c r="G1894" t="s">
        <v>396</v>
      </c>
    </row>
    <row r="1895" spans="1:7" x14ac:dyDescent="0.2">
      <c r="A1895" t="s">
        <v>272</v>
      </c>
      <c r="B1895">
        <v>5.3264001635763402E-79</v>
      </c>
      <c r="C1895">
        <v>0.306015256818715</v>
      </c>
      <c r="D1895">
        <v>0.108</v>
      </c>
      <c r="E1895">
        <v>0.04</v>
      </c>
      <c r="F1895">
        <v>1.6656718591535901E-74</v>
      </c>
      <c r="G1895" t="s">
        <v>396</v>
      </c>
    </row>
    <row r="1896" spans="1:7" x14ac:dyDescent="0.2">
      <c r="A1896" t="s">
        <v>622</v>
      </c>
      <c r="B1896">
        <v>7.1473434006067095E-79</v>
      </c>
      <c r="C1896">
        <v>0.50234714221041699</v>
      </c>
      <c r="D1896">
        <v>0.86099999999999999</v>
      </c>
      <c r="E1896">
        <v>0.82599999999999996</v>
      </c>
      <c r="F1896">
        <v>2.2351172282377299E-74</v>
      </c>
      <c r="G1896" t="s">
        <v>396</v>
      </c>
    </row>
    <row r="1897" spans="1:7" x14ac:dyDescent="0.2">
      <c r="A1897" t="s">
        <v>79</v>
      </c>
      <c r="B1897">
        <v>1.4631205335173299E-78</v>
      </c>
      <c r="C1897">
        <v>0.54710840444981601</v>
      </c>
      <c r="D1897">
        <v>0.28199999999999997</v>
      </c>
      <c r="E1897">
        <v>0.183</v>
      </c>
      <c r="F1897">
        <v>4.5754705324153804E-74</v>
      </c>
      <c r="G1897" t="s">
        <v>396</v>
      </c>
    </row>
    <row r="1898" spans="1:7" x14ac:dyDescent="0.2">
      <c r="A1898" t="s">
        <v>68</v>
      </c>
      <c r="B1898">
        <v>4.98401777242031E-78</v>
      </c>
      <c r="C1898">
        <v>1.0211388274244</v>
      </c>
      <c r="D1898">
        <v>0.17799999999999999</v>
      </c>
      <c r="E1898">
        <v>9.2999999999999999E-2</v>
      </c>
      <c r="F1898">
        <v>1.55860203779128E-73</v>
      </c>
      <c r="G1898" t="s">
        <v>396</v>
      </c>
    </row>
    <row r="1899" spans="1:7" x14ac:dyDescent="0.2">
      <c r="A1899" t="s">
        <v>1425</v>
      </c>
      <c r="B1899">
        <v>2.9092378791571899E-77</v>
      </c>
      <c r="C1899">
        <v>0.31968329648522298</v>
      </c>
      <c r="D1899">
        <v>0.25</v>
      </c>
      <c r="E1899">
        <v>0.153</v>
      </c>
      <c r="F1899">
        <v>9.0977686957003697E-73</v>
      </c>
      <c r="G1899" t="s">
        <v>396</v>
      </c>
    </row>
    <row r="1900" spans="1:7" x14ac:dyDescent="0.2">
      <c r="A1900" t="s">
        <v>1117</v>
      </c>
      <c r="B1900">
        <v>1.1375510113855801E-76</v>
      </c>
      <c r="C1900">
        <v>0.30891269814699002</v>
      </c>
      <c r="D1900">
        <v>7.1999999999999995E-2</v>
      </c>
      <c r="E1900">
        <v>1.7999999999999999E-2</v>
      </c>
      <c r="F1900">
        <v>3.55734952280498E-72</v>
      </c>
      <c r="G1900" t="s">
        <v>396</v>
      </c>
    </row>
    <row r="1901" spans="1:7" x14ac:dyDescent="0.2">
      <c r="A1901" t="s">
        <v>1238</v>
      </c>
      <c r="B1901">
        <v>6.4885525798838896E-76</v>
      </c>
      <c r="C1901">
        <v>0.91339600139952803</v>
      </c>
      <c r="D1901">
        <v>0.185</v>
      </c>
      <c r="E1901">
        <v>0.1</v>
      </c>
      <c r="F1901">
        <v>2.0291001627812899E-71</v>
      </c>
      <c r="G1901" t="s">
        <v>396</v>
      </c>
    </row>
    <row r="1902" spans="1:7" x14ac:dyDescent="0.2">
      <c r="A1902" t="s">
        <v>1229</v>
      </c>
      <c r="B1902">
        <v>1.98277241208635E-75</v>
      </c>
      <c r="C1902">
        <v>0.50391339678395297</v>
      </c>
      <c r="D1902">
        <v>0.105</v>
      </c>
      <c r="E1902">
        <v>3.9E-2</v>
      </c>
      <c r="F1902">
        <v>6.20052588707644E-71</v>
      </c>
      <c r="G1902" t="s">
        <v>396</v>
      </c>
    </row>
    <row r="1903" spans="1:7" x14ac:dyDescent="0.2">
      <c r="A1903" t="s">
        <v>1426</v>
      </c>
      <c r="B1903">
        <v>1.14269480051955E-74</v>
      </c>
      <c r="C1903">
        <v>0.345556120393886</v>
      </c>
      <c r="D1903">
        <v>0.16400000000000001</v>
      </c>
      <c r="E1903">
        <v>8.4000000000000005E-2</v>
      </c>
      <c r="F1903">
        <v>3.5734351801847201E-70</v>
      </c>
      <c r="G1903" t="s">
        <v>396</v>
      </c>
    </row>
    <row r="1904" spans="1:7" x14ac:dyDescent="0.2">
      <c r="A1904" t="s">
        <v>170</v>
      </c>
      <c r="B1904">
        <v>1.69098131169068E-73</v>
      </c>
      <c r="C1904">
        <v>0.41519207158875698</v>
      </c>
      <c r="D1904">
        <v>0.22500000000000001</v>
      </c>
      <c r="E1904">
        <v>0.13400000000000001</v>
      </c>
      <c r="F1904">
        <v>5.2880367579190795E-69</v>
      </c>
      <c r="G1904" t="s">
        <v>396</v>
      </c>
    </row>
    <row r="1905" spans="1:7" x14ac:dyDescent="0.2">
      <c r="A1905" t="s">
        <v>1427</v>
      </c>
      <c r="B1905">
        <v>3.9164988836186402E-73</v>
      </c>
      <c r="C1905">
        <v>0.405885635844276</v>
      </c>
      <c r="D1905">
        <v>0.186</v>
      </c>
      <c r="E1905">
        <v>0.10299999999999999</v>
      </c>
      <c r="F1905">
        <v>1.2247675308852199E-68</v>
      </c>
      <c r="G1905" t="s">
        <v>396</v>
      </c>
    </row>
    <row r="1906" spans="1:7" x14ac:dyDescent="0.2">
      <c r="A1906" t="s">
        <v>1358</v>
      </c>
      <c r="B1906">
        <v>5.9611199648539198E-73</v>
      </c>
      <c r="C1906">
        <v>0.61842096606711405</v>
      </c>
      <c r="D1906">
        <v>0.51300000000000001</v>
      </c>
      <c r="E1906">
        <v>0.41899999999999998</v>
      </c>
      <c r="F1906">
        <v>1.8641614354091199E-68</v>
      </c>
      <c r="G1906" t="s">
        <v>396</v>
      </c>
    </row>
    <row r="1907" spans="1:7" x14ac:dyDescent="0.2">
      <c r="A1907" t="s">
        <v>241</v>
      </c>
      <c r="B1907">
        <v>1.0874784415829301E-72</v>
      </c>
      <c r="C1907">
        <v>0.25236868282171998</v>
      </c>
      <c r="D1907">
        <v>0.75700000000000001</v>
      </c>
      <c r="E1907">
        <v>0.70399999999999996</v>
      </c>
      <c r="F1907">
        <v>3.4007625825181298E-68</v>
      </c>
      <c r="G1907" t="s">
        <v>396</v>
      </c>
    </row>
    <row r="1908" spans="1:7" x14ac:dyDescent="0.2">
      <c r="A1908" t="s">
        <v>1428</v>
      </c>
      <c r="B1908">
        <v>3.6399278013574902E-72</v>
      </c>
      <c r="C1908">
        <v>0.46249133094058298</v>
      </c>
      <c r="D1908">
        <v>0.56999999999999995</v>
      </c>
      <c r="E1908">
        <v>0.49299999999999999</v>
      </c>
      <c r="F1908">
        <v>1.13827822204051E-67</v>
      </c>
      <c r="G1908" t="s">
        <v>396</v>
      </c>
    </row>
    <row r="1909" spans="1:7" x14ac:dyDescent="0.2">
      <c r="A1909" t="s">
        <v>524</v>
      </c>
      <c r="B1909">
        <v>1.0104229598788601E-71</v>
      </c>
      <c r="C1909">
        <v>0.43114993927032802</v>
      </c>
      <c r="D1909">
        <v>0.439</v>
      </c>
      <c r="E1909">
        <v>0.35099999999999998</v>
      </c>
      <c r="F1909">
        <v>3.1597946801331703E-67</v>
      </c>
      <c r="G1909" t="s">
        <v>396</v>
      </c>
    </row>
    <row r="1910" spans="1:7" x14ac:dyDescent="0.2">
      <c r="A1910" t="s">
        <v>116</v>
      </c>
      <c r="B1910">
        <v>1.7373156103115101E-71</v>
      </c>
      <c r="C1910">
        <v>0.440087479594238</v>
      </c>
      <c r="D1910">
        <v>0.64200000000000002</v>
      </c>
      <c r="E1910">
        <v>0.57499999999999996</v>
      </c>
      <c r="F1910">
        <v>5.4329333765661597E-67</v>
      </c>
      <c r="G1910" t="s">
        <v>396</v>
      </c>
    </row>
    <row r="1911" spans="1:7" x14ac:dyDescent="0.2">
      <c r="A1911" t="s">
        <v>174</v>
      </c>
      <c r="B1911">
        <v>1.9897877072260999E-71</v>
      </c>
      <c r="C1911">
        <v>0.39455739081014701</v>
      </c>
      <c r="D1911">
        <v>0.67300000000000004</v>
      </c>
      <c r="E1911">
        <v>0.61699999999999999</v>
      </c>
      <c r="F1911">
        <v>6.2224641180374596E-67</v>
      </c>
      <c r="G1911" t="s">
        <v>396</v>
      </c>
    </row>
    <row r="1912" spans="1:7" x14ac:dyDescent="0.2">
      <c r="A1912" t="s">
        <v>641</v>
      </c>
      <c r="B1912">
        <v>4.1070860205060698E-71</v>
      </c>
      <c r="C1912">
        <v>0.25898601830418899</v>
      </c>
      <c r="D1912">
        <v>0.78300000000000003</v>
      </c>
      <c r="E1912">
        <v>0.71</v>
      </c>
      <c r="F1912">
        <v>1.2843679403326599E-66</v>
      </c>
      <c r="G1912" t="s">
        <v>396</v>
      </c>
    </row>
    <row r="1913" spans="1:7" x14ac:dyDescent="0.2">
      <c r="A1913" t="s">
        <v>422</v>
      </c>
      <c r="B1913">
        <v>8.2480282413590605E-71</v>
      </c>
      <c r="C1913">
        <v>0.62449919700124801</v>
      </c>
      <c r="D1913">
        <v>0.41</v>
      </c>
      <c r="E1913">
        <v>0.33300000000000002</v>
      </c>
      <c r="F1913">
        <v>2.5793233916378E-66</v>
      </c>
      <c r="G1913" t="s">
        <v>396</v>
      </c>
    </row>
    <row r="1914" spans="1:7" x14ac:dyDescent="0.2">
      <c r="A1914" t="s">
        <v>275</v>
      </c>
      <c r="B1914">
        <v>7.4341132688003502E-70</v>
      </c>
      <c r="C1914">
        <v>0.36852510173560898</v>
      </c>
      <c r="D1914">
        <v>0.161</v>
      </c>
      <c r="E1914">
        <v>8.3000000000000004E-2</v>
      </c>
      <c r="F1914">
        <v>2.3247959014192401E-65</v>
      </c>
      <c r="G1914" t="s">
        <v>396</v>
      </c>
    </row>
    <row r="1915" spans="1:7" x14ac:dyDescent="0.2">
      <c r="A1915" t="s">
        <v>425</v>
      </c>
      <c r="B1915">
        <v>9.7463238563107896E-70</v>
      </c>
      <c r="C1915">
        <v>0.703407751891023</v>
      </c>
      <c r="D1915">
        <v>0.56399999999999995</v>
      </c>
      <c r="E1915">
        <v>0.51600000000000001</v>
      </c>
      <c r="F1915">
        <v>3.04787039634551E-65</v>
      </c>
      <c r="G1915" t="s">
        <v>396</v>
      </c>
    </row>
    <row r="1916" spans="1:7" x14ac:dyDescent="0.2">
      <c r="A1916" t="s">
        <v>1124</v>
      </c>
      <c r="B1916">
        <v>2.27106099725907E-69</v>
      </c>
      <c r="C1916">
        <v>0.45564992199258603</v>
      </c>
      <c r="D1916">
        <v>0.14499999999999999</v>
      </c>
      <c r="E1916">
        <v>7.0999999999999994E-2</v>
      </c>
      <c r="F1916">
        <v>7.1020619506285602E-65</v>
      </c>
      <c r="G1916" t="s">
        <v>396</v>
      </c>
    </row>
    <row r="1917" spans="1:7" x14ac:dyDescent="0.2">
      <c r="A1917" t="s">
        <v>1242</v>
      </c>
      <c r="B1917">
        <v>1.0846103747087501E-68</v>
      </c>
      <c r="C1917">
        <v>0.25095737850658301</v>
      </c>
      <c r="D1917">
        <v>0.94799999999999995</v>
      </c>
      <c r="E1917">
        <v>0.92900000000000005</v>
      </c>
      <c r="F1917">
        <v>3.3917935637891998E-64</v>
      </c>
      <c r="G1917" t="s">
        <v>396</v>
      </c>
    </row>
    <row r="1918" spans="1:7" x14ac:dyDescent="0.2">
      <c r="A1918" t="s">
        <v>1175</v>
      </c>
      <c r="B1918">
        <v>4.4678789367559504E-68</v>
      </c>
      <c r="C1918">
        <v>0.40873141367458299</v>
      </c>
      <c r="D1918">
        <v>0.58899999999999997</v>
      </c>
      <c r="E1918">
        <v>0.53600000000000003</v>
      </c>
      <c r="F1918">
        <v>1.3971951011023201E-63</v>
      </c>
      <c r="G1918" t="s">
        <v>396</v>
      </c>
    </row>
    <row r="1919" spans="1:7" x14ac:dyDescent="0.2">
      <c r="A1919" t="s">
        <v>55</v>
      </c>
      <c r="B1919">
        <v>4.7891772217269602E-67</v>
      </c>
      <c r="C1919">
        <v>0.46910868122205102</v>
      </c>
      <c r="D1919">
        <v>0.55500000000000005</v>
      </c>
      <c r="E1919">
        <v>0.48099999999999998</v>
      </c>
      <c r="F1919">
        <v>1.49767150077845E-62</v>
      </c>
      <c r="G1919" t="s">
        <v>396</v>
      </c>
    </row>
    <row r="1920" spans="1:7" x14ac:dyDescent="0.2">
      <c r="A1920" t="s">
        <v>1429</v>
      </c>
      <c r="B1920">
        <v>1.3924295573493599E-66</v>
      </c>
      <c r="C1920">
        <v>0.39598929340246902</v>
      </c>
      <c r="D1920">
        <v>0.35699999999999998</v>
      </c>
      <c r="E1920">
        <v>0.26800000000000002</v>
      </c>
      <c r="F1920">
        <v>4.3544057117429102E-62</v>
      </c>
      <c r="G1920" t="s">
        <v>396</v>
      </c>
    </row>
    <row r="1921" spans="1:7" x14ac:dyDescent="0.2">
      <c r="A1921" t="s">
        <v>1430</v>
      </c>
      <c r="B1921">
        <v>4.6775107172550898E-66</v>
      </c>
      <c r="C1921">
        <v>0.48135632168187997</v>
      </c>
      <c r="D1921">
        <v>0.35399999999999998</v>
      </c>
      <c r="E1921">
        <v>0.27400000000000002</v>
      </c>
      <c r="F1921">
        <v>1.46275115150001E-61</v>
      </c>
      <c r="G1921" t="s">
        <v>396</v>
      </c>
    </row>
    <row r="1922" spans="1:7" x14ac:dyDescent="0.2">
      <c r="A1922" t="s">
        <v>423</v>
      </c>
      <c r="B1922">
        <v>1.12202498315665E-65</v>
      </c>
      <c r="C1922">
        <v>0.52160193180966896</v>
      </c>
      <c r="D1922">
        <v>0.48299999999999998</v>
      </c>
      <c r="E1922">
        <v>0.41799999999999998</v>
      </c>
      <c r="F1922">
        <v>3.5087965273274798E-61</v>
      </c>
      <c r="G1922" t="s">
        <v>396</v>
      </c>
    </row>
    <row r="1923" spans="1:7" x14ac:dyDescent="0.2">
      <c r="A1923" t="s">
        <v>285</v>
      </c>
      <c r="B1923">
        <v>1.82035814873432E-65</v>
      </c>
      <c r="C1923">
        <v>0.255017479032283</v>
      </c>
      <c r="D1923">
        <v>0.26</v>
      </c>
      <c r="E1923">
        <v>0.16500000000000001</v>
      </c>
      <c r="F1923">
        <v>5.6926240027219501E-61</v>
      </c>
      <c r="G1923" t="s">
        <v>396</v>
      </c>
    </row>
    <row r="1924" spans="1:7" x14ac:dyDescent="0.2">
      <c r="A1924" t="s">
        <v>1431</v>
      </c>
      <c r="B1924">
        <v>9.9394245203403199E-65</v>
      </c>
      <c r="C1924">
        <v>0.36939704909671101</v>
      </c>
      <c r="D1924">
        <v>8.8999999999999996E-2</v>
      </c>
      <c r="E1924">
        <v>3.3000000000000002E-2</v>
      </c>
      <c r="F1924">
        <v>3.1082568360008298E-60</v>
      </c>
      <c r="G1924" t="s">
        <v>396</v>
      </c>
    </row>
    <row r="1925" spans="1:7" x14ac:dyDescent="0.2">
      <c r="A1925" t="s">
        <v>344</v>
      </c>
      <c r="B1925">
        <v>2.8642369127201999E-64</v>
      </c>
      <c r="C1925">
        <v>0.49879305461697898</v>
      </c>
      <c r="D1925">
        <v>0.69299999999999995</v>
      </c>
      <c r="E1925">
        <v>0.64200000000000002</v>
      </c>
      <c r="F1925">
        <v>8.9570416734586095E-60</v>
      </c>
      <c r="G1925" t="s">
        <v>396</v>
      </c>
    </row>
    <row r="1926" spans="1:7" x14ac:dyDescent="0.2">
      <c r="A1926" t="s">
        <v>1122</v>
      </c>
      <c r="B1926">
        <v>3.2670057467577201E-64</v>
      </c>
      <c r="C1926">
        <v>0.40228300018964502</v>
      </c>
      <c r="D1926">
        <v>0.29799999999999999</v>
      </c>
      <c r="E1926">
        <v>0.214</v>
      </c>
      <c r="F1926">
        <v>1.0216580371260701E-59</v>
      </c>
      <c r="G1926" t="s">
        <v>396</v>
      </c>
    </row>
    <row r="1927" spans="1:7" x14ac:dyDescent="0.2">
      <c r="A1927" t="s">
        <v>1432</v>
      </c>
      <c r="B1927">
        <v>8.6082455939797704E-64</v>
      </c>
      <c r="C1927">
        <v>0.53887684534456104</v>
      </c>
      <c r="D1927">
        <v>0.14899999999999999</v>
      </c>
      <c r="E1927">
        <v>7.6999999999999999E-2</v>
      </c>
      <c r="F1927">
        <v>2.6919705621493499E-59</v>
      </c>
      <c r="G1927" t="s">
        <v>396</v>
      </c>
    </row>
    <row r="1928" spans="1:7" x14ac:dyDescent="0.2">
      <c r="A1928" t="s">
        <v>373</v>
      </c>
      <c r="B1928">
        <v>1.4370825006761201E-63</v>
      </c>
      <c r="C1928">
        <v>0.58258768183802501</v>
      </c>
      <c r="D1928">
        <v>0.23699999999999999</v>
      </c>
      <c r="E1928">
        <v>0.156</v>
      </c>
      <c r="F1928">
        <v>4.4940443961143597E-59</v>
      </c>
      <c r="G1928" t="s">
        <v>396</v>
      </c>
    </row>
    <row r="1929" spans="1:7" x14ac:dyDescent="0.2">
      <c r="A1929" t="s">
        <v>91</v>
      </c>
      <c r="B1929">
        <v>2.47311013697603E-63</v>
      </c>
      <c r="C1929">
        <v>0.415390331904193</v>
      </c>
      <c r="D1929">
        <v>0.49199999999999999</v>
      </c>
      <c r="E1929">
        <v>0.42099999999999999</v>
      </c>
      <c r="F1929">
        <v>7.7339100203514401E-59</v>
      </c>
      <c r="G1929" t="s">
        <v>396</v>
      </c>
    </row>
    <row r="1930" spans="1:7" x14ac:dyDescent="0.2">
      <c r="A1930" t="s">
        <v>1177</v>
      </c>
      <c r="B1930">
        <v>3.2945057184933798E-63</v>
      </c>
      <c r="C1930">
        <v>0.45804215340242799</v>
      </c>
      <c r="D1930">
        <v>0.503</v>
      </c>
      <c r="E1930">
        <v>0.435</v>
      </c>
      <c r="F1930">
        <v>1.03025782828725E-58</v>
      </c>
      <c r="G1930" t="s">
        <v>396</v>
      </c>
    </row>
    <row r="1931" spans="1:7" x14ac:dyDescent="0.2">
      <c r="A1931" t="s">
        <v>1090</v>
      </c>
      <c r="B1931">
        <v>5.5317464016441895E-63</v>
      </c>
      <c r="C1931">
        <v>0.63129510869282401</v>
      </c>
      <c r="D1931">
        <v>0.60199999999999998</v>
      </c>
      <c r="E1931">
        <v>0.57499999999999996</v>
      </c>
      <c r="F1931">
        <v>1.72988773472217E-58</v>
      </c>
      <c r="G1931" t="s">
        <v>396</v>
      </c>
    </row>
    <row r="1932" spans="1:7" x14ac:dyDescent="0.2">
      <c r="A1932" t="s">
        <v>120</v>
      </c>
      <c r="B1932">
        <v>5.6434704021357901E-63</v>
      </c>
      <c r="C1932">
        <v>0.25036636271814799</v>
      </c>
      <c r="D1932">
        <v>0.94799999999999995</v>
      </c>
      <c r="E1932">
        <v>0.90800000000000003</v>
      </c>
      <c r="F1932">
        <v>1.76482606415591E-58</v>
      </c>
      <c r="G1932" t="s">
        <v>396</v>
      </c>
    </row>
    <row r="1933" spans="1:7" x14ac:dyDescent="0.2">
      <c r="A1933" t="s">
        <v>338</v>
      </c>
      <c r="B1933">
        <v>6.9187548422695099E-63</v>
      </c>
      <c r="C1933">
        <v>0.43864796691309099</v>
      </c>
      <c r="D1933">
        <v>0.54100000000000004</v>
      </c>
      <c r="E1933">
        <v>0.47099999999999997</v>
      </c>
      <c r="F1933">
        <v>2.16363301427452E-58</v>
      </c>
      <c r="G1933" t="s">
        <v>396</v>
      </c>
    </row>
    <row r="1934" spans="1:7" x14ac:dyDescent="0.2">
      <c r="A1934" t="s">
        <v>1130</v>
      </c>
      <c r="B1934">
        <v>1.1383180665523999E-62</v>
      </c>
      <c r="C1934">
        <v>0.36389255633487899</v>
      </c>
      <c r="D1934">
        <v>0.54900000000000004</v>
      </c>
      <c r="E1934">
        <v>0.45700000000000002</v>
      </c>
      <c r="F1934">
        <v>3.5597482577226603E-58</v>
      </c>
      <c r="G1934" t="s">
        <v>396</v>
      </c>
    </row>
    <row r="1935" spans="1:7" x14ac:dyDescent="0.2">
      <c r="A1935" t="s">
        <v>80</v>
      </c>
      <c r="B1935">
        <v>5.2573254518327398E-62</v>
      </c>
      <c r="C1935">
        <v>0.41710955139684802</v>
      </c>
      <c r="D1935">
        <v>0.45600000000000002</v>
      </c>
      <c r="E1935">
        <v>0.36299999999999999</v>
      </c>
      <c r="F1935">
        <v>1.6440708152971301E-57</v>
      </c>
      <c r="G1935" t="s">
        <v>396</v>
      </c>
    </row>
    <row r="1936" spans="1:7" x14ac:dyDescent="0.2">
      <c r="A1936" t="s">
        <v>7</v>
      </c>
      <c r="B1936">
        <v>1.14927873900064E-60</v>
      </c>
      <c r="C1936">
        <v>0.28922024296658499</v>
      </c>
      <c r="D1936">
        <v>0.80800000000000005</v>
      </c>
      <c r="E1936">
        <v>0.79</v>
      </c>
      <c r="F1936">
        <v>3.5940244726028202E-56</v>
      </c>
      <c r="G1936" t="s">
        <v>396</v>
      </c>
    </row>
    <row r="1937" spans="1:7" x14ac:dyDescent="0.2">
      <c r="A1937" t="s">
        <v>62</v>
      </c>
      <c r="B1937">
        <v>1.5849311557342299E-60</v>
      </c>
      <c r="C1937">
        <v>0.72431633496175796</v>
      </c>
      <c r="D1937">
        <v>0.35299999999999998</v>
      </c>
      <c r="E1937">
        <v>0.28100000000000003</v>
      </c>
      <c r="F1937">
        <v>4.9563967102120803E-56</v>
      </c>
      <c r="G1937" t="s">
        <v>396</v>
      </c>
    </row>
    <row r="1938" spans="1:7" x14ac:dyDescent="0.2">
      <c r="A1938" t="s">
        <v>386</v>
      </c>
      <c r="B1938">
        <v>5.6356942559334297E-60</v>
      </c>
      <c r="C1938">
        <v>0.63032339314049901</v>
      </c>
      <c r="D1938">
        <v>0.32200000000000001</v>
      </c>
      <c r="E1938">
        <v>0.249</v>
      </c>
      <c r="F1938">
        <v>1.7623943077155001E-55</v>
      </c>
      <c r="G1938" t="s">
        <v>396</v>
      </c>
    </row>
    <row r="1939" spans="1:7" x14ac:dyDescent="0.2">
      <c r="A1939" t="s">
        <v>1433</v>
      </c>
      <c r="B1939">
        <v>7.5966135082630002E-60</v>
      </c>
      <c r="C1939">
        <v>0.45851821234353601</v>
      </c>
      <c r="D1939">
        <v>0.184</v>
      </c>
      <c r="E1939">
        <v>0.111</v>
      </c>
      <c r="F1939">
        <v>2.3756129763040101E-55</v>
      </c>
      <c r="G1939" t="s">
        <v>396</v>
      </c>
    </row>
    <row r="1940" spans="1:7" x14ac:dyDescent="0.2">
      <c r="A1940" t="s">
        <v>108</v>
      </c>
      <c r="B1940">
        <v>2.6220710368621899E-59</v>
      </c>
      <c r="C1940">
        <v>0.585765452839491</v>
      </c>
      <c r="D1940">
        <v>0.56499999999999995</v>
      </c>
      <c r="E1940">
        <v>0.49299999999999999</v>
      </c>
      <c r="F1940">
        <v>8.1997405464754503E-55</v>
      </c>
      <c r="G1940" t="s">
        <v>396</v>
      </c>
    </row>
    <row r="1941" spans="1:7" x14ac:dyDescent="0.2">
      <c r="A1941" t="s">
        <v>1434</v>
      </c>
      <c r="B1941">
        <v>4.5451599600633201E-59</v>
      </c>
      <c r="C1941">
        <v>0.48231685470205998</v>
      </c>
      <c r="D1941">
        <v>0.32100000000000001</v>
      </c>
      <c r="E1941">
        <v>0.23699999999999999</v>
      </c>
      <c r="F1941">
        <v>1.4213624227110001E-54</v>
      </c>
      <c r="G1941" t="s">
        <v>396</v>
      </c>
    </row>
    <row r="1942" spans="1:7" x14ac:dyDescent="0.2">
      <c r="A1942" t="s">
        <v>395</v>
      </c>
      <c r="B1942">
        <v>1.2283688446687001E-58</v>
      </c>
      <c r="C1942">
        <v>0.29212722079165798</v>
      </c>
      <c r="D1942">
        <v>0.45800000000000002</v>
      </c>
      <c r="E1942">
        <v>0.38</v>
      </c>
      <c r="F1942">
        <v>3.8413550510479702E-54</v>
      </c>
      <c r="G1942" t="s">
        <v>396</v>
      </c>
    </row>
    <row r="1943" spans="1:7" x14ac:dyDescent="0.2">
      <c r="A1943" t="s">
        <v>72</v>
      </c>
      <c r="B1943">
        <v>1.6999180124025301E-57</v>
      </c>
      <c r="C1943">
        <v>0.67863493444385503</v>
      </c>
      <c r="D1943">
        <v>0.47599999999999998</v>
      </c>
      <c r="E1943">
        <v>0.41199999999999998</v>
      </c>
      <c r="F1943">
        <v>5.3159836083851896E-53</v>
      </c>
      <c r="G1943" t="s">
        <v>396</v>
      </c>
    </row>
    <row r="1944" spans="1:7" x14ac:dyDescent="0.2">
      <c r="A1944" t="s">
        <v>1377</v>
      </c>
      <c r="B1944">
        <v>1.5837548089610099E-56</v>
      </c>
      <c r="C1944">
        <v>0.465042558176054</v>
      </c>
      <c r="D1944">
        <v>0.374</v>
      </c>
      <c r="E1944">
        <v>0.30199999999999999</v>
      </c>
      <c r="F1944">
        <v>4.9527180385828604E-52</v>
      </c>
      <c r="G1944" t="s">
        <v>396</v>
      </c>
    </row>
    <row r="1945" spans="1:7" x14ac:dyDescent="0.2">
      <c r="A1945" t="s">
        <v>419</v>
      </c>
      <c r="B1945">
        <v>2.49536184801939E-56</v>
      </c>
      <c r="C1945">
        <v>0.36120796629676699</v>
      </c>
      <c r="D1945">
        <v>0.26700000000000002</v>
      </c>
      <c r="E1945">
        <v>0.188</v>
      </c>
      <c r="F1945">
        <v>7.8034955711262306E-52</v>
      </c>
      <c r="G1945" t="s">
        <v>396</v>
      </c>
    </row>
    <row r="1946" spans="1:7" x14ac:dyDescent="0.2">
      <c r="A1946" t="s">
        <v>1151</v>
      </c>
      <c r="B1946">
        <v>5.0698852055396202E-56</v>
      </c>
      <c r="C1946">
        <v>0.29986796643505598</v>
      </c>
      <c r="D1946">
        <v>0.77700000000000002</v>
      </c>
      <c r="E1946">
        <v>0.75600000000000001</v>
      </c>
      <c r="F1946">
        <v>1.5854545014763501E-51</v>
      </c>
      <c r="G1946" t="s">
        <v>396</v>
      </c>
    </row>
    <row r="1947" spans="1:7" x14ac:dyDescent="0.2">
      <c r="A1947" t="s">
        <v>1435</v>
      </c>
      <c r="B1947">
        <v>6.2933061165867302E-56</v>
      </c>
      <c r="C1947">
        <v>0.33333588736096398</v>
      </c>
      <c r="D1947">
        <v>0.26800000000000002</v>
      </c>
      <c r="E1947">
        <v>0.184</v>
      </c>
      <c r="F1947">
        <v>1.968042688779E-51</v>
      </c>
      <c r="G1947" t="s">
        <v>396</v>
      </c>
    </row>
    <row r="1948" spans="1:7" x14ac:dyDescent="0.2">
      <c r="A1948" t="s">
        <v>572</v>
      </c>
      <c r="B1948">
        <v>4.3573915717040601E-55</v>
      </c>
      <c r="C1948">
        <v>0.290388050630636</v>
      </c>
      <c r="D1948">
        <v>0.13900000000000001</v>
      </c>
      <c r="E1948">
        <v>7.4999999999999997E-2</v>
      </c>
      <c r="F1948">
        <v>1.3626434923032899E-50</v>
      </c>
      <c r="G1948" t="s">
        <v>396</v>
      </c>
    </row>
    <row r="1949" spans="1:7" x14ac:dyDescent="0.2">
      <c r="A1949" t="s">
        <v>1436</v>
      </c>
      <c r="B1949">
        <v>5.2107203671295497E-55</v>
      </c>
      <c r="C1949">
        <v>0.35348410228115801</v>
      </c>
      <c r="D1949">
        <v>0.14899999999999999</v>
      </c>
      <c r="E1949">
        <v>8.3000000000000004E-2</v>
      </c>
      <c r="F1949">
        <v>1.6294964732087499E-50</v>
      </c>
      <c r="G1949" t="s">
        <v>396</v>
      </c>
    </row>
    <row r="1950" spans="1:7" x14ac:dyDescent="0.2">
      <c r="A1950" t="s">
        <v>372</v>
      </c>
      <c r="B1950">
        <v>9.5385129520468104E-55</v>
      </c>
      <c r="C1950">
        <v>0.30936423943853297</v>
      </c>
      <c r="D1950">
        <v>0.61599999999999999</v>
      </c>
      <c r="E1950">
        <v>0.56000000000000005</v>
      </c>
      <c r="F1950">
        <v>2.98288377036408E-50</v>
      </c>
      <c r="G1950" t="s">
        <v>396</v>
      </c>
    </row>
    <row r="1951" spans="1:7" x14ac:dyDescent="0.2">
      <c r="A1951" t="s">
        <v>182</v>
      </c>
      <c r="B1951">
        <v>1.5533708903740699E-54</v>
      </c>
      <c r="C1951">
        <v>0.33242507521702902</v>
      </c>
      <c r="D1951">
        <v>0.85299999999999998</v>
      </c>
      <c r="E1951">
        <v>0.82499999999999996</v>
      </c>
      <c r="F1951">
        <v>4.8577014483778003E-50</v>
      </c>
      <c r="G1951" t="s">
        <v>396</v>
      </c>
    </row>
    <row r="1952" spans="1:7" x14ac:dyDescent="0.2">
      <c r="A1952" t="s">
        <v>125</v>
      </c>
      <c r="B1952">
        <v>2.9518549749538799E-54</v>
      </c>
      <c r="C1952">
        <v>0.27494414042794901</v>
      </c>
      <c r="D1952">
        <v>0.66</v>
      </c>
      <c r="E1952">
        <v>0.57999999999999996</v>
      </c>
      <c r="F1952">
        <v>9.2310408776757699E-50</v>
      </c>
      <c r="G1952" t="s">
        <v>396</v>
      </c>
    </row>
    <row r="1953" spans="1:7" x14ac:dyDescent="0.2">
      <c r="A1953" t="s">
        <v>1437</v>
      </c>
      <c r="B1953">
        <v>8.7296142320779998E-54</v>
      </c>
      <c r="C1953">
        <v>0.69215709686521198</v>
      </c>
      <c r="D1953">
        <v>5.7000000000000002E-2</v>
      </c>
      <c r="E1953">
        <v>1.6E-2</v>
      </c>
      <c r="F1953">
        <v>2.7299249626554299E-49</v>
      </c>
      <c r="G1953" t="s">
        <v>396</v>
      </c>
    </row>
    <row r="1954" spans="1:7" x14ac:dyDescent="0.2">
      <c r="A1954" t="s">
        <v>1438</v>
      </c>
      <c r="B1954">
        <v>2.0719113052156499E-53</v>
      </c>
      <c r="C1954">
        <v>0.57037705719906195</v>
      </c>
      <c r="D1954">
        <v>0.20799999999999999</v>
      </c>
      <c r="E1954">
        <v>0.13500000000000001</v>
      </c>
      <c r="F1954">
        <v>6.4792810336703899E-49</v>
      </c>
      <c r="G1954" t="s">
        <v>396</v>
      </c>
    </row>
    <row r="1955" spans="1:7" x14ac:dyDescent="0.2">
      <c r="A1955" t="s">
        <v>1439</v>
      </c>
      <c r="B1955">
        <v>2.2033023201514799E-53</v>
      </c>
      <c r="C1955">
        <v>0.36712897934281302</v>
      </c>
      <c r="D1955">
        <v>0.58299999999999996</v>
      </c>
      <c r="E1955">
        <v>0.54800000000000004</v>
      </c>
      <c r="F1955">
        <v>6.89016701557771E-49</v>
      </c>
      <c r="G1955" t="s">
        <v>396</v>
      </c>
    </row>
    <row r="1956" spans="1:7" x14ac:dyDescent="0.2">
      <c r="A1956" t="s">
        <v>1111</v>
      </c>
      <c r="B1956">
        <v>1.9415397766028002E-52</v>
      </c>
      <c r="C1956">
        <v>0.50382384326408602</v>
      </c>
      <c r="D1956">
        <v>0.158</v>
      </c>
      <c r="E1956">
        <v>9.4E-2</v>
      </c>
      <c r="F1956">
        <v>6.07158318939228E-48</v>
      </c>
      <c r="G1956" t="s">
        <v>396</v>
      </c>
    </row>
    <row r="1957" spans="1:7" x14ac:dyDescent="0.2">
      <c r="A1957" t="s">
        <v>71</v>
      </c>
      <c r="B1957">
        <v>8.1789854796181107E-52</v>
      </c>
      <c r="C1957">
        <v>0.28406823073018</v>
      </c>
      <c r="D1957">
        <v>0.73499999999999999</v>
      </c>
      <c r="E1957">
        <v>0.71</v>
      </c>
      <c r="F1957">
        <v>2.5577323391861698E-47</v>
      </c>
      <c r="G1957" t="s">
        <v>396</v>
      </c>
    </row>
    <row r="1958" spans="1:7" x14ac:dyDescent="0.2">
      <c r="A1958" t="s">
        <v>1440</v>
      </c>
      <c r="B1958">
        <v>5.7063516038902299E-51</v>
      </c>
      <c r="C1958">
        <v>0.45293332989843699</v>
      </c>
      <c r="D1958">
        <v>0.40600000000000003</v>
      </c>
      <c r="E1958">
        <v>0.33800000000000002</v>
      </c>
      <c r="F1958">
        <v>1.78449027356855E-46</v>
      </c>
      <c r="G1958" t="s">
        <v>396</v>
      </c>
    </row>
    <row r="1959" spans="1:7" x14ac:dyDescent="0.2">
      <c r="A1959" t="s">
        <v>295</v>
      </c>
      <c r="B1959">
        <v>1.15552305501675E-50</v>
      </c>
      <c r="C1959">
        <v>0.70067615655868598</v>
      </c>
      <c r="D1959">
        <v>0.32200000000000001</v>
      </c>
      <c r="E1959">
        <v>0.248</v>
      </c>
      <c r="F1959">
        <v>3.6135516976483897E-46</v>
      </c>
      <c r="G1959" t="s">
        <v>396</v>
      </c>
    </row>
    <row r="1960" spans="1:7" x14ac:dyDescent="0.2">
      <c r="A1960" t="s">
        <v>1441</v>
      </c>
      <c r="B1960">
        <v>1.84503725756691E-50</v>
      </c>
      <c r="C1960">
        <v>0.29828103841089598</v>
      </c>
      <c r="D1960">
        <v>0.65800000000000003</v>
      </c>
      <c r="E1960">
        <v>0.628</v>
      </c>
      <c r="F1960">
        <v>5.7698005118632301E-46</v>
      </c>
      <c r="G1960" t="s">
        <v>396</v>
      </c>
    </row>
    <row r="1961" spans="1:7" x14ac:dyDescent="0.2">
      <c r="A1961" t="s">
        <v>1442</v>
      </c>
      <c r="B1961">
        <v>3.5958793045264902E-50</v>
      </c>
      <c r="C1961">
        <v>0.41577876429412702</v>
      </c>
      <c r="D1961">
        <v>0.39500000000000002</v>
      </c>
      <c r="E1961">
        <v>0.32300000000000001</v>
      </c>
      <c r="F1961">
        <v>1.12450337611152E-45</v>
      </c>
      <c r="G1961" t="s">
        <v>396</v>
      </c>
    </row>
    <row r="1962" spans="1:7" x14ac:dyDescent="0.2">
      <c r="A1962" t="s">
        <v>443</v>
      </c>
      <c r="B1962">
        <v>7.5418433662570005E-49</v>
      </c>
      <c r="C1962">
        <v>0.26079096340163999</v>
      </c>
      <c r="D1962">
        <v>0.77</v>
      </c>
      <c r="E1962">
        <v>0.74</v>
      </c>
      <c r="F1962">
        <v>2.3584852574958899E-44</v>
      </c>
      <c r="G1962" t="s">
        <v>396</v>
      </c>
    </row>
    <row r="1963" spans="1:7" x14ac:dyDescent="0.2">
      <c r="A1963" t="s">
        <v>1443</v>
      </c>
      <c r="B1963">
        <v>6.0912343767814997E-48</v>
      </c>
      <c r="C1963">
        <v>0.46875738031221198</v>
      </c>
      <c r="D1963">
        <v>9.4E-2</v>
      </c>
      <c r="E1963">
        <v>4.3999999999999997E-2</v>
      </c>
      <c r="F1963">
        <v>1.9048508143071101E-43</v>
      </c>
      <c r="G1963" t="s">
        <v>396</v>
      </c>
    </row>
    <row r="1964" spans="1:7" x14ac:dyDescent="0.2">
      <c r="A1964" t="s">
        <v>1444</v>
      </c>
      <c r="B1964">
        <v>8.4510857795256997E-48</v>
      </c>
      <c r="C1964">
        <v>0.67469552575707104</v>
      </c>
      <c r="D1964">
        <v>0.34200000000000003</v>
      </c>
      <c r="E1964">
        <v>0.26200000000000001</v>
      </c>
      <c r="F1964">
        <v>2.6428235449732799E-43</v>
      </c>
      <c r="G1964" t="s">
        <v>396</v>
      </c>
    </row>
    <row r="1965" spans="1:7" x14ac:dyDescent="0.2">
      <c r="A1965" t="s">
        <v>1373</v>
      </c>
      <c r="B1965">
        <v>2.6875504597447302E-46</v>
      </c>
      <c r="C1965">
        <v>0.38627974265492299</v>
      </c>
      <c r="D1965">
        <v>0.28000000000000003</v>
      </c>
      <c r="E1965">
        <v>0.20899999999999999</v>
      </c>
      <c r="F1965">
        <v>8.4045077977137298E-42</v>
      </c>
      <c r="G1965" t="s">
        <v>396</v>
      </c>
    </row>
    <row r="1966" spans="1:7" x14ac:dyDescent="0.2">
      <c r="A1966" t="s">
        <v>85</v>
      </c>
      <c r="B1966">
        <v>7.2888749450179003E-45</v>
      </c>
      <c r="C1966">
        <v>0.33829052942969601</v>
      </c>
      <c r="D1966">
        <v>7.0000000000000007E-2</v>
      </c>
      <c r="E1966">
        <v>2.8000000000000001E-2</v>
      </c>
      <c r="F1966">
        <v>2.2793769728059998E-40</v>
      </c>
      <c r="G1966" t="s">
        <v>396</v>
      </c>
    </row>
    <row r="1967" spans="1:7" x14ac:dyDescent="0.2">
      <c r="A1967" t="s">
        <v>1445</v>
      </c>
      <c r="B1967">
        <v>1.07694568034347E-44</v>
      </c>
      <c r="C1967">
        <v>0.374336744555547</v>
      </c>
      <c r="D1967">
        <v>0.43099999999999999</v>
      </c>
      <c r="E1967">
        <v>0.372</v>
      </c>
      <c r="F1967">
        <v>3.3678245315701099E-40</v>
      </c>
      <c r="G1967" t="s">
        <v>396</v>
      </c>
    </row>
    <row r="1968" spans="1:7" x14ac:dyDescent="0.2">
      <c r="A1968" t="s">
        <v>921</v>
      </c>
      <c r="B1968">
        <v>6.2239357378780796E-44</v>
      </c>
      <c r="C1968">
        <v>0.37216549356177298</v>
      </c>
      <c r="D1968">
        <v>0.255</v>
      </c>
      <c r="E1968">
        <v>0.187</v>
      </c>
      <c r="F1968">
        <v>1.9463491839492299E-39</v>
      </c>
      <c r="G1968" t="s">
        <v>396</v>
      </c>
    </row>
    <row r="1969" spans="1:7" x14ac:dyDescent="0.2">
      <c r="A1969" t="s">
        <v>313</v>
      </c>
      <c r="B1969">
        <v>7.3220289710118204E-44</v>
      </c>
      <c r="C1969">
        <v>0.441495185301846</v>
      </c>
      <c r="D1969">
        <v>0.32700000000000001</v>
      </c>
      <c r="E1969">
        <v>0.25900000000000001</v>
      </c>
      <c r="F1969">
        <v>2.28974489981482E-39</v>
      </c>
      <c r="G1969" t="s">
        <v>396</v>
      </c>
    </row>
    <row r="1970" spans="1:7" x14ac:dyDescent="0.2">
      <c r="A1970" t="s">
        <v>114</v>
      </c>
      <c r="B1970">
        <v>1.31715979766952E-42</v>
      </c>
      <c r="C1970">
        <v>0.38317894088466198</v>
      </c>
      <c r="D1970">
        <v>0.25900000000000001</v>
      </c>
      <c r="E1970">
        <v>0.192</v>
      </c>
      <c r="F1970">
        <v>4.1190221192721298E-38</v>
      </c>
      <c r="G1970" t="s">
        <v>396</v>
      </c>
    </row>
    <row r="1971" spans="1:7" x14ac:dyDescent="0.2">
      <c r="A1971" t="s">
        <v>1446</v>
      </c>
      <c r="B1971">
        <v>1.3722293959629301E-40</v>
      </c>
      <c r="C1971">
        <v>0.29539218761706199</v>
      </c>
      <c r="D1971">
        <v>0.15</v>
      </c>
      <c r="E1971">
        <v>9.4E-2</v>
      </c>
      <c r="F1971">
        <v>4.2912357670552698E-36</v>
      </c>
      <c r="G1971" t="s">
        <v>396</v>
      </c>
    </row>
    <row r="1972" spans="1:7" x14ac:dyDescent="0.2">
      <c r="A1972" t="s">
        <v>826</v>
      </c>
      <c r="B1972">
        <v>8.3227352479713603E-40</v>
      </c>
      <c r="C1972">
        <v>0.298002309960823</v>
      </c>
      <c r="D1972">
        <v>0.63700000000000001</v>
      </c>
      <c r="E1972">
        <v>0.62</v>
      </c>
      <c r="F1972">
        <v>2.6026857667456003E-35</v>
      </c>
      <c r="G1972" t="s">
        <v>396</v>
      </c>
    </row>
    <row r="1973" spans="1:7" x14ac:dyDescent="0.2">
      <c r="A1973" t="s">
        <v>867</v>
      </c>
      <c r="B1973">
        <v>8.4039990920001704E-40</v>
      </c>
      <c r="C1973">
        <v>0.33047032811271998</v>
      </c>
      <c r="D1973">
        <v>0.29599999999999999</v>
      </c>
      <c r="E1973">
        <v>0.23300000000000001</v>
      </c>
      <c r="F1973">
        <v>2.62809859605029E-35</v>
      </c>
      <c r="G1973" t="s">
        <v>396</v>
      </c>
    </row>
    <row r="1974" spans="1:7" x14ac:dyDescent="0.2">
      <c r="A1974" t="s">
        <v>1447</v>
      </c>
      <c r="B1974">
        <v>1.6873787690437302E-39</v>
      </c>
      <c r="C1974">
        <v>0.41753603044600202</v>
      </c>
      <c r="D1974">
        <v>0.38500000000000001</v>
      </c>
      <c r="E1974">
        <v>0.33600000000000002</v>
      </c>
      <c r="F1974">
        <v>5.2767708865535497E-35</v>
      </c>
      <c r="G1974" t="s">
        <v>396</v>
      </c>
    </row>
    <row r="1975" spans="1:7" x14ac:dyDescent="0.2">
      <c r="A1975" t="s">
        <v>111</v>
      </c>
      <c r="B1975">
        <v>4.78535627947584E-39</v>
      </c>
      <c r="C1975">
        <v>0.31479678582495002</v>
      </c>
      <c r="D1975">
        <v>0.61699999999999999</v>
      </c>
      <c r="E1975">
        <v>0.60099999999999998</v>
      </c>
      <c r="F1975">
        <v>1.4964766157176801E-34</v>
      </c>
      <c r="G1975" t="s">
        <v>396</v>
      </c>
    </row>
    <row r="1976" spans="1:7" x14ac:dyDescent="0.2">
      <c r="A1976" t="s">
        <v>1379</v>
      </c>
      <c r="B1976">
        <v>1.14896944302649E-38</v>
      </c>
      <c r="C1976">
        <v>0.266734197722299</v>
      </c>
      <c r="D1976">
        <v>8.7999999999999995E-2</v>
      </c>
      <c r="E1976">
        <v>4.3999999999999997E-2</v>
      </c>
      <c r="F1976">
        <v>3.5930572422324299E-34</v>
      </c>
      <c r="G1976" t="s">
        <v>396</v>
      </c>
    </row>
    <row r="1977" spans="1:7" x14ac:dyDescent="0.2">
      <c r="A1977" t="s">
        <v>1448</v>
      </c>
      <c r="B1977">
        <v>1.9941803065822301E-38</v>
      </c>
      <c r="C1977">
        <v>0.31452571344352498</v>
      </c>
      <c r="D1977">
        <v>4.8000000000000001E-2</v>
      </c>
      <c r="E1977">
        <v>1.6E-2</v>
      </c>
      <c r="F1977">
        <v>6.2362006547439599E-34</v>
      </c>
      <c r="G1977" t="s">
        <v>396</v>
      </c>
    </row>
    <row r="1978" spans="1:7" x14ac:dyDescent="0.2">
      <c r="A1978" t="s">
        <v>110</v>
      </c>
      <c r="B1978">
        <v>1.8023368824206501E-37</v>
      </c>
      <c r="C1978">
        <v>0.70051033594800804</v>
      </c>
      <c r="D1978">
        <v>0.57299999999999995</v>
      </c>
      <c r="E1978">
        <v>0.56699999999999995</v>
      </c>
      <c r="F1978">
        <v>5.63626789870586E-33</v>
      </c>
      <c r="G1978" t="s">
        <v>396</v>
      </c>
    </row>
    <row r="1979" spans="1:7" x14ac:dyDescent="0.2">
      <c r="A1979" t="s">
        <v>411</v>
      </c>
      <c r="B1979">
        <v>1.8239372844810099E-37</v>
      </c>
      <c r="C1979">
        <v>0.44993042567726899</v>
      </c>
      <c r="D1979">
        <v>0.18</v>
      </c>
      <c r="E1979">
        <v>0.122</v>
      </c>
      <c r="F1979">
        <v>5.70381667602902E-33</v>
      </c>
      <c r="G1979" t="s">
        <v>396</v>
      </c>
    </row>
    <row r="1980" spans="1:7" x14ac:dyDescent="0.2">
      <c r="A1980" t="s">
        <v>564</v>
      </c>
      <c r="B1980">
        <v>2.09230116393427E-37</v>
      </c>
      <c r="C1980">
        <v>0.26512002531628398</v>
      </c>
      <c r="D1980">
        <v>0.69299999999999995</v>
      </c>
      <c r="E1980">
        <v>0.66500000000000004</v>
      </c>
      <c r="F1980">
        <v>6.5430441998552504E-33</v>
      </c>
      <c r="G1980" t="s">
        <v>396</v>
      </c>
    </row>
    <row r="1981" spans="1:7" x14ac:dyDescent="0.2">
      <c r="A1981" t="s">
        <v>98</v>
      </c>
      <c r="B1981">
        <v>3.19546991257711E-37</v>
      </c>
      <c r="C1981">
        <v>0.35228125180548803</v>
      </c>
      <c r="D1981">
        <v>0.29199999999999998</v>
      </c>
      <c r="E1981">
        <v>0.22600000000000001</v>
      </c>
      <c r="F1981">
        <v>9.9928735106111503E-33</v>
      </c>
      <c r="G1981" t="s">
        <v>396</v>
      </c>
    </row>
    <row r="1982" spans="1:7" x14ac:dyDescent="0.2">
      <c r="A1982" t="s">
        <v>1243</v>
      </c>
      <c r="B1982">
        <v>3.9156189184822801E-37</v>
      </c>
      <c r="C1982">
        <v>0.329460894878566</v>
      </c>
      <c r="D1982">
        <v>0.49299999999999999</v>
      </c>
      <c r="E1982">
        <v>0.44800000000000001</v>
      </c>
      <c r="F1982">
        <v>1.22449234818778E-32</v>
      </c>
      <c r="G1982" t="s">
        <v>396</v>
      </c>
    </row>
    <row r="1983" spans="1:7" x14ac:dyDescent="0.2">
      <c r="A1983" t="s">
        <v>1449</v>
      </c>
      <c r="B1983">
        <v>1.6420211488553401E-36</v>
      </c>
      <c r="C1983">
        <v>0.32470308856535701</v>
      </c>
      <c r="D1983">
        <v>0.58699999999999997</v>
      </c>
      <c r="E1983">
        <v>0.55600000000000005</v>
      </c>
      <c r="F1983">
        <v>5.1349285367004301E-32</v>
      </c>
      <c r="G1983" t="s">
        <v>396</v>
      </c>
    </row>
    <row r="1984" spans="1:7" x14ac:dyDescent="0.2">
      <c r="A1984" t="s">
        <v>1268</v>
      </c>
      <c r="B1984">
        <v>2.1801514230210099E-36</v>
      </c>
      <c r="C1984">
        <v>0.351718559234733</v>
      </c>
      <c r="D1984">
        <v>7.1999999999999995E-2</v>
      </c>
      <c r="E1984">
        <v>3.4000000000000002E-2</v>
      </c>
      <c r="F1984">
        <v>6.8177695300713001E-32</v>
      </c>
      <c r="G1984" t="s">
        <v>396</v>
      </c>
    </row>
    <row r="1985" spans="1:7" x14ac:dyDescent="0.2">
      <c r="A1985" t="s">
        <v>384</v>
      </c>
      <c r="B1985">
        <v>4.1203179257536399E-36</v>
      </c>
      <c r="C1985">
        <v>0.337820399161392</v>
      </c>
      <c r="D1985">
        <v>0.11899999999999999</v>
      </c>
      <c r="E1985">
        <v>7.0999999999999994E-2</v>
      </c>
      <c r="F1985">
        <v>1.28850582174168E-31</v>
      </c>
      <c r="G1985" t="s">
        <v>396</v>
      </c>
    </row>
    <row r="1986" spans="1:7" x14ac:dyDescent="0.2">
      <c r="A1986" t="s">
        <v>1267</v>
      </c>
      <c r="B1986">
        <v>4.1322831024610297E-36</v>
      </c>
      <c r="C1986">
        <v>0.43739927316685201</v>
      </c>
      <c r="D1986">
        <v>0.42399999999999999</v>
      </c>
      <c r="E1986">
        <v>0.38600000000000001</v>
      </c>
      <c r="F1986">
        <v>1.2922475718016101E-31</v>
      </c>
      <c r="G1986" t="s">
        <v>396</v>
      </c>
    </row>
    <row r="1987" spans="1:7" x14ac:dyDescent="0.2">
      <c r="A1987" t="s">
        <v>86</v>
      </c>
      <c r="B1987">
        <v>4.4113446424164298E-36</v>
      </c>
      <c r="C1987">
        <v>0.31358759943118297</v>
      </c>
      <c r="D1987">
        <v>0.52600000000000002</v>
      </c>
      <c r="E1987">
        <v>0.495</v>
      </c>
      <c r="F1987">
        <v>1.37951569657647E-31</v>
      </c>
      <c r="G1987" t="s">
        <v>396</v>
      </c>
    </row>
    <row r="1988" spans="1:7" x14ac:dyDescent="0.2">
      <c r="A1988" t="s">
        <v>1389</v>
      </c>
      <c r="B1988">
        <v>2.2309228158652101E-35</v>
      </c>
      <c r="C1988">
        <v>0.26457393183311301</v>
      </c>
      <c r="D1988">
        <v>0.45600000000000002</v>
      </c>
      <c r="E1988">
        <v>0.39600000000000002</v>
      </c>
      <c r="F1988">
        <v>6.9765418297736798E-31</v>
      </c>
      <c r="G1988" t="s">
        <v>396</v>
      </c>
    </row>
    <row r="1989" spans="1:7" x14ac:dyDescent="0.2">
      <c r="A1989" t="s">
        <v>1343</v>
      </c>
      <c r="B1989">
        <v>1.3915945379027701E-34</v>
      </c>
      <c r="C1989">
        <v>0.36002782921719401</v>
      </c>
      <c r="D1989">
        <v>0.496</v>
      </c>
      <c r="E1989">
        <v>0.45600000000000002</v>
      </c>
      <c r="F1989">
        <v>4.3517944389295602E-30</v>
      </c>
      <c r="G1989" t="s">
        <v>396</v>
      </c>
    </row>
    <row r="1990" spans="1:7" x14ac:dyDescent="0.2">
      <c r="A1990" t="s">
        <v>331</v>
      </c>
      <c r="B1990">
        <v>2.3204798398084001E-34</v>
      </c>
      <c r="C1990">
        <v>0.453365115065339</v>
      </c>
      <c r="D1990">
        <v>0.40300000000000002</v>
      </c>
      <c r="E1990">
        <v>0.35399999999999998</v>
      </c>
      <c r="F1990">
        <v>7.2566045550488305E-30</v>
      </c>
      <c r="G1990" t="s">
        <v>396</v>
      </c>
    </row>
    <row r="1991" spans="1:7" x14ac:dyDescent="0.2">
      <c r="A1991" t="s">
        <v>1450</v>
      </c>
      <c r="B1991">
        <v>2.69346529826247E-34</v>
      </c>
      <c r="C1991">
        <v>0.480254909719387</v>
      </c>
      <c r="D1991">
        <v>0.252</v>
      </c>
      <c r="E1991">
        <v>0.19700000000000001</v>
      </c>
      <c r="F1991">
        <v>8.4230046807263995E-30</v>
      </c>
      <c r="G1991" t="s">
        <v>396</v>
      </c>
    </row>
    <row r="1992" spans="1:7" x14ac:dyDescent="0.2">
      <c r="A1992" t="s">
        <v>1451</v>
      </c>
      <c r="B1992">
        <v>3.0738141066865298E-34</v>
      </c>
      <c r="C1992">
        <v>0.31028953453656299</v>
      </c>
      <c r="D1992">
        <v>0.52800000000000002</v>
      </c>
      <c r="E1992">
        <v>0.501</v>
      </c>
      <c r="F1992">
        <v>9.6124314744301307E-30</v>
      </c>
      <c r="G1992" t="s">
        <v>396</v>
      </c>
    </row>
    <row r="1993" spans="1:7" x14ac:dyDescent="0.2">
      <c r="A1993" t="s">
        <v>118</v>
      </c>
      <c r="B1993">
        <v>3.5201155306802599E-34</v>
      </c>
      <c r="C1993">
        <v>0.27975182132082699</v>
      </c>
      <c r="D1993">
        <v>0.86899999999999999</v>
      </c>
      <c r="E1993">
        <v>0.86199999999999999</v>
      </c>
      <c r="F1993">
        <v>1.10081052875433E-29</v>
      </c>
      <c r="G1993" t="s">
        <v>396</v>
      </c>
    </row>
    <row r="1994" spans="1:7" x14ac:dyDescent="0.2">
      <c r="A1994" t="s">
        <v>1452</v>
      </c>
      <c r="B1994">
        <v>3.8556579422232596E-34</v>
      </c>
      <c r="C1994">
        <v>0.50729006086158901</v>
      </c>
      <c r="D1994">
        <v>3.2000000000000001E-2</v>
      </c>
      <c r="E1994">
        <v>8.0000000000000002E-3</v>
      </c>
      <c r="F1994">
        <v>1.20574135169206E-29</v>
      </c>
      <c r="G1994" t="s">
        <v>396</v>
      </c>
    </row>
    <row r="1995" spans="1:7" x14ac:dyDescent="0.2">
      <c r="A1995" t="s">
        <v>77</v>
      </c>
      <c r="B1995">
        <v>1.78706894408237E-33</v>
      </c>
      <c r="C1995">
        <v>0.43798215349557901</v>
      </c>
      <c r="D1995">
        <v>0.46700000000000003</v>
      </c>
      <c r="E1995">
        <v>0.42899999999999999</v>
      </c>
      <c r="F1995">
        <v>5.5885220019343903E-29</v>
      </c>
      <c r="G1995" t="s">
        <v>396</v>
      </c>
    </row>
    <row r="1996" spans="1:7" x14ac:dyDescent="0.2">
      <c r="A1996" t="s">
        <v>1453</v>
      </c>
      <c r="B1996">
        <v>2.5839025014458401E-33</v>
      </c>
      <c r="C1996">
        <v>0.27907166606692901</v>
      </c>
      <c r="D1996">
        <v>0.24299999999999999</v>
      </c>
      <c r="E1996">
        <v>0.186</v>
      </c>
      <c r="F1996">
        <v>8.0803799025214401E-29</v>
      </c>
      <c r="G1996" t="s">
        <v>396</v>
      </c>
    </row>
    <row r="1997" spans="1:7" x14ac:dyDescent="0.2">
      <c r="A1997" t="s">
        <v>1454</v>
      </c>
      <c r="B1997">
        <v>2.7474324012150101E-33</v>
      </c>
      <c r="C1997">
        <v>0.31275212905689398</v>
      </c>
      <c r="D1997">
        <v>0.44400000000000001</v>
      </c>
      <c r="E1997">
        <v>0.39800000000000002</v>
      </c>
      <c r="F1997">
        <v>8.5917706050795905E-29</v>
      </c>
      <c r="G1997" t="s">
        <v>396</v>
      </c>
    </row>
    <row r="1998" spans="1:7" x14ac:dyDescent="0.2">
      <c r="A1998" t="s">
        <v>1455</v>
      </c>
      <c r="B1998">
        <v>3.2803874171987802E-33</v>
      </c>
      <c r="C1998">
        <v>0.38646796602073702</v>
      </c>
      <c r="D1998">
        <v>0.124</v>
      </c>
      <c r="E1998">
        <v>7.9000000000000001E-2</v>
      </c>
      <c r="F1998">
        <v>1.0258427531064E-28</v>
      </c>
      <c r="G1998" t="s">
        <v>396</v>
      </c>
    </row>
    <row r="1999" spans="1:7" x14ac:dyDescent="0.2">
      <c r="A1999" t="s">
        <v>1456</v>
      </c>
      <c r="B1999">
        <v>3.3643501546560401E-33</v>
      </c>
      <c r="C1999">
        <v>0.28307274041397501</v>
      </c>
      <c r="D1999">
        <v>0.121</v>
      </c>
      <c r="E1999">
        <v>7.3999999999999996E-2</v>
      </c>
      <c r="F1999">
        <v>1.0520995803640401E-28</v>
      </c>
      <c r="G1999" t="s">
        <v>396</v>
      </c>
    </row>
    <row r="2000" spans="1:7" x14ac:dyDescent="0.2">
      <c r="A2000" t="s">
        <v>1457</v>
      </c>
      <c r="B2000">
        <v>3.5986657158208903E-33</v>
      </c>
      <c r="C2000">
        <v>0.28759719021456198</v>
      </c>
      <c r="D2000">
        <v>0.26500000000000001</v>
      </c>
      <c r="E2000">
        <v>0.21</v>
      </c>
      <c r="F2000">
        <v>1.1253747426515099E-28</v>
      </c>
      <c r="G2000" t="s">
        <v>396</v>
      </c>
    </row>
    <row r="2001" spans="1:7" x14ac:dyDescent="0.2">
      <c r="A2001" t="s">
        <v>1017</v>
      </c>
      <c r="B2001">
        <v>4.22603935333377E-33</v>
      </c>
      <c r="C2001">
        <v>0.319654941743719</v>
      </c>
      <c r="D2001">
        <v>0.52</v>
      </c>
      <c r="E2001">
        <v>0.48699999999999999</v>
      </c>
      <c r="F2001">
        <v>1.32156702657454E-28</v>
      </c>
      <c r="G2001" t="s">
        <v>396</v>
      </c>
    </row>
    <row r="2002" spans="1:7" x14ac:dyDescent="0.2">
      <c r="A2002" t="s">
        <v>1458</v>
      </c>
      <c r="B2002">
        <v>5.0729466424096603E-33</v>
      </c>
      <c r="C2002">
        <v>0.28218072647894099</v>
      </c>
      <c r="D2002">
        <v>0.58399999999999996</v>
      </c>
      <c r="E2002">
        <v>0.55800000000000005</v>
      </c>
      <c r="F2002">
        <v>1.5864118740143501E-28</v>
      </c>
      <c r="G2002" t="s">
        <v>396</v>
      </c>
    </row>
    <row r="2003" spans="1:7" x14ac:dyDescent="0.2">
      <c r="A2003" t="s">
        <v>1459</v>
      </c>
      <c r="B2003">
        <v>2.5650234689377798E-32</v>
      </c>
      <c r="C2003">
        <v>0.295313197026702</v>
      </c>
      <c r="D2003">
        <v>0.18099999999999999</v>
      </c>
      <c r="E2003">
        <v>0.129</v>
      </c>
      <c r="F2003">
        <v>8.0213413920622201E-28</v>
      </c>
      <c r="G2003" t="s">
        <v>396</v>
      </c>
    </row>
    <row r="2004" spans="1:7" x14ac:dyDescent="0.2">
      <c r="A2004" t="s">
        <v>579</v>
      </c>
      <c r="B2004">
        <v>5.0742564809615699E-32</v>
      </c>
      <c r="C2004">
        <v>0.298849014682665</v>
      </c>
      <c r="D2004">
        <v>0.60299999999999998</v>
      </c>
      <c r="E2004">
        <v>0.59499999999999997</v>
      </c>
      <c r="F2004">
        <v>1.5868214867263E-27</v>
      </c>
      <c r="G2004" t="s">
        <v>396</v>
      </c>
    </row>
    <row r="2005" spans="1:7" x14ac:dyDescent="0.2">
      <c r="A2005" t="s">
        <v>1460</v>
      </c>
      <c r="B2005">
        <v>7.7264403896880703E-32</v>
      </c>
      <c r="C2005">
        <v>0.36173746673324603</v>
      </c>
      <c r="D2005">
        <v>0.57699999999999996</v>
      </c>
      <c r="E2005">
        <v>0.56000000000000005</v>
      </c>
      <c r="F2005">
        <v>2.41621243866325E-27</v>
      </c>
      <c r="G2005" t="s">
        <v>396</v>
      </c>
    </row>
    <row r="2006" spans="1:7" x14ac:dyDescent="0.2">
      <c r="A2006" t="s">
        <v>1461</v>
      </c>
      <c r="B2006">
        <v>1.09484743317419E-31</v>
      </c>
      <c r="C2006">
        <v>0.30005550562469702</v>
      </c>
      <c r="D2006">
        <v>0.24399999999999999</v>
      </c>
      <c r="E2006">
        <v>0.188</v>
      </c>
      <c r="F2006">
        <v>3.42380689302233E-27</v>
      </c>
      <c r="G2006" t="s">
        <v>396</v>
      </c>
    </row>
    <row r="2007" spans="1:7" x14ac:dyDescent="0.2">
      <c r="A2007" t="s">
        <v>334</v>
      </c>
      <c r="B2007">
        <v>2.6468089563591301E-31</v>
      </c>
      <c r="C2007">
        <v>0.34100069982203401</v>
      </c>
      <c r="D2007">
        <v>0.35299999999999998</v>
      </c>
      <c r="E2007">
        <v>0.29799999999999999</v>
      </c>
      <c r="F2007">
        <v>8.2771009683262698E-27</v>
      </c>
      <c r="G2007" t="s">
        <v>396</v>
      </c>
    </row>
    <row r="2008" spans="1:7" x14ac:dyDescent="0.2">
      <c r="A2008" t="s">
        <v>1138</v>
      </c>
      <c r="B2008">
        <v>3.6505742761383401E-31</v>
      </c>
      <c r="C2008">
        <v>0.28323935816395801</v>
      </c>
      <c r="D2008">
        <v>0.752</v>
      </c>
      <c r="E2008">
        <v>0.72699999999999998</v>
      </c>
      <c r="F2008">
        <v>1.14160758763398E-26</v>
      </c>
      <c r="G2008" t="s">
        <v>396</v>
      </c>
    </row>
    <row r="2009" spans="1:7" x14ac:dyDescent="0.2">
      <c r="A2009" t="s">
        <v>688</v>
      </c>
      <c r="B2009">
        <v>4.6779291600440803E-31</v>
      </c>
      <c r="C2009">
        <v>1.6022123475576899</v>
      </c>
      <c r="D2009">
        <v>0.40600000000000003</v>
      </c>
      <c r="E2009">
        <v>0.375</v>
      </c>
      <c r="F2009">
        <v>1.4628820069289799E-26</v>
      </c>
      <c r="G2009" t="s">
        <v>396</v>
      </c>
    </row>
    <row r="2010" spans="1:7" x14ac:dyDescent="0.2">
      <c r="A2010" t="s">
        <v>1462</v>
      </c>
      <c r="B2010">
        <v>1.00868201908859E-30</v>
      </c>
      <c r="C2010">
        <v>0.27133165163869499</v>
      </c>
      <c r="D2010">
        <v>0.18</v>
      </c>
      <c r="E2010">
        <v>0.13</v>
      </c>
      <c r="F2010">
        <v>3.1543504100938402E-26</v>
      </c>
      <c r="G2010" t="s">
        <v>396</v>
      </c>
    </row>
    <row r="2011" spans="1:7" x14ac:dyDescent="0.2">
      <c r="A2011" t="s">
        <v>1140</v>
      </c>
      <c r="B2011">
        <v>2.7976846123368801E-30</v>
      </c>
      <c r="C2011">
        <v>0.25502643854006601</v>
      </c>
      <c r="D2011">
        <v>0.115</v>
      </c>
      <c r="E2011">
        <v>7.2999999999999995E-2</v>
      </c>
      <c r="F2011">
        <v>8.7489193196998905E-26</v>
      </c>
      <c r="G2011" t="s">
        <v>396</v>
      </c>
    </row>
    <row r="2012" spans="1:7" x14ac:dyDescent="0.2">
      <c r="A2012" t="s">
        <v>252</v>
      </c>
      <c r="B2012">
        <v>1.4002451312155499E-29</v>
      </c>
      <c r="C2012">
        <v>0.434761747606417</v>
      </c>
      <c r="D2012">
        <v>0.71799999999999997</v>
      </c>
      <c r="E2012">
        <v>0.70899999999999996</v>
      </c>
      <c r="F2012">
        <v>4.37884657433726E-25</v>
      </c>
      <c r="G2012" t="s">
        <v>396</v>
      </c>
    </row>
    <row r="2013" spans="1:7" x14ac:dyDescent="0.2">
      <c r="A2013" t="s">
        <v>1463</v>
      </c>
      <c r="B2013">
        <v>1.9883861380968401E-29</v>
      </c>
      <c r="C2013">
        <v>0.40338245924892702</v>
      </c>
      <c r="D2013">
        <v>0.32500000000000001</v>
      </c>
      <c r="E2013">
        <v>0.28199999999999997</v>
      </c>
      <c r="F2013">
        <v>6.21808113105644E-25</v>
      </c>
      <c r="G2013" t="s">
        <v>396</v>
      </c>
    </row>
    <row r="2014" spans="1:7" x14ac:dyDescent="0.2">
      <c r="A2014" t="s">
        <v>538</v>
      </c>
      <c r="B2014">
        <v>2.1545539446953401E-29</v>
      </c>
      <c r="C2014">
        <v>0.27815525694841198</v>
      </c>
      <c r="D2014">
        <v>0.44700000000000001</v>
      </c>
      <c r="E2014">
        <v>0.41299999999999998</v>
      </c>
      <c r="F2014">
        <v>6.7377210958512698E-25</v>
      </c>
      <c r="G2014" t="s">
        <v>396</v>
      </c>
    </row>
    <row r="2015" spans="1:7" x14ac:dyDescent="0.2">
      <c r="A2015" t="s">
        <v>847</v>
      </c>
      <c r="B2015">
        <v>1.4323428530241299E-27</v>
      </c>
      <c r="C2015">
        <v>0.25422742601041998</v>
      </c>
      <c r="D2015">
        <v>0.14799999999999999</v>
      </c>
      <c r="E2015">
        <v>0.104</v>
      </c>
      <c r="F2015">
        <v>4.4792225699770697E-23</v>
      </c>
      <c r="G2015" t="s">
        <v>396</v>
      </c>
    </row>
    <row r="2016" spans="1:7" x14ac:dyDescent="0.2">
      <c r="A2016" t="s">
        <v>1186</v>
      </c>
      <c r="B2016">
        <v>1.9714548541027299E-27</v>
      </c>
      <c r="C2016">
        <v>0.263218211908682</v>
      </c>
      <c r="D2016">
        <v>0.56799999999999995</v>
      </c>
      <c r="E2016">
        <v>0.54300000000000004</v>
      </c>
      <c r="F2016">
        <v>6.1651336197500405E-23</v>
      </c>
      <c r="G2016" t="s">
        <v>396</v>
      </c>
    </row>
    <row r="2017" spans="1:7" x14ac:dyDescent="0.2">
      <c r="A2017" t="s">
        <v>1464</v>
      </c>
      <c r="B2017">
        <v>3.8260044815254602E-27</v>
      </c>
      <c r="C2017">
        <v>0.28575322244227402</v>
      </c>
      <c r="D2017">
        <v>0.24099999999999999</v>
      </c>
      <c r="E2017">
        <v>0.191</v>
      </c>
      <c r="F2017">
        <v>1.1964681214626399E-22</v>
      </c>
      <c r="G2017" t="s">
        <v>396</v>
      </c>
    </row>
    <row r="2018" spans="1:7" x14ac:dyDescent="0.2">
      <c r="A2018" t="s">
        <v>922</v>
      </c>
      <c r="B2018">
        <v>5.9227737506462298E-27</v>
      </c>
      <c r="C2018">
        <v>0.28215336147606201</v>
      </c>
      <c r="D2018">
        <v>0.60699999999999998</v>
      </c>
      <c r="E2018">
        <v>0.58399999999999996</v>
      </c>
      <c r="F2018">
        <v>1.85216980730209E-22</v>
      </c>
      <c r="G2018" t="s">
        <v>396</v>
      </c>
    </row>
    <row r="2019" spans="1:7" x14ac:dyDescent="0.2">
      <c r="A2019" t="s">
        <v>1465</v>
      </c>
      <c r="B2019">
        <v>8.1010925475368099E-27</v>
      </c>
      <c r="C2019">
        <v>0.28480350611358601</v>
      </c>
      <c r="D2019">
        <v>0.44700000000000001</v>
      </c>
      <c r="E2019">
        <v>0.41</v>
      </c>
      <c r="F2019">
        <v>2.5333736614657098E-22</v>
      </c>
      <c r="G2019" t="s">
        <v>396</v>
      </c>
    </row>
    <row r="2020" spans="1:7" x14ac:dyDescent="0.2">
      <c r="A2020" t="s">
        <v>262</v>
      </c>
      <c r="B2020">
        <v>9.8750861847596196E-27</v>
      </c>
      <c r="C2020">
        <v>0.34152619250265298</v>
      </c>
      <c r="D2020">
        <v>0.17100000000000001</v>
      </c>
      <c r="E2020">
        <v>0.126</v>
      </c>
      <c r="F2020">
        <v>3.0881369516980299E-22</v>
      </c>
      <c r="G2020" t="s">
        <v>396</v>
      </c>
    </row>
    <row r="2021" spans="1:7" x14ac:dyDescent="0.2">
      <c r="A2021" t="s">
        <v>1466</v>
      </c>
      <c r="B2021">
        <v>1.00211430150596E-26</v>
      </c>
      <c r="C2021">
        <v>0.25792406415478802</v>
      </c>
      <c r="D2021">
        <v>0.16600000000000001</v>
      </c>
      <c r="E2021">
        <v>0.121</v>
      </c>
      <c r="F2021">
        <v>3.1338118436694302E-22</v>
      </c>
      <c r="G2021" t="s">
        <v>396</v>
      </c>
    </row>
    <row r="2022" spans="1:7" x14ac:dyDescent="0.2">
      <c r="A2022" t="s">
        <v>11</v>
      </c>
      <c r="B2022">
        <v>1.67816454781325E-26</v>
      </c>
      <c r="C2022">
        <v>0.34151305217627098</v>
      </c>
      <c r="D2022">
        <v>0.70799999999999996</v>
      </c>
      <c r="E2022">
        <v>0.68200000000000005</v>
      </c>
      <c r="F2022">
        <v>5.2479561739215897E-22</v>
      </c>
      <c r="G2022" t="s">
        <v>396</v>
      </c>
    </row>
    <row r="2023" spans="1:7" x14ac:dyDescent="0.2">
      <c r="A2023" t="s">
        <v>392</v>
      </c>
      <c r="B2023">
        <v>2.0587739768800899E-26</v>
      </c>
      <c r="C2023">
        <v>0.32691824399851699</v>
      </c>
      <c r="D2023">
        <v>0.42</v>
      </c>
      <c r="E2023">
        <v>0.38</v>
      </c>
      <c r="F2023">
        <v>6.4381979804994204E-22</v>
      </c>
      <c r="G2023" t="s">
        <v>396</v>
      </c>
    </row>
    <row r="2024" spans="1:7" x14ac:dyDescent="0.2">
      <c r="A2024" t="s">
        <v>1467</v>
      </c>
      <c r="B2024">
        <v>1.2728019988501401E-25</v>
      </c>
      <c r="C2024">
        <v>0.250446812476882</v>
      </c>
      <c r="D2024">
        <v>0.11</v>
      </c>
      <c r="E2024">
        <v>6.9000000000000006E-2</v>
      </c>
      <c r="F2024">
        <v>3.9803064108041498E-21</v>
      </c>
      <c r="G2024" t="s">
        <v>396</v>
      </c>
    </row>
    <row r="2025" spans="1:7" x14ac:dyDescent="0.2">
      <c r="A2025" t="s">
        <v>211</v>
      </c>
      <c r="B2025">
        <v>1.4844078843283501E-25</v>
      </c>
      <c r="C2025">
        <v>0.27095160558418702</v>
      </c>
      <c r="D2025">
        <v>0.29499999999999998</v>
      </c>
      <c r="E2025">
        <v>0.248</v>
      </c>
      <c r="F2025">
        <v>4.6420403358716199E-21</v>
      </c>
      <c r="G2025" t="s">
        <v>396</v>
      </c>
    </row>
    <row r="2026" spans="1:7" x14ac:dyDescent="0.2">
      <c r="A2026" t="s">
        <v>1468</v>
      </c>
      <c r="B2026">
        <v>1.7842646039328399E-25</v>
      </c>
      <c r="C2026">
        <v>0.26028499753698597</v>
      </c>
      <c r="D2026">
        <v>0.159</v>
      </c>
      <c r="E2026">
        <v>0.115</v>
      </c>
      <c r="F2026">
        <v>5.5797522694187703E-21</v>
      </c>
      <c r="G2026" t="s">
        <v>396</v>
      </c>
    </row>
    <row r="2027" spans="1:7" x14ac:dyDescent="0.2">
      <c r="A2027" t="s">
        <v>134</v>
      </c>
      <c r="B2027">
        <v>1.87328246168751E-25</v>
      </c>
      <c r="C2027">
        <v>0.491499436348033</v>
      </c>
      <c r="D2027">
        <v>0.47</v>
      </c>
      <c r="E2027">
        <v>0.437</v>
      </c>
      <c r="F2027">
        <v>5.8581289141891701E-21</v>
      </c>
      <c r="G2027" t="s">
        <v>396</v>
      </c>
    </row>
    <row r="2028" spans="1:7" x14ac:dyDescent="0.2">
      <c r="A2028" t="s">
        <v>75</v>
      </c>
      <c r="B2028">
        <v>2.65991593749738E-25</v>
      </c>
      <c r="C2028">
        <v>0.37832467085044202</v>
      </c>
      <c r="D2028">
        <v>0.36099999999999999</v>
      </c>
      <c r="E2028">
        <v>0.317</v>
      </c>
      <c r="F2028">
        <v>8.3180891197417895E-21</v>
      </c>
      <c r="G2028" t="s">
        <v>396</v>
      </c>
    </row>
    <row r="2029" spans="1:7" x14ac:dyDescent="0.2">
      <c r="A2029" t="s">
        <v>1077</v>
      </c>
      <c r="B2029">
        <v>7.8768453265235003E-25</v>
      </c>
      <c r="C2029">
        <v>0.398199217998843</v>
      </c>
      <c r="D2029">
        <v>0.496</v>
      </c>
      <c r="E2029">
        <v>0.48599999999999999</v>
      </c>
      <c r="F2029">
        <v>2.4632470705104301E-20</v>
      </c>
      <c r="G2029" t="s">
        <v>396</v>
      </c>
    </row>
    <row r="2030" spans="1:7" x14ac:dyDescent="0.2">
      <c r="A2030" t="s">
        <v>1469</v>
      </c>
      <c r="B2030">
        <v>1.98340469858071E-24</v>
      </c>
      <c r="C2030">
        <v>0.28534473554914602</v>
      </c>
      <c r="D2030">
        <v>0.20899999999999999</v>
      </c>
      <c r="E2030">
        <v>0.16200000000000001</v>
      </c>
      <c r="F2030">
        <v>6.2025031734016105E-20</v>
      </c>
      <c r="G2030" t="s">
        <v>396</v>
      </c>
    </row>
    <row r="2031" spans="1:7" x14ac:dyDescent="0.2">
      <c r="A2031" t="s">
        <v>393</v>
      </c>
      <c r="B2031">
        <v>3.5565590014443601E-24</v>
      </c>
      <c r="C2031">
        <v>0.41923956137310397</v>
      </c>
      <c r="D2031">
        <v>0.309</v>
      </c>
      <c r="E2031">
        <v>0.27200000000000002</v>
      </c>
      <c r="F2031">
        <v>1.1122071309316801E-19</v>
      </c>
      <c r="G2031" t="s">
        <v>396</v>
      </c>
    </row>
    <row r="2032" spans="1:7" x14ac:dyDescent="0.2">
      <c r="A2032" t="s">
        <v>100</v>
      </c>
      <c r="B2032">
        <v>3.5987196621810499E-24</v>
      </c>
      <c r="C2032">
        <v>0.66960008498648205</v>
      </c>
      <c r="D2032">
        <v>0.41799999999999998</v>
      </c>
      <c r="E2032">
        <v>0.38700000000000001</v>
      </c>
      <c r="F2032">
        <v>1.1253916127572599E-19</v>
      </c>
      <c r="G2032" t="s">
        <v>396</v>
      </c>
    </row>
    <row r="2033" spans="1:7" x14ac:dyDescent="0.2">
      <c r="A2033" t="s">
        <v>1470</v>
      </c>
      <c r="B2033">
        <v>4.4067550013053999E-24</v>
      </c>
      <c r="C2033">
        <v>0.29424678677332</v>
      </c>
      <c r="D2033">
        <v>0.23699999999999999</v>
      </c>
      <c r="E2033">
        <v>0.191</v>
      </c>
      <c r="F2033">
        <v>1.37808042400822E-19</v>
      </c>
      <c r="G2033" t="s">
        <v>396</v>
      </c>
    </row>
    <row r="2034" spans="1:7" x14ac:dyDescent="0.2">
      <c r="A2034" t="s">
        <v>1213</v>
      </c>
      <c r="B2034">
        <v>8.9193514103018895E-24</v>
      </c>
      <c r="C2034">
        <v>0.26686646413731202</v>
      </c>
      <c r="D2034">
        <v>0.29299999999999998</v>
      </c>
      <c r="E2034">
        <v>0.246</v>
      </c>
      <c r="F2034">
        <v>2.7892595730296098E-19</v>
      </c>
      <c r="G2034" t="s">
        <v>396</v>
      </c>
    </row>
    <row r="2035" spans="1:7" x14ac:dyDescent="0.2">
      <c r="A2035" t="s">
        <v>105</v>
      </c>
      <c r="B2035">
        <v>9.9973301237847296E-24</v>
      </c>
      <c r="C2035">
        <v>0.254020213113275</v>
      </c>
      <c r="D2035">
        <v>9.0999999999999998E-2</v>
      </c>
      <c r="E2035">
        <v>5.7000000000000002E-2</v>
      </c>
      <c r="F2035">
        <v>3.1263650763099601E-19</v>
      </c>
      <c r="G2035" t="s">
        <v>396</v>
      </c>
    </row>
    <row r="2036" spans="1:7" x14ac:dyDescent="0.2">
      <c r="A2036" t="s">
        <v>23</v>
      </c>
      <c r="B2036">
        <v>1.9249540522734001E-23</v>
      </c>
      <c r="C2036">
        <v>0.31127352101716799</v>
      </c>
      <c r="D2036">
        <v>0.68700000000000006</v>
      </c>
      <c r="E2036">
        <v>0.72199999999999998</v>
      </c>
      <c r="F2036">
        <v>6.0197163122693801E-19</v>
      </c>
      <c r="G2036" t="s">
        <v>396</v>
      </c>
    </row>
    <row r="2037" spans="1:7" x14ac:dyDescent="0.2">
      <c r="A2037" t="s">
        <v>382</v>
      </c>
      <c r="B2037">
        <v>2.29239502748967E-23</v>
      </c>
      <c r="C2037">
        <v>0.29177832184396302</v>
      </c>
      <c r="D2037">
        <v>0.249</v>
      </c>
      <c r="E2037">
        <v>0.20399999999999999</v>
      </c>
      <c r="F2037">
        <v>7.1687777299656804E-19</v>
      </c>
      <c r="G2037" t="s">
        <v>396</v>
      </c>
    </row>
    <row r="2038" spans="1:7" x14ac:dyDescent="0.2">
      <c r="A2038" t="s">
        <v>333</v>
      </c>
      <c r="B2038">
        <v>2.4700771262606701E-23</v>
      </c>
      <c r="C2038">
        <v>0.30961633331940203</v>
      </c>
      <c r="D2038">
        <v>0.185</v>
      </c>
      <c r="E2038">
        <v>0.14099999999999999</v>
      </c>
      <c r="F2038">
        <v>7.7244251892423596E-19</v>
      </c>
      <c r="G2038" t="s">
        <v>396</v>
      </c>
    </row>
    <row r="2039" spans="1:7" x14ac:dyDescent="0.2">
      <c r="A2039" t="s">
        <v>244</v>
      </c>
      <c r="B2039">
        <v>2.5134773955655501E-23</v>
      </c>
      <c r="C2039">
        <v>0.28864626401454402</v>
      </c>
      <c r="D2039">
        <v>0.66400000000000003</v>
      </c>
      <c r="E2039">
        <v>0.65400000000000003</v>
      </c>
      <c r="F2039">
        <v>7.8601465114125802E-19</v>
      </c>
      <c r="G2039" t="s">
        <v>396</v>
      </c>
    </row>
    <row r="2040" spans="1:7" x14ac:dyDescent="0.2">
      <c r="A2040" t="s">
        <v>87</v>
      </c>
      <c r="B2040">
        <v>2.8348459090058501E-23</v>
      </c>
      <c r="C2040">
        <v>0.27276256420724398</v>
      </c>
      <c r="D2040">
        <v>0.3</v>
      </c>
      <c r="E2040">
        <v>0.255</v>
      </c>
      <c r="F2040">
        <v>8.8651301266431103E-19</v>
      </c>
      <c r="G2040" t="s">
        <v>396</v>
      </c>
    </row>
    <row r="2041" spans="1:7" x14ac:dyDescent="0.2">
      <c r="A2041" t="s">
        <v>1471</v>
      </c>
      <c r="B2041">
        <v>4.5013556168658298E-23</v>
      </c>
      <c r="C2041">
        <v>0.50200548176211901</v>
      </c>
      <c r="D2041">
        <v>0.23300000000000001</v>
      </c>
      <c r="E2041">
        <v>0.189</v>
      </c>
      <c r="F2041">
        <v>1.40766392850628E-18</v>
      </c>
      <c r="G2041" t="s">
        <v>396</v>
      </c>
    </row>
    <row r="2042" spans="1:7" x14ac:dyDescent="0.2">
      <c r="A2042" t="s">
        <v>1472</v>
      </c>
      <c r="B2042">
        <v>7.3479969428592506E-23</v>
      </c>
      <c r="C2042">
        <v>0.42438403524478802</v>
      </c>
      <c r="D2042">
        <v>0.17299999999999999</v>
      </c>
      <c r="E2042">
        <v>0.126</v>
      </c>
      <c r="F2042">
        <v>2.29786560397095E-18</v>
      </c>
      <c r="G2042" t="s">
        <v>396</v>
      </c>
    </row>
    <row r="2043" spans="1:7" x14ac:dyDescent="0.2">
      <c r="A2043" t="s">
        <v>173</v>
      </c>
      <c r="B2043">
        <v>1.00131383402274E-22</v>
      </c>
      <c r="C2043">
        <v>0.47561499843501298</v>
      </c>
      <c r="D2043">
        <v>0.33300000000000002</v>
      </c>
      <c r="E2043">
        <v>0.28399999999999997</v>
      </c>
      <c r="F2043">
        <v>3.13130862175592E-18</v>
      </c>
      <c r="G2043" t="s">
        <v>396</v>
      </c>
    </row>
    <row r="2044" spans="1:7" x14ac:dyDescent="0.2">
      <c r="A2044" t="s">
        <v>825</v>
      </c>
      <c r="B2044">
        <v>1.3824520825438299E-22</v>
      </c>
      <c r="C2044">
        <v>0.34144166184934099</v>
      </c>
      <c r="D2044">
        <v>0.40200000000000002</v>
      </c>
      <c r="E2044">
        <v>0.373</v>
      </c>
      <c r="F2044">
        <v>4.3232041525310599E-18</v>
      </c>
      <c r="G2044" t="s">
        <v>396</v>
      </c>
    </row>
    <row r="2045" spans="1:7" x14ac:dyDescent="0.2">
      <c r="A2045" t="s">
        <v>209</v>
      </c>
      <c r="B2045">
        <v>2.43320118045494E-22</v>
      </c>
      <c r="C2045">
        <v>0.34586450231589999</v>
      </c>
      <c r="D2045">
        <v>0.69099999999999995</v>
      </c>
      <c r="E2045">
        <v>0.70099999999999996</v>
      </c>
      <c r="F2045">
        <v>7.60910673151869E-18</v>
      </c>
      <c r="G2045" t="s">
        <v>396</v>
      </c>
    </row>
    <row r="2046" spans="1:7" x14ac:dyDescent="0.2">
      <c r="A2046" t="s">
        <v>1188</v>
      </c>
      <c r="B2046">
        <v>3.4262719355228501E-22</v>
      </c>
      <c r="C2046">
        <v>0.27437174249031798</v>
      </c>
      <c r="D2046">
        <v>0.51700000000000002</v>
      </c>
      <c r="E2046">
        <v>0.501</v>
      </c>
      <c r="F2046">
        <v>1.07146375967671E-17</v>
      </c>
      <c r="G2046" t="s">
        <v>396</v>
      </c>
    </row>
    <row r="2047" spans="1:7" x14ac:dyDescent="0.2">
      <c r="A2047" t="s">
        <v>850</v>
      </c>
      <c r="B2047">
        <v>7.8553481049127299E-22</v>
      </c>
      <c r="C2047">
        <v>0.41092012497564601</v>
      </c>
      <c r="D2047">
        <v>0.318</v>
      </c>
      <c r="E2047">
        <v>0.28799999999999998</v>
      </c>
      <c r="F2047">
        <v>2.45652445936831E-17</v>
      </c>
      <c r="G2047" t="s">
        <v>396</v>
      </c>
    </row>
    <row r="2048" spans="1:7" x14ac:dyDescent="0.2">
      <c r="A2048" t="s">
        <v>1473</v>
      </c>
      <c r="B2048">
        <v>9.6973981413850701E-22</v>
      </c>
      <c r="C2048">
        <v>0.37051168007870899</v>
      </c>
      <c r="D2048">
        <v>0.28899999999999998</v>
      </c>
      <c r="E2048">
        <v>0.253</v>
      </c>
      <c r="F2048">
        <v>3.03257034677394E-17</v>
      </c>
      <c r="G2048" t="s">
        <v>396</v>
      </c>
    </row>
    <row r="2049" spans="1:7" x14ac:dyDescent="0.2">
      <c r="A2049" t="s">
        <v>1474</v>
      </c>
      <c r="B2049">
        <v>3.3751535260160601E-21</v>
      </c>
      <c r="C2049">
        <v>0.28519201996008398</v>
      </c>
      <c r="D2049">
        <v>0.437</v>
      </c>
      <c r="E2049">
        <v>0.40500000000000003</v>
      </c>
      <c r="F2049">
        <v>1.0554780106557399E-16</v>
      </c>
      <c r="G2049" t="s">
        <v>396</v>
      </c>
    </row>
    <row r="2050" spans="1:7" x14ac:dyDescent="0.2">
      <c r="A2050" t="s">
        <v>14</v>
      </c>
      <c r="B2050">
        <v>3.5318527059377498E-21</v>
      </c>
      <c r="C2050">
        <v>0.25789815778444097</v>
      </c>
      <c r="D2050">
        <v>0.55200000000000005</v>
      </c>
      <c r="E2050">
        <v>0.54300000000000004</v>
      </c>
      <c r="F2050">
        <v>1.1044809782008501E-16</v>
      </c>
      <c r="G2050" t="s">
        <v>396</v>
      </c>
    </row>
    <row r="2051" spans="1:7" x14ac:dyDescent="0.2">
      <c r="A2051" t="s">
        <v>1160</v>
      </c>
      <c r="B2051">
        <v>5.0377855099151897E-21</v>
      </c>
      <c r="C2051">
        <v>0.26341389962217299</v>
      </c>
      <c r="D2051">
        <v>0.629</v>
      </c>
      <c r="E2051">
        <v>0.61899999999999999</v>
      </c>
      <c r="F2051">
        <v>1.57541628466068E-16</v>
      </c>
      <c r="G2051" t="s">
        <v>396</v>
      </c>
    </row>
    <row r="2052" spans="1:7" x14ac:dyDescent="0.2">
      <c r="A2052" t="s">
        <v>1475</v>
      </c>
      <c r="B2052">
        <v>5.2291386590380396E-21</v>
      </c>
      <c r="C2052">
        <v>0.25091770934809199</v>
      </c>
      <c r="D2052">
        <v>0.184</v>
      </c>
      <c r="E2052">
        <v>0.252</v>
      </c>
      <c r="F2052">
        <v>1.6352562414543799E-16</v>
      </c>
      <c r="G2052" t="s">
        <v>396</v>
      </c>
    </row>
    <row r="2053" spans="1:7" x14ac:dyDescent="0.2">
      <c r="A2053" t="s">
        <v>433</v>
      </c>
      <c r="B2053">
        <v>1.0720755059918901E-20</v>
      </c>
      <c r="C2053">
        <v>0.63952874288646899</v>
      </c>
      <c r="D2053">
        <v>0.35799999999999998</v>
      </c>
      <c r="E2053">
        <v>0.31</v>
      </c>
      <c r="F2053">
        <v>3.3525945223378301E-16</v>
      </c>
      <c r="G2053" t="s">
        <v>396</v>
      </c>
    </row>
    <row r="2054" spans="1:7" x14ac:dyDescent="0.2">
      <c r="A2054" t="s">
        <v>1476</v>
      </c>
      <c r="B2054">
        <v>1.74778771869517E-20</v>
      </c>
      <c r="C2054">
        <v>0.31043555896411501</v>
      </c>
      <c r="D2054">
        <v>0.58699999999999997</v>
      </c>
      <c r="E2054">
        <v>0.57599999999999996</v>
      </c>
      <c r="F2054">
        <v>5.4656817539035299E-16</v>
      </c>
      <c r="G2054" t="s">
        <v>396</v>
      </c>
    </row>
    <row r="2055" spans="1:7" x14ac:dyDescent="0.2">
      <c r="A2055" t="s">
        <v>198</v>
      </c>
      <c r="B2055">
        <v>2.2747856322724099E-20</v>
      </c>
      <c r="C2055">
        <v>0.26067567301327799</v>
      </c>
      <c r="D2055">
        <v>6.7000000000000004E-2</v>
      </c>
      <c r="E2055">
        <v>3.9E-2</v>
      </c>
      <c r="F2055">
        <v>7.11370962924227E-16</v>
      </c>
      <c r="G2055" t="s">
        <v>396</v>
      </c>
    </row>
    <row r="2056" spans="1:7" x14ac:dyDescent="0.2">
      <c r="A2056" t="s">
        <v>1477</v>
      </c>
      <c r="B2056">
        <v>3.3317784481225102E-20</v>
      </c>
      <c r="C2056">
        <v>0.52081250718263306</v>
      </c>
      <c r="D2056">
        <v>0.16800000000000001</v>
      </c>
      <c r="E2056">
        <v>0.127</v>
      </c>
      <c r="F2056">
        <v>1.0419137562968701E-15</v>
      </c>
      <c r="G2056" t="s">
        <v>396</v>
      </c>
    </row>
    <row r="2057" spans="1:7" x14ac:dyDescent="0.2">
      <c r="A2057" t="s">
        <v>405</v>
      </c>
      <c r="B2057">
        <v>8.7152730459139695E-20</v>
      </c>
      <c r="C2057">
        <v>0.25237706176835001</v>
      </c>
      <c r="D2057">
        <v>0.433</v>
      </c>
      <c r="E2057">
        <v>0.40699999999999997</v>
      </c>
      <c r="F2057">
        <v>2.7254401869182201E-15</v>
      </c>
      <c r="G2057" t="s">
        <v>396</v>
      </c>
    </row>
    <row r="2058" spans="1:7" x14ac:dyDescent="0.2">
      <c r="A2058" t="s">
        <v>1321</v>
      </c>
      <c r="B2058">
        <v>8.9803853074234003E-20</v>
      </c>
      <c r="C2058">
        <v>0.26277200924208899</v>
      </c>
      <c r="D2058">
        <v>0.44800000000000001</v>
      </c>
      <c r="E2058">
        <v>0.42399999999999999</v>
      </c>
      <c r="F2058">
        <v>2.80834609333744E-15</v>
      </c>
      <c r="G2058" t="s">
        <v>396</v>
      </c>
    </row>
    <row r="2059" spans="1:7" x14ac:dyDescent="0.2">
      <c r="A2059" t="s">
        <v>1478</v>
      </c>
      <c r="B2059">
        <v>1.3931313108197E-19</v>
      </c>
      <c r="C2059">
        <v>0.32241702142418299</v>
      </c>
      <c r="D2059">
        <v>0.45200000000000001</v>
      </c>
      <c r="E2059">
        <v>0.42</v>
      </c>
      <c r="F2059">
        <v>4.3566002351953699E-15</v>
      </c>
      <c r="G2059" t="s">
        <v>396</v>
      </c>
    </row>
    <row r="2060" spans="1:7" x14ac:dyDescent="0.2">
      <c r="A2060" t="s">
        <v>390</v>
      </c>
      <c r="B2060">
        <v>2.7777062983649602E-19</v>
      </c>
      <c r="C2060">
        <v>0.29529893626450698</v>
      </c>
      <c r="D2060">
        <v>0.21099999999999999</v>
      </c>
      <c r="E2060">
        <v>0.16600000000000001</v>
      </c>
      <c r="F2060">
        <v>8.6864431362469093E-15</v>
      </c>
      <c r="G2060" t="s">
        <v>396</v>
      </c>
    </row>
    <row r="2061" spans="1:7" x14ac:dyDescent="0.2">
      <c r="A2061" t="s">
        <v>1479</v>
      </c>
      <c r="B2061">
        <v>1.0843465536975899E-18</v>
      </c>
      <c r="C2061">
        <v>0.57832594497219003</v>
      </c>
      <c r="D2061">
        <v>6.2E-2</v>
      </c>
      <c r="E2061">
        <v>3.5999999999999997E-2</v>
      </c>
      <c r="F2061">
        <v>3.3909685427230902E-14</v>
      </c>
      <c r="G2061" t="s">
        <v>396</v>
      </c>
    </row>
    <row r="2062" spans="1:7" x14ac:dyDescent="0.2">
      <c r="A2062" t="s">
        <v>88</v>
      </c>
      <c r="B2062">
        <v>2.2164903941691E-18</v>
      </c>
      <c r="C2062">
        <v>0.26615552837807899</v>
      </c>
      <c r="D2062">
        <v>0.37</v>
      </c>
      <c r="E2062">
        <v>0.33900000000000002</v>
      </c>
      <c r="F2062">
        <v>6.9314087606456094E-14</v>
      </c>
      <c r="G2062" t="s">
        <v>396</v>
      </c>
    </row>
    <row r="2063" spans="1:7" x14ac:dyDescent="0.2">
      <c r="A2063" t="s">
        <v>1250</v>
      </c>
      <c r="B2063">
        <v>2.4127471465267401E-18</v>
      </c>
      <c r="C2063">
        <v>0.28461920967432802</v>
      </c>
      <c r="D2063">
        <v>0.32900000000000001</v>
      </c>
      <c r="E2063">
        <v>0.29599999999999999</v>
      </c>
      <c r="F2063">
        <v>7.5451428766184302E-14</v>
      </c>
      <c r="G2063" t="s">
        <v>396</v>
      </c>
    </row>
    <row r="2064" spans="1:7" x14ac:dyDescent="0.2">
      <c r="A2064" t="s">
        <v>1480</v>
      </c>
      <c r="B2064">
        <v>4.4782911999325902E-18</v>
      </c>
      <c r="C2064">
        <v>0.25202255489618802</v>
      </c>
      <c r="D2064">
        <v>0.48799999999999999</v>
      </c>
      <c r="E2064">
        <v>0.46800000000000003</v>
      </c>
      <c r="F2064">
        <v>1.40045122404292E-13</v>
      </c>
      <c r="G2064" t="s">
        <v>396</v>
      </c>
    </row>
    <row r="2065" spans="1:7" x14ac:dyDescent="0.2">
      <c r="A2065" t="s">
        <v>1289</v>
      </c>
      <c r="B2065">
        <v>5.3906099052621503E-18</v>
      </c>
      <c r="C2065">
        <v>0.267576123538253</v>
      </c>
      <c r="D2065">
        <v>0.46</v>
      </c>
      <c r="E2065">
        <v>0.438</v>
      </c>
      <c r="F2065">
        <v>1.68575152957358E-13</v>
      </c>
      <c r="G2065" t="s">
        <v>396</v>
      </c>
    </row>
    <row r="2066" spans="1:7" x14ac:dyDescent="0.2">
      <c r="A2066" t="s">
        <v>1481</v>
      </c>
      <c r="B2066">
        <v>6.7119218359964701E-18</v>
      </c>
      <c r="C2066">
        <v>0.25626603653283597</v>
      </c>
      <c r="D2066">
        <v>0.46700000000000003</v>
      </c>
      <c r="E2066">
        <v>0.443</v>
      </c>
      <c r="F2066">
        <v>2.0989521965528199E-13</v>
      </c>
      <c r="G2066" t="s">
        <v>396</v>
      </c>
    </row>
    <row r="2067" spans="1:7" x14ac:dyDescent="0.2">
      <c r="A2067" t="s">
        <v>966</v>
      </c>
      <c r="B2067">
        <v>4.6373601806628101E-17</v>
      </c>
      <c r="C2067">
        <v>0.28658735785908901</v>
      </c>
      <c r="D2067">
        <v>0.53400000000000003</v>
      </c>
      <c r="E2067">
        <v>0.52600000000000002</v>
      </c>
      <c r="F2067">
        <v>1.4501952756968701E-12</v>
      </c>
      <c r="G2067" t="s">
        <v>396</v>
      </c>
    </row>
    <row r="2068" spans="1:7" x14ac:dyDescent="0.2">
      <c r="A2068" t="s">
        <v>1482</v>
      </c>
      <c r="B2068">
        <v>4.7545755714565101E-17</v>
      </c>
      <c r="C2068">
        <v>0.41251351356948401</v>
      </c>
      <c r="D2068">
        <v>0.377</v>
      </c>
      <c r="E2068">
        <v>0.34300000000000003</v>
      </c>
      <c r="F2068">
        <v>1.48685087270588E-12</v>
      </c>
      <c r="G2068" t="s">
        <v>396</v>
      </c>
    </row>
    <row r="2069" spans="1:7" x14ac:dyDescent="0.2">
      <c r="A2069" t="s">
        <v>1483</v>
      </c>
      <c r="B2069">
        <v>4.9491731803207797E-17</v>
      </c>
      <c r="C2069">
        <v>0.28046446196277802</v>
      </c>
      <c r="D2069">
        <v>0.30599999999999999</v>
      </c>
      <c r="E2069">
        <v>0.27600000000000002</v>
      </c>
      <c r="F2069">
        <v>1.54770543694991E-12</v>
      </c>
      <c r="G2069" t="s">
        <v>396</v>
      </c>
    </row>
    <row r="2070" spans="1:7" x14ac:dyDescent="0.2">
      <c r="A2070" t="s">
        <v>336</v>
      </c>
      <c r="B2070">
        <v>6.2590676181E-17</v>
      </c>
      <c r="C2070">
        <v>0.26485282719264103</v>
      </c>
      <c r="D2070">
        <v>0.54300000000000004</v>
      </c>
      <c r="E2070">
        <v>0.54200000000000004</v>
      </c>
      <c r="F2070">
        <v>1.9573356255322299E-12</v>
      </c>
      <c r="G2070" t="s">
        <v>396</v>
      </c>
    </row>
    <row r="2071" spans="1:7" x14ac:dyDescent="0.2">
      <c r="A2071" t="s">
        <v>1484</v>
      </c>
      <c r="B2071">
        <v>7.2104428797802599E-17</v>
      </c>
      <c r="C2071">
        <v>0.28911051262591497</v>
      </c>
      <c r="D2071">
        <v>0.14399999999999999</v>
      </c>
      <c r="E2071">
        <v>0.111</v>
      </c>
      <c r="F2071">
        <v>2.2548496973648801E-12</v>
      </c>
      <c r="G2071" t="s">
        <v>396</v>
      </c>
    </row>
    <row r="2072" spans="1:7" x14ac:dyDescent="0.2">
      <c r="A2072" t="s">
        <v>1485</v>
      </c>
      <c r="B2072">
        <v>1.08883536986871E-16</v>
      </c>
      <c r="C2072">
        <v>0.31597621631800699</v>
      </c>
      <c r="D2072">
        <v>0.22700000000000001</v>
      </c>
      <c r="E2072">
        <v>0.19</v>
      </c>
      <c r="F2072">
        <v>3.4050059686534401E-12</v>
      </c>
      <c r="G2072" t="s">
        <v>396</v>
      </c>
    </row>
    <row r="2073" spans="1:7" x14ac:dyDescent="0.2">
      <c r="A2073" t="s">
        <v>1486</v>
      </c>
      <c r="B2073">
        <v>1.1629327257779001E-16</v>
      </c>
      <c r="C2073">
        <v>0.32201336977015899</v>
      </c>
      <c r="D2073">
        <v>0.33500000000000002</v>
      </c>
      <c r="E2073">
        <v>0.307</v>
      </c>
      <c r="F2073">
        <v>3.6367232200526498E-12</v>
      </c>
      <c r="G2073" t="s">
        <v>396</v>
      </c>
    </row>
    <row r="2074" spans="1:7" x14ac:dyDescent="0.2">
      <c r="A2074" t="s">
        <v>1487</v>
      </c>
      <c r="B2074">
        <v>1.37436904398775E-16</v>
      </c>
      <c r="C2074">
        <v>0.29092712769560602</v>
      </c>
      <c r="D2074">
        <v>0.52300000000000002</v>
      </c>
      <c r="E2074">
        <v>0.49099999999999999</v>
      </c>
      <c r="F2074">
        <v>4.2979268743584797E-12</v>
      </c>
      <c r="G2074" t="s">
        <v>396</v>
      </c>
    </row>
    <row r="2075" spans="1:7" x14ac:dyDescent="0.2">
      <c r="A2075" t="s">
        <v>452</v>
      </c>
      <c r="B2075">
        <v>2.0432882223431101E-16</v>
      </c>
      <c r="C2075">
        <v>0.26041708785895801</v>
      </c>
      <c r="D2075">
        <v>0.64100000000000001</v>
      </c>
      <c r="E2075">
        <v>0.64500000000000002</v>
      </c>
      <c r="F2075">
        <v>6.38977092891139E-12</v>
      </c>
      <c r="G2075" t="s">
        <v>396</v>
      </c>
    </row>
    <row r="2076" spans="1:7" x14ac:dyDescent="0.2">
      <c r="A2076" t="s">
        <v>993</v>
      </c>
      <c r="B2076">
        <v>2.6017422734531199E-16</v>
      </c>
      <c r="C2076">
        <v>0.26618219127537601</v>
      </c>
      <c r="D2076">
        <v>0.45100000000000001</v>
      </c>
      <c r="E2076">
        <v>0.435</v>
      </c>
      <c r="F2076">
        <v>8.1361684375426103E-12</v>
      </c>
      <c r="G2076" t="s">
        <v>396</v>
      </c>
    </row>
    <row r="2077" spans="1:7" x14ac:dyDescent="0.2">
      <c r="A2077" t="s">
        <v>1488</v>
      </c>
      <c r="B2077">
        <v>3.5692737797394299E-16</v>
      </c>
      <c r="C2077">
        <v>0.30007759770338699</v>
      </c>
      <c r="D2077">
        <v>0.38600000000000001</v>
      </c>
      <c r="E2077">
        <v>0.36499999999999999</v>
      </c>
      <c r="F2077">
        <v>1.11618329640012E-11</v>
      </c>
      <c r="G2077" t="s">
        <v>396</v>
      </c>
    </row>
    <row r="2078" spans="1:7" x14ac:dyDescent="0.2">
      <c r="A2078" t="s">
        <v>1489</v>
      </c>
      <c r="B2078">
        <v>7.4021865887948498E-16</v>
      </c>
      <c r="C2078">
        <v>0.32396714015121197</v>
      </c>
      <c r="D2078">
        <v>0.35399999999999998</v>
      </c>
      <c r="E2078">
        <v>0.32300000000000001</v>
      </c>
      <c r="F2078">
        <v>2.3148117900479201E-11</v>
      </c>
      <c r="G2078" t="s">
        <v>396</v>
      </c>
    </row>
    <row r="2079" spans="1:7" x14ac:dyDescent="0.2">
      <c r="A2079" t="s">
        <v>864</v>
      </c>
      <c r="B2079">
        <v>2.6471092169843602E-15</v>
      </c>
      <c r="C2079">
        <v>0.25887428774857901</v>
      </c>
      <c r="D2079">
        <v>0.41299999999999998</v>
      </c>
      <c r="E2079">
        <v>0.39900000000000002</v>
      </c>
      <c r="F2079">
        <v>8.2780399433535002E-11</v>
      </c>
      <c r="G2079" t="s">
        <v>396</v>
      </c>
    </row>
    <row r="2080" spans="1:7" x14ac:dyDescent="0.2">
      <c r="A2080" t="s">
        <v>1490</v>
      </c>
      <c r="B2080">
        <v>2.6811625162570399E-15</v>
      </c>
      <c r="C2080">
        <v>0.26794926794173102</v>
      </c>
      <c r="D2080">
        <v>3.2000000000000001E-2</v>
      </c>
      <c r="E2080">
        <v>1.6E-2</v>
      </c>
      <c r="F2080">
        <v>8.3845314208390302E-11</v>
      </c>
      <c r="G2080" t="s">
        <v>396</v>
      </c>
    </row>
    <row r="2081" spans="1:7" x14ac:dyDescent="0.2">
      <c r="A2081" t="s">
        <v>38</v>
      </c>
      <c r="B2081">
        <v>3.5794257746176603E-15</v>
      </c>
      <c r="C2081">
        <v>0.34082140194294402</v>
      </c>
      <c r="D2081">
        <v>0.4</v>
      </c>
      <c r="E2081">
        <v>0.39100000000000001</v>
      </c>
      <c r="F2081">
        <v>1.11935802823843E-10</v>
      </c>
      <c r="G2081" t="s">
        <v>396</v>
      </c>
    </row>
    <row r="2082" spans="1:7" x14ac:dyDescent="0.2">
      <c r="A2082" t="s">
        <v>370</v>
      </c>
      <c r="B2082">
        <v>1.39401503315075E-14</v>
      </c>
      <c r="C2082">
        <v>0.50139488067945903</v>
      </c>
      <c r="D2082">
        <v>0.49299999999999999</v>
      </c>
      <c r="E2082">
        <v>0.5</v>
      </c>
      <c r="F2082">
        <v>4.35936381166901E-10</v>
      </c>
      <c r="G2082" t="s">
        <v>396</v>
      </c>
    </row>
    <row r="2083" spans="1:7" x14ac:dyDescent="0.2">
      <c r="A2083" t="s">
        <v>634</v>
      </c>
      <c r="B2083">
        <v>2.9255948365179298E-14</v>
      </c>
      <c r="C2083">
        <v>0.34589381047225798</v>
      </c>
      <c r="D2083">
        <v>0.45300000000000001</v>
      </c>
      <c r="E2083">
        <v>0.45</v>
      </c>
      <c r="F2083">
        <v>9.1489201727588604E-10</v>
      </c>
      <c r="G2083" t="s">
        <v>396</v>
      </c>
    </row>
    <row r="2084" spans="1:7" x14ac:dyDescent="0.2">
      <c r="A2084" t="s">
        <v>1013</v>
      </c>
      <c r="B2084">
        <v>2.9588046857271303E-14</v>
      </c>
      <c r="C2084">
        <v>0.27813463612814798</v>
      </c>
      <c r="D2084">
        <v>0.43099999999999999</v>
      </c>
      <c r="E2084">
        <v>0.41299999999999998</v>
      </c>
      <c r="F2084">
        <v>9.2527740132058695E-10</v>
      </c>
      <c r="G2084" t="s">
        <v>396</v>
      </c>
    </row>
    <row r="2085" spans="1:7" x14ac:dyDescent="0.2">
      <c r="A2085" t="s">
        <v>754</v>
      </c>
      <c r="B2085">
        <v>3.6648692568863303E-14</v>
      </c>
      <c r="C2085">
        <v>0.25650381201769601</v>
      </c>
      <c r="D2085">
        <v>0.63900000000000001</v>
      </c>
      <c r="E2085">
        <v>0.64100000000000001</v>
      </c>
      <c r="F2085">
        <v>1.1460779140134901E-9</v>
      </c>
      <c r="G2085" t="s">
        <v>396</v>
      </c>
    </row>
    <row r="2086" spans="1:7" x14ac:dyDescent="0.2">
      <c r="A2086" t="s">
        <v>1491</v>
      </c>
      <c r="B2086">
        <v>4.2875232687802601E-14</v>
      </c>
      <c r="C2086">
        <v>0.31761896612364998</v>
      </c>
      <c r="D2086">
        <v>0.65700000000000003</v>
      </c>
      <c r="E2086">
        <v>0.65500000000000003</v>
      </c>
      <c r="F2086">
        <v>1.34079427661296E-9</v>
      </c>
      <c r="G2086" t="s">
        <v>396</v>
      </c>
    </row>
    <row r="2087" spans="1:7" x14ac:dyDescent="0.2">
      <c r="A2087" t="s">
        <v>33</v>
      </c>
      <c r="B2087">
        <v>2.0457000484697199E-13</v>
      </c>
      <c r="C2087">
        <v>0.28710369513654399</v>
      </c>
      <c r="D2087">
        <v>0.59099999999999997</v>
      </c>
      <c r="E2087">
        <v>0.59099999999999997</v>
      </c>
      <c r="F2087">
        <v>6.3973131915745102E-9</v>
      </c>
      <c r="G2087" t="s">
        <v>396</v>
      </c>
    </row>
    <row r="2088" spans="1:7" x14ac:dyDescent="0.2">
      <c r="A2088" t="s">
        <v>1492</v>
      </c>
      <c r="B2088">
        <v>2.6545540660803702E-13</v>
      </c>
      <c r="C2088">
        <v>0.261041890348234</v>
      </c>
      <c r="D2088">
        <v>0.28399999999999997</v>
      </c>
      <c r="E2088">
        <v>0.25700000000000001</v>
      </c>
      <c r="F2088">
        <v>8.3013214754465308E-9</v>
      </c>
      <c r="G2088" t="s">
        <v>396</v>
      </c>
    </row>
    <row r="2089" spans="1:7" x14ac:dyDescent="0.2">
      <c r="A2089" t="s">
        <v>1184</v>
      </c>
      <c r="B2089">
        <v>7.4539299347845497E-13</v>
      </c>
      <c r="C2089">
        <v>0.25721027215027198</v>
      </c>
      <c r="D2089">
        <v>0.28999999999999998</v>
      </c>
      <c r="E2089">
        <v>0.26400000000000001</v>
      </c>
      <c r="F2089">
        <v>2.33099296920582E-8</v>
      </c>
      <c r="G2089" t="s">
        <v>396</v>
      </c>
    </row>
    <row r="2090" spans="1:7" x14ac:dyDescent="0.2">
      <c r="A2090" t="s">
        <v>305</v>
      </c>
      <c r="B2090">
        <v>1.1745950305729501E-12</v>
      </c>
      <c r="C2090">
        <v>0.285629201916757</v>
      </c>
      <c r="D2090">
        <v>0.112</v>
      </c>
      <c r="E2090">
        <v>8.7999999999999995E-2</v>
      </c>
      <c r="F2090">
        <v>3.6731935796077103E-8</v>
      </c>
      <c r="G2090" t="s">
        <v>396</v>
      </c>
    </row>
    <row r="2091" spans="1:7" x14ac:dyDescent="0.2">
      <c r="A2091" t="s">
        <v>1493</v>
      </c>
      <c r="B2091">
        <v>1.20006504124125E-12</v>
      </c>
      <c r="C2091">
        <v>0.25922515347417402</v>
      </c>
      <c r="D2091">
        <v>9.2999999999999999E-2</v>
      </c>
      <c r="E2091">
        <v>0.126</v>
      </c>
      <c r="F2091">
        <v>3.75284339696964E-8</v>
      </c>
      <c r="G2091" t="s">
        <v>396</v>
      </c>
    </row>
    <row r="2092" spans="1:7" x14ac:dyDescent="0.2">
      <c r="A2092" t="s">
        <v>367</v>
      </c>
      <c r="B2092">
        <v>6.2124288918831402E-12</v>
      </c>
      <c r="C2092">
        <v>0.30626466374995198</v>
      </c>
      <c r="D2092">
        <v>0.70399999999999996</v>
      </c>
      <c r="E2092">
        <v>0.73499999999999999</v>
      </c>
      <c r="F2092">
        <v>1.94275076306969E-7</v>
      </c>
      <c r="G2092" t="s">
        <v>396</v>
      </c>
    </row>
    <row r="2093" spans="1:7" x14ac:dyDescent="0.2">
      <c r="A2093" t="s">
        <v>165</v>
      </c>
      <c r="B2093">
        <v>1.59892159699345E-11</v>
      </c>
      <c r="C2093">
        <v>0.39068180159806298</v>
      </c>
      <c r="D2093">
        <v>0.26500000000000001</v>
      </c>
      <c r="E2093">
        <v>0.23799999999999999</v>
      </c>
      <c r="F2093">
        <v>5.0001476181179103E-7</v>
      </c>
      <c r="G2093" t="s">
        <v>396</v>
      </c>
    </row>
    <row r="2094" spans="1:7" x14ac:dyDescent="0.2">
      <c r="A2094" t="s">
        <v>1286</v>
      </c>
      <c r="B2094">
        <v>2.47048227383687E-11</v>
      </c>
      <c r="C2094">
        <v>0.25766158557339802</v>
      </c>
      <c r="D2094">
        <v>0.25600000000000001</v>
      </c>
      <c r="E2094">
        <v>0.23499999999999999</v>
      </c>
      <c r="F2094">
        <v>7.7256921667426698E-7</v>
      </c>
      <c r="G2094" t="s">
        <v>396</v>
      </c>
    </row>
    <row r="2095" spans="1:7" x14ac:dyDescent="0.2">
      <c r="A2095" t="s">
        <v>1494</v>
      </c>
      <c r="B2095">
        <v>4.1365313162893703E-11</v>
      </c>
      <c r="C2095">
        <v>0.28275500162804201</v>
      </c>
      <c r="D2095">
        <v>3.1E-2</v>
      </c>
      <c r="E2095">
        <v>1.7000000000000001E-2</v>
      </c>
      <c r="F2095">
        <v>1.29357607323001E-6</v>
      </c>
      <c r="G2095" t="s">
        <v>396</v>
      </c>
    </row>
    <row r="2096" spans="1:7" x14ac:dyDescent="0.2">
      <c r="A2096" t="s">
        <v>1495</v>
      </c>
      <c r="B2096">
        <v>3.60090595479116E-10</v>
      </c>
      <c r="C2096">
        <v>0.38222764798444298</v>
      </c>
      <c r="D2096">
        <v>0.311</v>
      </c>
      <c r="E2096">
        <v>0.29299999999999998</v>
      </c>
      <c r="F2096">
        <v>1.12607531018229E-5</v>
      </c>
      <c r="G2096" t="s">
        <v>396</v>
      </c>
    </row>
    <row r="2097" spans="1:7" x14ac:dyDescent="0.2">
      <c r="A2097" t="s">
        <v>1011</v>
      </c>
      <c r="B2097">
        <v>4.5521631111613399E-10</v>
      </c>
      <c r="C2097">
        <v>0.25471456659354003</v>
      </c>
      <c r="D2097">
        <v>0.40899999999999997</v>
      </c>
      <c r="E2097">
        <v>0.4</v>
      </c>
      <c r="F2097">
        <v>1.42355244812237E-5</v>
      </c>
      <c r="G2097" t="s">
        <v>396</v>
      </c>
    </row>
    <row r="2098" spans="1:7" x14ac:dyDescent="0.2">
      <c r="A2098" t="s">
        <v>1496</v>
      </c>
      <c r="B2098">
        <v>4.5637508596182499E-10</v>
      </c>
      <c r="C2098">
        <v>0.32888972273109601</v>
      </c>
      <c r="D2098">
        <v>0.13400000000000001</v>
      </c>
      <c r="E2098">
        <v>0.108</v>
      </c>
      <c r="F2098">
        <v>1.4271761688198199E-5</v>
      </c>
      <c r="G2098" t="s">
        <v>396</v>
      </c>
    </row>
    <row r="2099" spans="1:7" x14ac:dyDescent="0.2">
      <c r="A2099" t="s">
        <v>1497</v>
      </c>
      <c r="B2099">
        <v>6.4266047938132701E-10</v>
      </c>
      <c r="C2099">
        <v>0.27163466926221502</v>
      </c>
      <c r="D2099">
        <v>0.33500000000000002</v>
      </c>
      <c r="E2099">
        <v>0.32300000000000001</v>
      </c>
      <c r="F2099">
        <v>2.00972785112129E-5</v>
      </c>
      <c r="G2099" t="s">
        <v>396</v>
      </c>
    </row>
    <row r="2100" spans="1:7" x14ac:dyDescent="0.2">
      <c r="A2100" t="s">
        <v>1384</v>
      </c>
      <c r="B2100">
        <v>6.5401166184876599E-10</v>
      </c>
      <c r="C2100">
        <v>0.495938078774185</v>
      </c>
      <c r="D2100">
        <v>0.20499999999999999</v>
      </c>
      <c r="E2100">
        <v>0.185</v>
      </c>
      <c r="F2100">
        <v>2.0452252689334599E-5</v>
      </c>
      <c r="G2100" t="s">
        <v>396</v>
      </c>
    </row>
    <row r="2101" spans="1:7" x14ac:dyDescent="0.2">
      <c r="A2101" t="s">
        <v>1284</v>
      </c>
      <c r="B2101">
        <v>8.3208799095878299E-10</v>
      </c>
      <c r="C2101">
        <v>0.28013828304140198</v>
      </c>
      <c r="D2101">
        <v>0.38900000000000001</v>
      </c>
      <c r="E2101">
        <v>0.38</v>
      </c>
      <c r="F2101">
        <v>2.6021055653263099E-5</v>
      </c>
      <c r="G2101" t="s">
        <v>396</v>
      </c>
    </row>
    <row r="2102" spans="1:7" x14ac:dyDescent="0.2">
      <c r="A2102" t="s">
        <v>1498</v>
      </c>
      <c r="B2102">
        <v>1.2520410432486201E-8</v>
      </c>
      <c r="C2102">
        <v>0.26038556356440001</v>
      </c>
      <c r="D2102">
        <v>0.27200000000000002</v>
      </c>
      <c r="E2102">
        <v>0.25600000000000001</v>
      </c>
      <c r="F2102">
        <v>3.9153827504470899E-4</v>
      </c>
      <c r="G2102" t="s">
        <v>396</v>
      </c>
    </row>
    <row r="2103" spans="1:7" x14ac:dyDescent="0.2">
      <c r="A2103" t="s">
        <v>34</v>
      </c>
      <c r="B2103">
        <v>5.1212034701624197E-8</v>
      </c>
      <c r="C2103">
        <v>0.26112309433571701</v>
      </c>
      <c r="D2103">
        <v>0.24399999999999999</v>
      </c>
      <c r="E2103">
        <v>0.223</v>
      </c>
      <c r="F2103">
        <v>1.6015027491891899E-3</v>
      </c>
      <c r="G2103" t="s">
        <v>396</v>
      </c>
    </row>
    <row r="2104" spans="1:7" x14ac:dyDescent="0.2">
      <c r="A2104" t="s">
        <v>199</v>
      </c>
      <c r="B2104">
        <v>5.7112526171090403E-8</v>
      </c>
      <c r="C2104">
        <v>0.26461722618903599</v>
      </c>
      <c r="D2104">
        <v>0.24</v>
      </c>
      <c r="E2104">
        <v>0.224</v>
      </c>
      <c r="F2104">
        <v>1.7860229184223401E-3</v>
      </c>
      <c r="G2104" t="s">
        <v>396</v>
      </c>
    </row>
    <row r="2105" spans="1:7" x14ac:dyDescent="0.2">
      <c r="A2105" t="s">
        <v>1394</v>
      </c>
      <c r="B2105">
        <v>1.14175901535414E-7</v>
      </c>
      <c r="C2105">
        <v>0.46180281159296299</v>
      </c>
      <c r="D2105">
        <v>0.17299999999999999</v>
      </c>
      <c r="E2105">
        <v>0.156</v>
      </c>
      <c r="F2105">
        <v>3.5705087928154799E-3</v>
      </c>
      <c r="G2105" t="s">
        <v>396</v>
      </c>
    </row>
    <row r="2106" spans="1:7" x14ac:dyDescent="0.2">
      <c r="A2106" t="s">
        <v>1359</v>
      </c>
      <c r="B2106">
        <v>7.8562076402652895E-7</v>
      </c>
      <c r="C2106">
        <v>0.269800322842005</v>
      </c>
      <c r="D2106">
        <v>0.37</v>
      </c>
      <c r="E2106">
        <v>0.36799999999999999</v>
      </c>
      <c r="F2106">
        <v>2.4567932532637601E-2</v>
      </c>
      <c r="G2106" t="s">
        <v>396</v>
      </c>
    </row>
    <row r="2107" spans="1:7" x14ac:dyDescent="0.2">
      <c r="A2107" t="s">
        <v>481</v>
      </c>
      <c r="B2107">
        <v>7.4964453387784595E-49</v>
      </c>
      <c r="C2107">
        <v>0.92751842877207402</v>
      </c>
      <c r="D2107">
        <v>1</v>
      </c>
      <c r="E2107">
        <v>1</v>
      </c>
      <c r="F2107">
        <v>2.3442883863428E-44</v>
      </c>
      <c r="G2107" t="s">
        <v>400</v>
      </c>
    </row>
    <row r="2108" spans="1:7" x14ac:dyDescent="0.2">
      <c r="A2108" t="s">
        <v>490</v>
      </c>
      <c r="B2108">
        <v>2.3438313904267998E-31</v>
      </c>
      <c r="C2108">
        <v>0.90452051960690305</v>
      </c>
      <c r="D2108">
        <v>0.997</v>
      </c>
      <c r="E2108">
        <v>0.97699999999999998</v>
      </c>
      <c r="F2108">
        <v>7.3296295241426894E-27</v>
      </c>
      <c r="G2108" t="s">
        <v>400</v>
      </c>
    </row>
    <row r="2109" spans="1:7" x14ac:dyDescent="0.2">
      <c r="A2109" t="s">
        <v>131</v>
      </c>
      <c r="B2109">
        <v>1.10813125123702E-25</v>
      </c>
      <c r="C2109">
        <v>1.00063148395852</v>
      </c>
      <c r="D2109">
        <v>0.99399999999999999</v>
      </c>
      <c r="E2109">
        <v>0.997</v>
      </c>
      <c r="F2109">
        <v>3.4653480488684098E-21</v>
      </c>
      <c r="G2109" t="s">
        <v>400</v>
      </c>
    </row>
    <row r="2110" spans="1:7" x14ac:dyDescent="0.2">
      <c r="A2110" t="s">
        <v>1499</v>
      </c>
      <c r="B2110">
        <v>2.7547883971857702E-19</v>
      </c>
      <c r="C2110">
        <v>1.3540568193598199</v>
      </c>
      <c r="D2110">
        <v>0.66900000000000004</v>
      </c>
      <c r="E2110">
        <v>0.42599999999999999</v>
      </c>
      <c r="F2110">
        <v>8.6147742756793404E-15</v>
      </c>
      <c r="G2110" t="s">
        <v>400</v>
      </c>
    </row>
    <row r="2111" spans="1:7" x14ac:dyDescent="0.2">
      <c r="A2111" t="s">
        <v>217</v>
      </c>
      <c r="B2111">
        <v>5.6407736389618102E-19</v>
      </c>
      <c r="C2111">
        <v>1.4773291145651199</v>
      </c>
      <c r="D2111">
        <v>0.48699999999999999</v>
      </c>
      <c r="E2111">
        <v>0.182</v>
      </c>
      <c r="F2111">
        <v>1.76398273237614E-14</v>
      </c>
      <c r="G2111" t="s">
        <v>400</v>
      </c>
    </row>
    <row r="2112" spans="1:7" x14ac:dyDescent="0.2">
      <c r="A2112" t="s">
        <v>448</v>
      </c>
      <c r="B2112">
        <v>2.4728156589548498E-15</v>
      </c>
      <c r="C2112">
        <v>1.82012217904989</v>
      </c>
      <c r="D2112">
        <v>0.19400000000000001</v>
      </c>
      <c r="E2112">
        <v>1.7999999999999999E-2</v>
      </c>
      <c r="F2112">
        <v>7.7329891286836097E-11</v>
      </c>
      <c r="G2112" t="s">
        <v>400</v>
      </c>
    </row>
    <row r="2113" spans="1:7" x14ac:dyDescent="0.2">
      <c r="A2113" t="s">
        <v>1500</v>
      </c>
      <c r="B2113">
        <v>1.1811053147952801E-14</v>
      </c>
      <c r="C2113">
        <v>1.08001015246461</v>
      </c>
      <c r="D2113">
        <v>0.17</v>
      </c>
      <c r="E2113">
        <v>0.01</v>
      </c>
      <c r="F2113">
        <v>3.6935525404277999E-10</v>
      </c>
      <c r="G2113" t="s">
        <v>400</v>
      </c>
    </row>
    <row r="2114" spans="1:7" x14ac:dyDescent="0.2">
      <c r="A2114" t="s">
        <v>1139</v>
      </c>
      <c r="B2114">
        <v>2.7112214520909398E-14</v>
      </c>
      <c r="C2114">
        <v>1.9140920676453701</v>
      </c>
      <c r="D2114">
        <v>0.161</v>
      </c>
      <c r="E2114">
        <v>8.0000000000000002E-3</v>
      </c>
      <c r="F2114">
        <v>8.4785317249787905E-10</v>
      </c>
      <c r="G2114" t="s">
        <v>400</v>
      </c>
    </row>
    <row r="2115" spans="1:7" x14ac:dyDescent="0.2">
      <c r="A2115" t="s">
        <v>30</v>
      </c>
      <c r="B2115">
        <v>3.35173692202557E-14</v>
      </c>
      <c r="C2115">
        <v>1.50517522094672</v>
      </c>
      <c r="D2115">
        <v>0.14699999999999999</v>
      </c>
      <c r="E2115">
        <v>3.0000000000000001E-3</v>
      </c>
      <c r="F2115">
        <v>1.04815517025584E-9</v>
      </c>
      <c r="G2115" t="s">
        <v>400</v>
      </c>
    </row>
    <row r="2116" spans="1:7" x14ac:dyDescent="0.2">
      <c r="A2116" t="s">
        <v>432</v>
      </c>
      <c r="B2116">
        <v>5.0706682080990699E-14</v>
      </c>
      <c r="C2116">
        <v>1.78815901193598</v>
      </c>
      <c r="D2116">
        <v>0.16400000000000001</v>
      </c>
      <c r="E2116">
        <v>0.01</v>
      </c>
      <c r="F2116">
        <v>1.58569936203674E-9</v>
      </c>
      <c r="G2116" t="s">
        <v>400</v>
      </c>
    </row>
    <row r="2117" spans="1:7" x14ac:dyDescent="0.2">
      <c r="A2117" t="s">
        <v>498</v>
      </c>
      <c r="B2117">
        <v>4.2129217908477302E-13</v>
      </c>
      <c r="C2117">
        <v>1.76622826776733</v>
      </c>
      <c r="D2117">
        <v>0.27900000000000003</v>
      </c>
      <c r="E2117">
        <v>8.3000000000000004E-2</v>
      </c>
      <c r="F2117">
        <v>1.3174649024339E-8</v>
      </c>
      <c r="G2117" t="s">
        <v>400</v>
      </c>
    </row>
    <row r="2118" spans="1:7" x14ac:dyDescent="0.2">
      <c r="A2118" t="s">
        <v>31</v>
      </c>
      <c r="B2118">
        <v>7.2935673942704201E-13</v>
      </c>
      <c r="C2118">
        <v>1.4202669203074201</v>
      </c>
      <c r="D2118">
        <v>0.126</v>
      </c>
      <c r="E2118">
        <v>0</v>
      </c>
      <c r="F2118">
        <v>2.28084439553624E-8</v>
      </c>
      <c r="G2118" t="s">
        <v>400</v>
      </c>
    </row>
    <row r="2119" spans="1:7" x14ac:dyDescent="0.2">
      <c r="A2119" t="s">
        <v>159</v>
      </c>
      <c r="B2119">
        <v>7.5951220615879199E-12</v>
      </c>
      <c r="C2119">
        <v>1.33487869189497</v>
      </c>
      <c r="D2119">
        <v>0.47199999999999998</v>
      </c>
      <c r="E2119">
        <v>0.26800000000000002</v>
      </c>
      <c r="F2119">
        <v>2.3751465710997801E-7</v>
      </c>
      <c r="G2119" t="s">
        <v>400</v>
      </c>
    </row>
    <row r="2120" spans="1:7" x14ac:dyDescent="0.2">
      <c r="A2120" t="s">
        <v>180</v>
      </c>
      <c r="B2120">
        <v>7.7161145444869702E-12</v>
      </c>
      <c r="C2120">
        <v>1.3885023185724901</v>
      </c>
      <c r="D2120">
        <v>0.28999999999999998</v>
      </c>
      <c r="E2120">
        <v>0.10100000000000001</v>
      </c>
      <c r="F2120">
        <v>2.4129833403519699E-7</v>
      </c>
      <c r="G2120" t="s">
        <v>400</v>
      </c>
    </row>
    <row r="2121" spans="1:7" x14ac:dyDescent="0.2">
      <c r="A2121" t="s">
        <v>36</v>
      </c>
      <c r="B2121">
        <v>1.5940382682489801E-11</v>
      </c>
      <c r="C2121">
        <v>2.0438421559714501</v>
      </c>
      <c r="D2121">
        <v>0.41599999999999998</v>
      </c>
      <c r="E2121">
        <v>0.23100000000000001</v>
      </c>
      <c r="F2121">
        <v>4.9848764724681995E-7</v>
      </c>
      <c r="G2121" t="s">
        <v>400</v>
      </c>
    </row>
    <row r="2122" spans="1:7" x14ac:dyDescent="0.2">
      <c r="A2122" t="s">
        <v>268</v>
      </c>
      <c r="B2122">
        <v>2.55373306655082E-11</v>
      </c>
      <c r="C2122">
        <v>1.7224589801224299</v>
      </c>
      <c r="D2122">
        <v>0.123</v>
      </c>
      <c r="E2122">
        <v>5.0000000000000001E-3</v>
      </c>
      <c r="F2122">
        <v>7.98603404571773E-7</v>
      </c>
      <c r="G2122" t="s">
        <v>400</v>
      </c>
    </row>
    <row r="2123" spans="1:7" x14ac:dyDescent="0.2">
      <c r="A2123" t="s">
        <v>433</v>
      </c>
      <c r="B2123">
        <v>4.3938607205315401E-11</v>
      </c>
      <c r="C2123">
        <v>1.57835043956345</v>
      </c>
      <c r="D2123">
        <v>0.191</v>
      </c>
      <c r="E2123">
        <v>3.9E-2</v>
      </c>
      <c r="F2123">
        <v>1.37404812452462E-6</v>
      </c>
      <c r="G2123" t="s">
        <v>400</v>
      </c>
    </row>
    <row r="2124" spans="1:7" x14ac:dyDescent="0.2">
      <c r="A2124" t="s">
        <v>102</v>
      </c>
      <c r="B2124">
        <v>1.0228351573844499E-10</v>
      </c>
      <c r="C2124">
        <v>1.52469263091886</v>
      </c>
      <c r="D2124">
        <v>0.129</v>
      </c>
      <c r="E2124">
        <v>0.01</v>
      </c>
      <c r="F2124">
        <v>3.19861010417266E-6</v>
      </c>
      <c r="G2124" t="s">
        <v>400</v>
      </c>
    </row>
    <row r="2125" spans="1:7" x14ac:dyDescent="0.2">
      <c r="A2125" t="s">
        <v>479</v>
      </c>
      <c r="B2125">
        <v>8.2031567391511797E-10</v>
      </c>
      <c r="C2125">
        <v>1.1517142288910101</v>
      </c>
      <c r="D2125">
        <v>9.4E-2</v>
      </c>
      <c r="E2125">
        <v>0</v>
      </c>
      <c r="F2125">
        <v>2.5652911754673599E-5</v>
      </c>
      <c r="G2125" t="s">
        <v>400</v>
      </c>
    </row>
    <row r="2126" spans="1:7" x14ac:dyDescent="0.2">
      <c r="A2126" t="s">
        <v>270</v>
      </c>
      <c r="B2126">
        <v>3.7608699987674203E-9</v>
      </c>
      <c r="C2126">
        <v>1.2095565401595401</v>
      </c>
      <c r="D2126">
        <v>0.24299999999999999</v>
      </c>
      <c r="E2126">
        <v>8.5999999999999993E-2</v>
      </c>
      <c r="F2126">
        <v>1.1760992660145499E-4</v>
      </c>
      <c r="G2126" t="s">
        <v>400</v>
      </c>
    </row>
    <row r="2127" spans="1:7" x14ac:dyDescent="0.2">
      <c r="A2127" t="s">
        <v>116</v>
      </c>
      <c r="B2127">
        <v>5.1746346346934903E-9</v>
      </c>
      <c r="C2127">
        <v>1.78133281486651</v>
      </c>
      <c r="D2127">
        <v>0.23200000000000001</v>
      </c>
      <c r="E2127">
        <v>8.5999999999999993E-2</v>
      </c>
      <c r="F2127">
        <v>1.6182117429613499E-4</v>
      </c>
      <c r="G2127" t="s">
        <v>400</v>
      </c>
    </row>
    <row r="2128" spans="1:7" x14ac:dyDescent="0.2">
      <c r="A2128" t="s">
        <v>572</v>
      </c>
      <c r="B2128">
        <v>5.4204241782008001E-9</v>
      </c>
      <c r="C2128">
        <v>0.68939986751653903</v>
      </c>
      <c r="D2128">
        <v>8.5000000000000006E-2</v>
      </c>
      <c r="E2128">
        <v>0</v>
      </c>
      <c r="F2128">
        <v>1.6950750490069501E-4</v>
      </c>
      <c r="G2128" t="s">
        <v>400</v>
      </c>
    </row>
    <row r="2129" spans="1:7" x14ac:dyDescent="0.2">
      <c r="A2129" t="s">
        <v>139</v>
      </c>
      <c r="B2129">
        <v>1.57215419072842E-8</v>
      </c>
      <c r="C2129">
        <v>0.78840839768806903</v>
      </c>
      <c r="D2129">
        <v>0.89400000000000002</v>
      </c>
      <c r="E2129">
        <v>0.89600000000000002</v>
      </c>
      <c r="F2129">
        <v>4.9164405852459203E-4</v>
      </c>
      <c r="G2129" t="s">
        <v>400</v>
      </c>
    </row>
    <row r="2130" spans="1:7" x14ac:dyDescent="0.2">
      <c r="A2130" t="s">
        <v>1231</v>
      </c>
      <c r="B2130">
        <v>2.0371498670298101E-8</v>
      </c>
      <c r="C2130">
        <v>0.90509484109672</v>
      </c>
      <c r="D2130">
        <v>0.123</v>
      </c>
      <c r="E2130">
        <v>1.7999999999999999E-2</v>
      </c>
      <c r="F2130">
        <v>6.3705750641756197E-4</v>
      </c>
      <c r="G2130" t="s">
        <v>400</v>
      </c>
    </row>
    <row r="2131" spans="1:7" x14ac:dyDescent="0.2">
      <c r="A2131" t="s">
        <v>1501</v>
      </c>
      <c r="B2131">
        <v>5.6957255263704898E-8</v>
      </c>
      <c r="C2131">
        <v>0.65658804392555903</v>
      </c>
      <c r="D2131">
        <v>8.7999999999999995E-2</v>
      </c>
      <c r="E2131">
        <v>5.0000000000000001E-3</v>
      </c>
      <c r="F2131">
        <v>1.78116728660658E-3</v>
      </c>
      <c r="G2131" t="s">
        <v>400</v>
      </c>
    </row>
    <row r="2132" spans="1:7" x14ac:dyDescent="0.2">
      <c r="A2132" t="s">
        <v>724</v>
      </c>
      <c r="B2132">
        <v>6.29705211091115E-8</v>
      </c>
      <c r="C2132">
        <v>0.76478543879383398</v>
      </c>
      <c r="D2132">
        <v>8.7999999999999995E-2</v>
      </c>
      <c r="E2132">
        <v>5.0000000000000001E-3</v>
      </c>
      <c r="F2132">
        <v>1.9692141361241301E-3</v>
      </c>
      <c r="G2132" t="s">
        <v>400</v>
      </c>
    </row>
    <row r="2133" spans="1:7" x14ac:dyDescent="0.2">
      <c r="A2133" t="s">
        <v>1502</v>
      </c>
      <c r="B2133">
        <v>1.23339229709528E-7</v>
      </c>
      <c r="C2133">
        <v>0.60544195846836502</v>
      </c>
      <c r="D2133">
        <v>7.0000000000000007E-2</v>
      </c>
      <c r="E2133">
        <v>0</v>
      </c>
      <c r="F2133">
        <v>3.8570643914763499E-3</v>
      </c>
      <c r="G2133" t="s">
        <v>400</v>
      </c>
    </row>
    <row r="2134" spans="1:7" x14ac:dyDescent="0.2">
      <c r="A2134" t="s">
        <v>1257</v>
      </c>
      <c r="B2134">
        <v>2.20335222394403E-7</v>
      </c>
      <c r="C2134">
        <v>0.98482480801856698</v>
      </c>
      <c r="D2134">
        <v>0.15</v>
      </c>
      <c r="E2134">
        <v>3.9E-2</v>
      </c>
      <c r="F2134">
        <v>6.8903230747177696E-3</v>
      </c>
      <c r="G2134" t="s">
        <v>400</v>
      </c>
    </row>
    <row r="2135" spans="1:7" x14ac:dyDescent="0.2">
      <c r="A2135" t="s">
        <v>484</v>
      </c>
      <c r="B2135">
        <v>2.6192574175021499E-7</v>
      </c>
      <c r="C2135">
        <v>0.73378738155152201</v>
      </c>
      <c r="D2135">
        <v>9.4E-2</v>
      </c>
      <c r="E2135">
        <v>0.01</v>
      </c>
      <c r="F2135">
        <v>8.1909417960127108E-3</v>
      </c>
      <c r="G2135" t="s">
        <v>400</v>
      </c>
    </row>
    <row r="2136" spans="1:7" x14ac:dyDescent="0.2">
      <c r="A2136" t="s">
        <v>443</v>
      </c>
      <c r="B2136">
        <v>6.27798105902046E-7</v>
      </c>
      <c r="C2136">
        <v>0.77679979180911596</v>
      </c>
      <c r="D2136">
        <v>0.46</v>
      </c>
      <c r="E2136">
        <v>0.317</v>
      </c>
      <c r="F2136">
        <v>1.9632502367768801E-2</v>
      </c>
      <c r="G2136" t="s">
        <v>400</v>
      </c>
    </row>
    <row r="2137" spans="1:7" x14ac:dyDescent="0.2">
      <c r="A2137" t="s">
        <v>1249</v>
      </c>
      <c r="B2137">
        <v>7.6950223991226197E-7</v>
      </c>
      <c r="C2137">
        <v>0.60712968054189498</v>
      </c>
      <c r="D2137">
        <v>0.109</v>
      </c>
      <c r="E2137">
        <v>2.1000000000000001E-2</v>
      </c>
      <c r="F2137">
        <v>2.4063874046536302E-2</v>
      </c>
      <c r="G2137" t="s">
        <v>400</v>
      </c>
    </row>
    <row r="2138" spans="1:7" x14ac:dyDescent="0.2">
      <c r="A2138" t="s">
        <v>692</v>
      </c>
      <c r="B2138">
        <v>1.20218127962743E-6</v>
      </c>
      <c r="C2138">
        <v>0.68005317886868999</v>
      </c>
      <c r="D2138">
        <v>9.7000000000000003E-2</v>
      </c>
      <c r="E2138">
        <v>1.6E-2</v>
      </c>
      <c r="F2138">
        <v>3.7594612976508901E-2</v>
      </c>
      <c r="G2138" t="s">
        <v>400</v>
      </c>
    </row>
    <row r="2139" spans="1:7" x14ac:dyDescent="0.2">
      <c r="A2139" t="s">
        <v>1503</v>
      </c>
      <c r="B2139">
        <v>1.24199175574898E-6</v>
      </c>
      <c r="C2139">
        <v>0.49823831145825398</v>
      </c>
      <c r="D2139">
        <v>7.2999999999999995E-2</v>
      </c>
      <c r="E2139">
        <v>5.0000000000000001E-3</v>
      </c>
      <c r="F2139">
        <v>3.8839566185782E-2</v>
      </c>
      <c r="G2139" t="s">
        <v>400</v>
      </c>
    </row>
    <row r="2140" spans="1:7" x14ac:dyDescent="0.2">
      <c r="A2140" t="s">
        <v>609</v>
      </c>
      <c r="B2140">
        <v>1.26246523421803E-6</v>
      </c>
      <c r="C2140">
        <v>0.78185104728652299</v>
      </c>
      <c r="D2140">
        <v>7.2999999999999995E-2</v>
      </c>
      <c r="E2140">
        <v>5.0000000000000001E-3</v>
      </c>
      <c r="F2140">
        <v>3.9479812804466302E-2</v>
      </c>
      <c r="G2140" t="s">
        <v>400</v>
      </c>
    </row>
    <row r="2141" spans="1:7" x14ac:dyDescent="0.2">
      <c r="A2141" t="s">
        <v>1504</v>
      </c>
      <c r="B2141">
        <v>1.4120429070826701E-6</v>
      </c>
      <c r="C2141">
        <v>0.67279488862092596</v>
      </c>
      <c r="D2141">
        <v>9.0999999999999998E-2</v>
      </c>
      <c r="E2141">
        <v>1.2999999999999999E-2</v>
      </c>
      <c r="F2141">
        <v>4.4157405790289303E-2</v>
      </c>
      <c r="G2141" t="s">
        <v>400</v>
      </c>
    </row>
    <row r="2142" spans="1:7" x14ac:dyDescent="0.2">
      <c r="A2142" t="s">
        <v>1505</v>
      </c>
      <c r="B2142">
        <v>1.4780753185197999E-6</v>
      </c>
      <c r="C2142">
        <v>0.51991411021297496</v>
      </c>
      <c r="D2142">
        <v>5.8999999999999997E-2</v>
      </c>
      <c r="E2142">
        <v>0</v>
      </c>
      <c r="F2142">
        <v>4.6222371360751198E-2</v>
      </c>
      <c r="G2142" t="s">
        <v>400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enoch xu</cp:lastModifiedBy>
  <dcterms:created xsi:type="dcterms:W3CDTF">2015-06-05T18:19:34Z</dcterms:created>
  <dcterms:modified xsi:type="dcterms:W3CDTF">2025-07-01T14:57:24Z</dcterms:modified>
</cp:coreProperties>
</file>